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029"/>
  <workbookPr defaultThemeVersion="124226"/>
  <mc:AlternateContent xmlns:mc="http://schemas.openxmlformats.org/markup-compatibility/2006">
    <mc:Choice Requires="x15">
      <x15ac:absPath xmlns:x15ac="http://schemas.microsoft.com/office/spreadsheetml/2010/11/ac" url="D:\Stover\RESIDENT\Tom Bergstrom\Manuscript\Review\Dec 2023\"/>
    </mc:Choice>
  </mc:AlternateContent>
  <xr:revisionPtr revIDLastSave="0" documentId="13_ncr:1_{C4F2A426-D08D-4445-BEE6-FEDBBFAE4350}" xr6:coauthVersionLast="47" xr6:coauthVersionMax="47" xr10:uidLastSave="{00000000-0000-0000-0000-000000000000}"/>
  <bookViews>
    <workbookView xWindow="29903" yWindow="1020" windowWidth="25890" windowHeight="14580" activeTab="1" xr2:uid="{00000000-000D-0000-FFFF-FFFF00000000}"/>
  </bookViews>
  <sheets>
    <sheet name="Pearson PSG control" sheetId="1" r:id="rId1"/>
    <sheet name="Spearman PSG control" sheetId="2" r:id="rId2"/>
  </sheets>
  <definedNames>
    <definedName name="Pearson_PSG_control">'Pearson PSG control'!$A$1:$CA$81</definedName>
    <definedName name="Spearman_PSG_control">'Spearman PSG control'!$A$1:$CA$81</definedName>
  </definedNames>
  <calcPr calcId="0"/>
</workbook>
</file>

<file path=xl/sharedStrings.xml><?xml version="1.0" encoding="utf-8"?>
<sst xmlns="http://schemas.openxmlformats.org/spreadsheetml/2006/main" count="478" uniqueCount="84">
  <si>
    <t>_TYPE_</t>
  </si>
  <si>
    <t>_NAME_</t>
  </si>
  <si>
    <t>races</t>
  </si>
  <si>
    <t>works</t>
  </si>
  <si>
    <t>events</t>
  </si>
  <si>
    <t>fursRaces</t>
  </si>
  <si>
    <t>fursWorks</t>
  </si>
  <si>
    <t>fursEvents</t>
  </si>
  <si>
    <t>fursPerRace</t>
  </si>
  <si>
    <t>fursPerWork</t>
  </si>
  <si>
    <t>fursPerEvent</t>
  </si>
  <si>
    <t>careerDays</t>
  </si>
  <si>
    <t>activeDays</t>
  </si>
  <si>
    <t>layups</t>
  </si>
  <si>
    <t>layupTime</t>
  </si>
  <si>
    <t>meanLayupTime</t>
  </si>
  <si>
    <t>percentCareerInLayup</t>
  </si>
  <si>
    <t>daysSinceLastLayup</t>
  </si>
  <si>
    <t>eventsSinceLastLayup</t>
  </si>
  <si>
    <t>racesPerYrCareer</t>
  </si>
  <si>
    <t>worksPerYrCareer</t>
  </si>
  <si>
    <t>eventsPerYrCareer</t>
  </si>
  <si>
    <t>racesPerYrActive</t>
  </si>
  <si>
    <t>worksPerYrActive</t>
  </si>
  <si>
    <t>eventsPerYrActive</t>
  </si>
  <si>
    <t>fursRacesPerMoCareer</t>
  </si>
  <si>
    <t>fursWorksPerMoCareer</t>
  </si>
  <si>
    <t>fursEventsPerMoCareer</t>
  </si>
  <si>
    <t>fursRacesPerMoActive</t>
  </si>
  <si>
    <t>fursWorksPerMoActive</t>
  </si>
  <si>
    <t>fursEventsPerMoActive</t>
  </si>
  <si>
    <t>btwnRaces</t>
  </si>
  <si>
    <t>btwnRacesActive</t>
  </si>
  <si>
    <t>btwnWorks</t>
  </si>
  <si>
    <t>btwnWorksActive</t>
  </si>
  <si>
    <t>btwnEvents</t>
  </si>
  <si>
    <t>btwnEventsActive</t>
  </si>
  <si>
    <t>slopeAtStart</t>
  </si>
  <si>
    <t>slopeAtDOD</t>
  </si>
  <si>
    <t>slopeAftLastLayup</t>
  </si>
  <si>
    <t>furs1moBeforeDOD</t>
  </si>
  <si>
    <t>furs2moBeforeDOD</t>
  </si>
  <si>
    <t>furs4moBeforeDOD</t>
  </si>
  <si>
    <t>furs6moBeforeDOD</t>
  </si>
  <si>
    <t>furs8moBeforeDOD</t>
  </si>
  <si>
    <t>furs10moBeforeDOD</t>
  </si>
  <si>
    <t>furs1yrBeforeDOD</t>
  </si>
  <si>
    <t>month2</t>
  </si>
  <si>
    <t>month34</t>
  </si>
  <si>
    <t>month56</t>
  </si>
  <si>
    <t>month1minus2</t>
  </si>
  <si>
    <t>furs1moAfterStart</t>
  </si>
  <si>
    <t>furs2moAfterStart</t>
  </si>
  <si>
    <t>furs4moAfterStart</t>
  </si>
  <si>
    <t>furs6moAfterStart</t>
  </si>
  <si>
    <t>furs8moAfterStart</t>
  </si>
  <si>
    <t>furs10moAfterStart</t>
  </si>
  <si>
    <t>furs1yrAfterStart</t>
  </si>
  <si>
    <t>daysBtwnDODandPrevEvent</t>
  </si>
  <si>
    <t>activeDaysRank</t>
  </si>
  <si>
    <t>racesRank</t>
  </si>
  <si>
    <t>eventsRank</t>
  </si>
  <si>
    <t>fursRacesRank</t>
  </si>
  <si>
    <t>fursEventsRank</t>
  </si>
  <si>
    <t>btwnRacesRank</t>
  </si>
  <si>
    <t>percentCareerInLayupRank</t>
  </si>
  <si>
    <t>daysSinceLastLayupRank</t>
  </si>
  <si>
    <t>eventsSinceLastLayupRank</t>
  </si>
  <si>
    <t>worksPerYrCareerRank</t>
  </si>
  <si>
    <t>eventsPerYrCareerRank</t>
  </si>
  <si>
    <t>fursPerEventRank</t>
  </si>
  <si>
    <t>fursWorksPerMoCareerRank</t>
  </si>
  <si>
    <t>fursEventsPerMoCareerRank</t>
  </si>
  <si>
    <t>racesPerYrCareerRank</t>
  </si>
  <si>
    <t>fursRacesPerMoActiveRank</t>
  </si>
  <si>
    <t>btwnRacesActiveRank</t>
  </si>
  <si>
    <t>furs8moBeforeDODRank</t>
  </si>
  <si>
    <t>furs10moBeforeDODRank</t>
  </si>
  <si>
    <t>furs1yrBeforeDODRank</t>
  </si>
  <si>
    <t>MEAN</t>
  </si>
  <si>
    <t/>
  </si>
  <si>
    <t>STD</t>
  </si>
  <si>
    <t>N</t>
  </si>
  <si>
    <t>COR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19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A81"/>
  <sheetViews>
    <sheetView workbookViewId="0">
      <selection activeCell="C2" sqref="C2"/>
    </sheetView>
  </sheetViews>
  <sheetFormatPr defaultRowHeight="14.25" x14ac:dyDescent="0.45"/>
  <cols>
    <col min="1" max="1" width="9" customWidth="1"/>
    <col min="2" max="2" width="26" customWidth="1"/>
    <col min="3" max="15" width="13" customWidth="1"/>
    <col min="16" max="16" width="14" customWidth="1"/>
    <col min="17" max="17" width="21" customWidth="1"/>
    <col min="18" max="18" width="19" customWidth="1"/>
    <col min="19" max="19" width="21" customWidth="1"/>
    <col min="20" max="21" width="17" customWidth="1"/>
    <col min="22" max="22" width="18" customWidth="1"/>
    <col min="23" max="24" width="17" customWidth="1"/>
    <col min="25" max="25" width="18" customWidth="1"/>
    <col min="26" max="27" width="21" customWidth="1"/>
    <col min="28" max="28" width="22" customWidth="1"/>
    <col min="29" max="30" width="21" customWidth="1"/>
    <col min="31" max="31" width="22" customWidth="1"/>
    <col min="32" max="32" width="13" customWidth="1"/>
    <col min="33" max="33" width="16" customWidth="1"/>
    <col min="34" max="34" width="13" customWidth="1"/>
    <col min="35" max="35" width="16" customWidth="1"/>
    <col min="36" max="36" width="13" customWidth="1"/>
    <col min="37" max="37" width="17" customWidth="1"/>
    <col min="38" max="39" width="13" customWidth="1"/>
    <col min="40" max="40" width="18" customWidth="1"/>
    <col min="41" max="45" width="17" customWidth="1"/>
    <col min="46" max="46" width="18" customWidth="1"/>
    <col min="47" max="47" width="17" customWidth="1"/>
    <col min="48" max="51" width="13" customWidth="1"/>
    <col min="52" max="56" width="18" customWidth="1"/>
    <col min="57" max="57" width="19" customWidth="1"/>
    <col min="58" max="58" width="18" customWidth="1"/>
    <col min="59" max="59" width="24" customWidth="1"/>
    <col min="60" max="60" width="15" customWidth="1"/>
    <col min="61" max="62" width="13" customWidth="1"/>
    <col min="63" max="63" width="14" customWidth="1"/>
    <col min="64" max="64" width="15" customWidth="1"/>
    <col min="65" max="65" width="14" customWidth="1"/>
    <col min="66" max="66" width="25" customWidth="1"/>
    <col min="67" max="67" width="23" customWidth="1"/>
    <col min="68" max="68" width="25" customWidth="1"/>
    <col min="69" max="69" width="21" customWidth="1"/>
    <col min="70" max="70" width="22" customWidth="1"/>
    <col min="71" max="71" width="17" customWidth="1"/>
    <col min="72" max="72" width="25" customWidth="1"/>
    <col min="73" max="73" width="26" customWidth="1"/>
    <col min="74" max="74" width="21" customWidth="1"/>
    <col min="75" max="75" width="25" customWidth="1"/>
    <col min="76" max="76" width="20" customWidth="1"/>
    <col min="77" max="77" width="21" customWidth="1"/>
    <col min="78" max="78" width="22" customWidth="1"/>
    <col min="79" max="79" width="21" customWidth="1"/>
  </cols>
  <sheetData>
    <row r="1" spans="1:79" x14ac:dyDescent="0.4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  <c r="AM1" t="s">
        <v>38</v>
      </c>
      <c r="AN1" t="s">
        <v>39</v>
      </c>
      <c r="AO1" t="s">
        <v>40</v>
      </c>
      <c r="AP1" t="s">
        <v>41</v>
      </c>
      <c r="AQ1" t="s">
        <v>42</v>
      </c>
      <c r="AR1" t="s">
        <v>43</v>
      </c>
      <c r="AS1" t="s">
        <v>44</v>
      </c>
      <c r="AT1" t="s">
        <v>45</v>
      </c>
      <c r="AU1" t="s">
        <v>46</v>
      </c>
      <c r="AV1" t="s">
        <v>47</v>
      </c>
      <c r="AW1" t="s">
        <v>48</v>
      </c>
      <c r="AX1" t="s">
        <v>49</v>
      </c>
      <c r="AY1" t="s">
        <v>50</v>
      </c>
      <c r="AZ1" t="s">
        <v>51</v>
      </c>
      <c r="BA1" t="s">
        <v>52</v>
      </c>
      <c r="BB1" t="s">
        <v>53</v>
      </c>
      <c r="BC1" t="s">
        <v>54</v>
      </c>
      <c r="BD1" t="s">
        <v>55</v>
      </c>
      <c r="BE1" t="s">
        <v>56</v>
      </c>
      <c r="BF1" t="s">
        <v>57</v>
      </c>
      <c r="BG1" t="s">
        <v>58</v>
      </c>
      <c r="BH1" t="s">
        <v>59</v>
      </c>
      <c r="BI1" t="s">
        <v>60</v>
      </c>
      <c r="BJ1" t="s">
        <v>61</v>
      </c>
      <c r="BK1" t="s">
        <v>62</v>
      </c>
      <c r="BL1" t="s">
        <v>63</v>
      </c>
      <c r="BM1" t="s">
        <v>64</v>
      </c>
      <c r="BN1" t="s">
        <v>65</v>
      </c>
      <c r="BO1" t="s">
        <v>66</v>
      </c>
      <c r="BP1" t="s">
        <v>67</v>
      </c>
      <c r="BQ1" t="s">
        <v>68</v>
      </c>
      <c r="BR1" t="s">
        <v>69</v>
      </c>
      <c r="BS1" t="s">
        <v>70</v>
      </c>
      <c r="BT1" t="s">
        <v>71</v>
      </c>
      <c r="BU1" t="s">
        <v>72</v>
      </c>
      <c r="BV1" t="s">
        <v>73</v>
      </c>
      <c r="BW1" t="s">
        <v>74</v>
      </c>
      <c r="BX1" t="s">
        <v>75</v>
      </c>
      <c r="BY1" t="s">
        <v>76</v>
      </c>
      <c r="BZ1" t="s">
        <v>77</v>
      </c>
      <c r="CA1" t="s">
        <v>78</v>
      </c>
    </row>
    <row r="2" spans="1:79" x14ac:dyDescent="0.45">
      <c r="A2" t="s">
        <v>79</v>
      </c>
      <c r="B2" t="s">
        <v>80</v>
      </c>
      <c r="C2">
        <v>6.0755813953488369</v>
      </c>
      <c r="D2">
        <v>31.325581395348838</v>
      </c>
      <c r="E2">
        <v>37.401162790697676</v>
      </c>
      <c r="F2">
        <v>43.595930232558139</v>
      </c>
      <c r="G2">
        <v>133.43023255813952</v>
      </c>
      <c r="H2">
        <v>177.02616279069767</v>
      </c>
      <c r="I2">
        <v>6.7765785774950169</v>
      </c>
      <c r="J2">
        <v>3.975929382966664</v>
      </c>
      <c r="K2">
        <v>4.3132273409264501</v>
      </c>
      <c r="L2">
        <v>488.28070175438597</v>
      </c>
      <c r="M2">
        <v>336.88953488372096</v>
      </c>
      <c r="N2">
        <v>0.9941860465116279</v>
      </c>
      <c r="O2">
        <v>151.61988304093566</v>
      </c>
      <c r="P2">
        <v>86.215886939571163</v>
      </c>
      <c r="Q2">
        <v>22.146292387476347</v>
      </c>
      <c r="R2">
        <v>191.01162790697674</v>
      </c>
      <c r="S2">
        <v>21.11627906976744</v>
      </c>
      <c r="T2">
        <v>3.5949718621309903</v>
      </c>
      <c r="U2">
        <v>29.589627640839698</v>
      </c>
      <c r="V2">
        <v>33.205622730234616</v>
      </c>
      <c r="W2">
        <v>4.7462455579014913</v>
      </c>
      <c r="X2">
        <v>38.344586016159496</v>
      </c>
      <c r="Y2">
        <v>43.14666975709514</v>
      </c>
      <c r="Z2">
        <v>2.0266067058260169</v>
      </c>
      <c r="AA2">
        <v>9.4270677747448044</v>
      </c>
      <c r="AB2">
        <v>11.465525981774482</v>
      </c>
      <c r="AC2">
        <v>2.6934387673914473</v>
      </c>
      <c r="AD2">
        <v>12.329317623730578</v>
      </c>
      <c r="AE2">
        <v>15.054443906032512</v>
      </c>
      <c r="AF2">
        <v>141.33381863978627</v>
      </c>
      <c r="AG2">
        <v>94.678417245710932</v>
      </c>
      <c r="AH2">
        <v>17.021440884159681</v>
      </c>
      <c r="AI2">
        <v>11.713278853152193</v>
      </c>
      <c r="AJ2">
        <v>14.515291231837752</v>
      </c>
      <c r="AK2">
        <v>10.334369128873865</v>
      </c>
      <c r="AL2">
        <v>11.472559654025938</v>
      </c>
      <c r="AM2">
        <v>15.561123729738538</v>
      </c>
      <c r="AN2">
        <v>14.897760689305255</v>
      </c>
      <c r="AO2">
        <v>15.627906976744185</v>
      </c>
      <c r="AP2">
        <v>27.645348837209301</v>
      </c>
      <c r="AQ2">
        <v>47.869186046511629</v>
      </c>
      <c r="AR2">
        <v>64.808139534883722</v>
      </c>
      <c r="AS2">
        <v>78.286337209302332</v>
      </c>
      <c r="AT2">
        <v>89.075581395348834</v>
      </c>
      <c r="AU2">
        <v>100.85755813953489</v>
      </c>
      <c r="AV2">
        <v>12.017441860465116</v>
      </c>
      <c r="AW2">
        <v>20.223837209302324</v>
      </c>
      <c r="AX2">
        <v>16.938953488372093</v>
      </c>
      <c r="AY2">
        <v>3.61046511627907</v>
      </c>
      <c r="AZ2">
        <v>11.125</v>
      </c>
      <c r="BA2">
        <v>20.174418604651162</v>
      </c>
      <c r="BB2">
        <v>37.526162790697676</v>
      </c>
      <c r="BC2">
        <v>51.127906976744185</v>
      </c>
      <c r="BD2">
        <v>63.277616279069768</v>
      </c>
      <c r="BE2">
        <v>74.164244186046517</v>
      </c>
      <c r="BF2">
        <v>86.588662790697668</v>
      </c>
      <c r="BG2">
        <v>16.238372093023255</v>
      </c>
      <c r="BH2">
        <v>1.5</v>
      </c>
      <c r="BI2">
        <v>1.4767441860465116</v>
      </c>
      <c r="BJ2">
        <v>1.5174418604651163</v>
      </c>
      <c r="BK2">
        <v>1.5</v>
      </c>
      <c r="BL2">
        <v>1.5058139534883721</v>
      </c>
      <c r="BM2">
        <v>1.5044247787610618</v>
      </c>
      <c r="BN2">
        <v>1.3157894736842106</v>
      </c>
      <c r="BO2">
        <v>1.5</v>
      </c>
      <c r="BP2">
        <v>1.4941860465116279</v>
      </c>
      <c r="BQ2">
        <v>1.5087719298245614</v>
      </c>
      <c r="BR2">
        <v>1.5087719298245614</v>
      </c>
      <c r="BS2">
        <v>1.5</v>
      </c>
      <c r="BT2">
        <v>1.5087719298245614</v>
      </c>
      <c r="BU2">
        <v>1.5087719298245614</v>
      </c>
      <c r="BV2">
        <v>1.4941860465116279</v>
      </c>
      <c r="BW2">
        <v>1.5</v>
      </c>
      <c r="BX2">
        <v>1.5</v>
      </c>
      <c r="BY2">
        <v>1.5058139534883721</v>
      </c>
      <c r="BZ2">
        <v>1.5</v>
      </c>
      <c r="CA2">
        <v>1.5</v>
      </c>
    </row>
    <row r="3" spans="1:79" x14ac:dyDescent="0.45">
      <c r="A3" t="s">
        <v>81</v>
      </c>
      <c r="B3" t="s">
        <v>80</v>
      </c>
      <c r="C3">
        <v>7.4833215886519273</v>
      </c>
      <c r="D3">
        <v>25.656499175694261</v>
      </c>
      <c r="E3">
        <v>31.699735251485617</v>
      </c>
      <c r="F3">
        <v>56.185166256911103</v>
      </c>
      <c r="G3">
        <v>115.31822644167401</v>
      </c>
      <c r="H3">
        <v>162.10283235919701</v>
      </c>
      <c r="I3">
        <v>1.0114103799665</v>
      </c>
      <c r="J3">
        <v>0.5897960786329276</v>
      </c>
      <c r="K3">
        <v>0.81429564225868223</v>
      </c>
      <c r="L3">
        <v>417.71379539187006</v>
      </c>
      <c r="M3">
        <v>285.67798603096173</v>
      </c>
      <c r="N3">
        <v>1.1160555700141983</v>
      </c>
      <c r="O3">
        <v>187.53525617392995</v>
      </c>
      <c r="P3">
        <v>89.137903402076162</v>
      </c>
      <c r="Q3">
        <v>23.706834842422072</v>
      </c>
      <c r="R3">
        <v>169.13387853960259</v>
      </c>
      <c r="S3">
        <v>18.428251007529674</v>
      </c>
      <c r="T3">
        <v>2.9331536246929417</v>
      </c>
      <c r="U3">
        <v>16.388758451722609</v>
      </c>
      <c r="V3">
        <v>16.157503060788695</v>
      </c>
      <c r="W3">
        <v>3.6778752429932786</v>
      </c>
      <c r="X3">
        <v>14.868691243142786</v>
      </c>
      <c r="Y3">
        <v>13.430464921123043</v>
      </c>
      <c r="Z3">
        <v>1.7309447899796297</v>
      </c>
      <c r="AA3">
        <v>4.341006622882893</v>
      </c>
      <c r="AB3">
        <v>4.6587768154388014</v>
      </c>
      <c r="AC3">
        <v>2.2530297521277278</v>
      </c>
      <c r="AD3">
        <v>3.9632598510021624</v>
      </c>
      <c r="AE3">
        <v>3.9229602545910693</v>
      </c>
      <c r="AF3">
        <v>117.58241156290885</v>
      </c>
      <c r="AG3">
        <v>65.24714936007301</v>
      </c>
      <c r="AH3">
        <v>12.285102256390312</v>
      </c>
      <c r="AI3">
        <v>5.7928397709944699</v>
      </c>
      <c r="AJ3">
        <v>8.0023676346667525</v>
      </c>
      <c r="AK3">
        <v>5.6667346165589967</v>
      </c>
      <c r="AL3">
        <v>4.7384718729611297</v>
      </c>
      <c r="AM3">
        <v>5.6240173688782784</v>
      </c>
      <c r="AN3">
        <v>4.4511950053234415</v>
      </c>
      <c r="AO3">
        <v>7.4499052337124434</v>
      </c>
      <c r="AP3">
        <v>13.002668704725675</v>
      </c>
      <c r="AQ3">
        <v>25.144530369858572</v>
      </c>
      <c r="AR3">
        <v>37.34470132410037</v>
      </c>
      <c r="AS3">
        <v>48.722958335487476</v>
      </c>
      <c r="AT3">
        <v>57.588580000236398</v>
      </c>
      <c r="AU3">
        <v>66.672905856044693</v>
      </c>
      <c r="AV3">
        <v>7.4715631166414402</v>
      </c>
      <c r="AW3">
        <v>15.648950839679348</v>
      </c>
      <c r="AX3">
        <v>16.46831247752705</v>
      </c>
      <c r="AY3">
        <v>7.3199244087390145</v>
      </c>
      <c r="AZ3">
        <v>5.1346987817151817</v>
      </c>
      <c r="BA3">
        <v>11.250280683141927</v>
      </c>
      <c r="BB3">
        <v>22.36533871491763</v>
      </c>
      <c r="BC3">
        <v>32.324169984460212</v>
      </c>
      <c r="BD3">
        <v>41.833896433106418</v>
      </c>
      <c r="BE3">
        <v>49.815825863303203</v>
      </c>
      <c r="BF3">
        <v>58.21638454245992</v>
      </c>
      <c r="BG3">
        <v>34.114978167164601</v>
      </c>
      <c r="BH3">
        <v>1.1212983285105118</v>
      </c>
      <c r="BI3">
        <v>1.0999919636712985</v>
      </c>
      <c r="BJ3">
        <v>1.1106809312772734</v>
      </c>
      <c r="BK3">
        <v>1.1108186749667881</v>
      </c>
      <c r="BL3">
        <v>1.1160555700141983</v>
      </c>
      <c r="BM3">
        <v>1.1190229619541017</v>
      </c>
      <c r="BN3">
        <v>1.2671119743013861</v>
      </c>
      <c r="BO3">
        <v>1.1212983285105118</v>
      </c>
      <c r="BP3">
        <v>1.105526219722635</v>
      </c>
      <c r="BQ3">
        <v>1.1186568682373024</v>
      </c>
      <c r="BR3">
        <v>1.1186568682373024</v>
      </c>
      <c r="BS3">
        <v>1.1212983285105118</v>
      </c>
      <c r="BT3">
        <v>1.1186568682373024</v>
      </c>
      <c r="BU3">
        <v>1.1186568682373024</v>
      </c>
      <c r="BV3">
        <v>1.1160555700141983</v>
      </c>
      <c r="BW3">
        <v>1.1212983285105118</v>
      </c>
      <c r="BX3">
        <v>1.1150618062952418</v>
      </c>
      <c r="BY3">
        <v>1.1212831675328341</v>
      </c>
      <c r="BZ3">
        <v>1.1212983285105118</v>
      </c>
      <c r="CA3">
        <v>1.1212983285105118</v>
      </c>
    </row>
    <row r="4" spans="1:79" x14ac:dyDescent="0.45">
      <c r="A4" t="s">
        <v>82</v>
      </c>
      <c r="B4" t="s">
        <v>80</v>
      </c>
      <c r="C4">
        <v>172</v>
      </c>
      <c r="D4">
        <v>172</v>
      </c>
      <c r="E4">
        <v>172</v>
      </c>
      <c r="F4">
        <v>172</v>
      </c>
      <c r="G4">
        <v>172</v>
      </c>
      <c r="H4">
        <v>172</v>
      </c>
      <c r="I4">
        <v>130</v>
      </c>
      <c r="J4">
        <v>172</v>
      </c>
      <c r="K4">
        <v>172</v>
      </c>
      <c r="L4">
        <v>171</v>
      </c>
      <c r="M4">
        <v>172</v>
      </c>
      <c r="N4">
        <v>172</v>
      </c>
      <c r="O4">
        <v>171</v>
      </c>
      <c r="P4">
        <v>171</v>
      </c>
      <c r="Q4">
        <v>171</v>
      </c>
      <c r="R4">
        <v>172</v>
      </c>
      <c r="S4">
        <v>172</v>
      </c>
      <c r="T4">
        <v>172</v>
      </c>
      <c r="U4">
        <v>171</v>
      </c>
      <c r="V4">
        <v>171</v>
      </c>
      <c r="W4">
        <v>172</v>
      </c>
      <c r="X4">
        <v>170</v>
      </c>
      <c r="Y4">
        <v>170</v>
      </c>
      <c r="Z4">
        <v>172</v>
      </c>
      <c r="AA4">
        <v>171</v>
      </c>
      <c r="AB4">
        <v>171</v>
      </c>
      <c r="AC4">
        <v>172</v>
      </c>
      <c r="AD4">
        <v>170</v>
      </c>
      <c r="AE4">
        <v>170</v>
      </c>
      <c r="AF4">
        <v>113</v>
      </c>
      <c r="AG4">
        <v>114</v>
      </c>
      <c r="AH4">
        <v>167</v>
      </c>
      <c r="AI4">
        <v>168</v>
      </c>
      <c r="AJ4">
        <v>169</v>
      </c>
      <c r="AK4">
        <v>170</v>
      </c>
      <c r="AL4">
        <v>163</v>
      </c>
      <c r="AM4">
        <v>165</v>
      </c>
      <c r="AN4">
        <v>91</v>
      </c>
      <c r="AO4">
        <v>172</v>
      </c>
      <c r="AP4">
        <v>172</v>
      </c>
      <c r="AQ4">
        <v>172</v>
      </c>
      <c r="AR4">
        <v>172</v>
      </c>
      <c r="AS4">
        <v>172</v>
      </c>
      <c r="AT4">
        <v>172</v>
      </c>
      <c r="AU4">
        <v>172</v>
      </c>
      <c r="AV4">
        <v>172</v>
      </c>
      <c r="AW4">
        <v>172</v>
      </c>
      <c r="AX4">
        <v>172</v>
      </c>
      <c r="AY4">
        <v>172</v>
      </c>
      <c r="AZ4">
        <v>172</v>
      </c>
      <c r="BA4">
        <v>172</v>
      </c>
      <c r="BB4">
        <v>172</v>
      </c>
      <c r="BC4">
        <v>172</v>
      </c>
      <c r="BD4">
        <v>172</v>
      </c>
      <c r="BE4">
        <v>172</v>
      </c>
      <c r="BF4">
        <v>172</v>
      </c>
      <c r="BG4">
        <v>172</v>
      </c>
      <c r="BH4">
        <v>172</v>
      </c>
      <c r="BI4">
        <v>172</v>
      </c>
      <c r="BJ4">
        <v>172</v>
      </c>
      <c r="BK4">
        <v>172</v>
      </c>
      <c r="BL4">
        <v>172</v>
      </c>
      <c r="BM4">
        <v>113</v>
      </c>
      <c r="BN4">
        <v>171</v>
      </c>
      <c r="BO4">
        <v>172</v>
      </c>
      <c r="BP4">
        <v>172</v>
      </c>
      <c r="BQ4">
        <v>171</v>
      </c>
      <c r="BR4">
        <v>171</v>
      </c>
      <c r="BS4">
        <v>172</v>
      </c>
      <c r="BT4">
        <v>171</v>
      </c>
      <c r="BU4">
        <v>171</v>
      </c>
      <c r="BV4">
        <v>172</v>
      </c>
      <c r="BW4">
        <v>172</v>
      </c>
      <c r="BX4">
        <v>114</v>
      </c>
      <c r="BY4">
        <v>172</v>
      </c>
      <c r="BZ4">
        <v>172</v>
      </c>
      <c r="CA4">
        <v>172</v>
      </c>
    </row>
    <row r="5" spans="1:79" x14ac:dyDescent="0.45">
      <c r="A5" t="s">
        <v>83</v>
      </c>
      <c r="B5" t="s">
        <v>2</v>
      </c>
      <c r="C5">
        <v>1</v>
      </c>
      <c r="D5">
        <v>0.756831949812797</v>
      </c>
      <c r="E5">
        <v>0.84861844024083166</v>
      </c>
      <c r="F5">
        <v>0.99098738284892207</v>
      </c>
      <c r="G5">
        <v>0.75928633616873764</v>
      </c>
      <c r="H5">
        <v>0.8836264143420236</v>
      </c>
      <c r="I5">
        <v>0.41844699718701461</v>
      </c>
      <c r="J5">
        <v>0.49701005142997745</v>
      </c>
      <c r="K5">
        <v>0.65297974999314701</v>
      </c>
      <c r="L5">
        <v>0.8462689015167697</v>
      </c>
      <c r="M5">
        <v>0.89638069632707573</v>
      </c>
      <c r="N5">
        <v>0.57001776288311201</v>
      </c>
      <c r="O5">
        <v>0.51552589349649214</v>
      </c>
      <c r="P5">
        <v>0.37372553849058404</v>
      </c>
      <c r="Q5">
        <v>0.12767027660342786</v>
      </c>
      <c r="R5">
        <v>0.45181824569521001</v>
      </c>
      <c r="S5">
        <v>0.46321937071577679</v>
      </c>
      <c r="T5">
        <v>0.63533788683110448</v>
      </c>
      <c r="U5">
        <v>-0.30343779706480767</v>
      </c>
      <c r="V5">
        <v>-0.19294877289944687</v>
      </c>
      <c r="W5">
        <v>0.76148551804451003</v>
      </c>
      <c r="X5">
        <v>-0.37093128684233234</v>
      </c>
      <c r="Y5">
        <v>-0.20349907843423895</v>
      </c>
      <c r="Z5">
        <v>0.69233252681144186</v>
      </c>
      <c r="AA5">
        <v>-0.19739765633797274</v>
      </c>
      <c r="AB5">
        <v>7.2468721577380504E-2</v>
      </c>
      <c r="AC5">
        <v>0.78879778066969775</v>
      </c>
      <c r="AD5">
        <v>-0.22108395501877567</v>
      </c>
      <c r="AE5">
        <v>0.22746545413450364</v>
      </c>
      <c r="AF5">
        <v>-0.51276459598344648</v>
      </c>
      <c r="AG5">
        <v>-0.59028748674445919</v>
      </c>
      <c r="AH5">
        <v>0.24418538813692364</v>
      </c>
      <c r="AI5">
        <v>0.22740776658560288</v>
      </c>
      <c r="AJ5">
        <v>-2.1015180427662827E-2</v>
      </c>
      <c r="AK5">
        <v>-9.1396435304108334E-2</v>
      </c>
      <c r="AL5">
        <v>0.13001705108512832</v>
      </c>
      <c r="AM5">
        <v>0.15586482968078397</v>
      </c>
      <c r="AN5">
        <v>0.29191229105040845</v>
      </c>
      <c r="AO5">
        <v>0.1445295469066766</v>
      </c>
      <c r="AP5">
        <v>0.24527615725247573</v>
      </c>
      <c r="AQ5">
        <v>0.35948058969774904</v>
      </c>
      <c r="AR5">
        <v>0.43118488155643803</v>
      </c>
      <c r="AS5">
        <v>0.47490963048168183</v>
      </c>
      <c r="AT5">
        <v>0.53483991985374435</v>
      </c>
      <c r="AU5">
        <v>0.58808152923482915</v>
      </c>
      <c r="AV5">
        <v>0.28274045912705931</v>
      </c>
      <c r="AW5">
        <v>0.37380946818971789</v>
      </c>
      <c r="AX5">
        <v>0.42891462144661352</v>
      </c>
      <c r="AY5">
        <v>-0.14150170141556104</v>
      </c>
      <c r="AZ5">
        <v>0.14315648498219288</v>
      </c>
      <c r="BA5">
        <v>0.19933683012232242</v>
      </c>
      <c r="BB5">
        <v>0.25470722632780429</v>
      </c>
      <c r="BC5">
        <v>0.29204056522586119</v>
      </c>
      <c r="BD5">
        <v>0.33539600810412007</v>
      </c>
      <c r="BE5">
        <v>0.40764629468675745</v>
      </c>
      <c r="BF5">
        <v>0.50905891938755299</v>
      </c>
      <c r="BG5">
        <v>-0.10997780043869698</v>
      </c>
      <c r="BH5">
        <v>0.77463617227633674</v>
      </c>
      <c r="BI5">
        <v>0.81969328678919162</v>
      </c>
      <c r="BJ5">
        <v>0.75444162004240611</v>
      </c>
      <c r="BK5">
        <v>0.80867735835093069</v>
      </c>
      <c r="BL5">
        <v>0.76771912651182106</v>
      </c>
      <c r="BM5">
        <v>-0.63517240523176322</v>
      </c>
      <c r="BN5">
        <v>0.23665401873916903</v>
      </c>
      <c r="BO5">
        <v>0.3794776390503512</v>
      </c>
      <c r="BP5">
        <v>0.38847928114259628</v>
      </c>
      <c r="BQ5">
        <v>-0.23563400598039999</v>
      </c>
      <c r="BR5">
        <v>-0.10015030244251362</v>
      </c>
      <c r="BS5">
        <v>0.66312759147182587</v>
      </c>
      <c r="BT5">
        <v>-0.12120994547949077</v>
      </c>
      <c r="BU5">
        <v>9.4300401598908748E-2</v>
      </c>
      <c r="BV5">
        <v>0.61518082457689538</v>
      </c>
      <c r="BW5">
        <v>0.74884981296529363</v>
      </c>
      <c r="BX5">
        <v>-0.73873300339193171</v>
      </c>
      <c r="BY5">
        <v>0.47003204137826154</v>
      </c>
      <c r="BZ5">
        <v>0.52304493683615905</v>
      </c>
      <c r="CA5">
        <v>0.5641637260078225</v>
      </c>
    </row>
    <row r="6" spans="1:79" x14ac:dyDescent="0.45">
      <c r="A6" t="s">
        <v>83</v>
      </c>
      <c r="B6" t="s">
        <v>3</v>
      </c>
      <c r="C6">
        <v>0.756831949812797</v>
      </c>
      <c r="D6">
        <v>1</v>
      </c>
      <c r="E6">
        <v>0.98802453068569618</v>
      </c>
      <c r="F6">
        <v>0.75206439472723985</v>
      </c>
      <c r="G6">
        <v>0.99611351921231084</v>
      </c>
      <c r="H6">
        <v>0.96929156102358927</v>
      </c>
      <c r="I6">
        <v>0.45790509214457081</v>
      </c>
      <c r="J6">
        <v>0.59039212275043373</v>
      </c>
      <c r="K6">
        <v>0.56573273373902289</v>
      </c>
      <c r="L6">
        <v>0.86781649899720092</v>
      </c>
      <c r="M6">
        <v>0.94351526491995796</v>
      </c>
      <c r="N6">
        <v>0.55924969670876645</v>
      </c>
      <c r="O6">
        <v>0.49103087504528681</v>
      </c>
      <c r="P6">
        <v>0.48558193656363197</v>
      </c>
      <c r="Q6">
        <v>0.18185824851564203</v>
      </c>
      <c r="R6">
        <v>0.60653558661909901</v>
      </c>
      <c r="S6">
        <v>0.64728234192654654</v>
      </c>
      <c r="T6">
        <v>0.40554418098022849</v>
      </c>
      <c r="U6">
        <v>-0.25570698992367213</v>
      </c>
      <c r="V6">
        <v>-0.18675085353226506</v>
      </c>
      <c r="W6">
        <v>0.46533406469595445</v>
      </c>
      <c r="X6">
        <v>-0.20139846655739904</v>
      </c>
      <c r="Y6">
        <v>-9.8676076661599305E-2</v>
      </c>
      <c r="Z6">
        <v>0.46784722998137351</v>
      </c>
      <c r="AA6">
        <v>-7.5319672686691111E-2</v>
      </c>
      <c r="AB6">
        <v>0.10188368383453011</v>
      </c>
      <c r="AC6">
        <v>0.4987861138332681</v>
      </c>
      <c r="AD6">
        <v>6.8109575803814298E-2</v>
      </c>
      <c r="AE6">
        <v>0.34971668388264027</v>
      </c>
      <c r="AF6">
        <v>-0.23987226153514879</v>
      </c>
      <c r="AG6">
        <v>-0.30750522909879713</v>
      </c>
      <c r="AH6">
        <v>-9.2554588156545617E-2</v>
      </c>
      <c r="AI6">
        <v>-0.13394899917545974</v>
      </c>
      <c r="AJ6">
        <v>-0.19090160637863346</v>
      </c>
      <c r="AK6">
        <v>-0.25039061388191453</v>
      </c>
      <c r="AL6">
        <v>0.12411446974614894</v>
      </c>
      <c r="AM6">
        <v>0.29114821803524676</v>
      </c>
      <c r="AN6">
        <v>0.36541604204524536</v>
      </c>
      <c r="AO6">
        <v>0.36638990226809537</v>
      </c>
      <c r="AP6">
        <v>0.41367171453234075</v>
      </c>
      <c r="AQ6">
        <v>0.55165190573235334</v>
      </c>
      <c r="AR6">
        <v>0.64849925738296066</v>
      </c>
      <c r="AS6">
        <v>0.67752608698381189</v>
      </c>
      <c r="AT6">
        <v>0.72960727914111323</v>
      </c>
      <c r="AU6">
        <v>0.77476271865744051</v>
      </c>
      <c r="AV6">
        <v>0.3545799138325802</v>
      </c>
      <c r="AW6">
        <v>0.5426684464472149</v>
      </c>
      <c r="AX6">
        <v>0.62829649320230685</v>
      </c>
      <c r="AY6">
        <v>1.0970583835155121E-2</v>
      </c>
      <c r="AZ6">
        <v>0.17178072458427332</v>
      </c>
      <c r="BA6">
        <v>0.26654753887115129</v>
      </c>
      <c r="BB6">
        <v>0.38778059474859289</v>
      </c>
      <c r="BC6">
        <v>0.41441674337715145</v>
      </c>
      <c r="BD6">
        <v>0.45151821078387583</v>
      </c>
      <c r="BE6">
        <v>0.51680710842311883</v>
      </c>
      <c r="BF6">
        <v>0.62329676499262054</v>
      </c>
      <c r="BG6">
        <v>-0.15873681055088512</v>
      </c>
      <c r="BH6">
        <v>0.85802643905139164</v>
      </c>
      <c r="BI6">
        <v>0.78726480052572057</v>
      </c>
      <c r="BJ6">
        <v>0.8793673981500697</v>
      </c>
      <c r="BK6">
        <v>0.80025413615841079</v>
      </c>
      <c r="BL6">
        <v>0.8756740376243779</v>
      </c>
      <c r="BM6">
        <v>-0.25515665151716105</v>
      </c>
      <c r="BN6">
        <v>0.33786914896741455</v>
      </c>
      <c r="BO6">
        <v>0.55738178059201993</v>
      </c>
      <c r="BP6">
        <v>0.59694573449206445</v>
      </c>
      <c r="BQ6">
        <v>-0.12518809969557104</v>
      </c>
      <c r="BR6">
        <v>-6.7542693968111259E-2</v>
      </c>
      <c r="BS6">
        <v>0.62588566828695447</v>
      </c>
      <c r="BT6">
        <v>2.5182300298122993E-2</v>
      </c>
      <c r="BU6">
        <v>0.14847371966539466</v>
      </c>
      <c r="BV6">
        <v>0.44324675319877133</v>
      </c>
      <c r="BW6">
        <v>0.61185964973813989</v>
      </c>
      <c r="BX6">
        <v>-0.35287678613909834</v>
      </c>
      <c r="BY6">
        <v>0.65266069340286537</v>
      </c>
      <c r="BZ6">
        <v>0.69418628035074681</v>
      </c>
      <c r="CA6">
        <v>0.73463813094805241</v>
      </c>
    </row>
    <row r="7" spans="1:79" x14ac:dyDescent="0.45">
      <c r="A7" t="s">
        <v>83</v>
      </c>
      <c r="B7" t="s">
        <v>4</v>
      </c>
      <c r="C7">
        <v>0.84861844024083166</v>
      </c>
      <c r="D7">
        <v>0.98802453068569618</v>
      </c>
      <c r="E7">
        <v>1</v>
      </c>
      <c r="F7">
        <v>0.84263217303342042</v>
      </c>
      <c r="G7">
        <v>0.98545837270121961</v>
      </c>
      <c r="H7">
        <v>0.99310257670629942</v>
      </c>
      <c r="I7">
        <v>0.47598704812791404</v>
      </c>
      <c r="J7">
        <v>0.59516841098670348</v>
      </c>
      <c r="K7">
        <v>0.6120296817307197</v>
      </c>
      <c r="L7">
        <v>0.90217353732656191</v>
      </c>
      <c r="M7">
        <v>0.97525116181215599</v>
      </c>
      <c r="N7">
        <v>0.58719782565507861</v>
      </c>
      <c r="O7">
        <v>0.51913530856849188</v>
      </c>
      <c r="P7">
        <v>0.48123653184386422</v>
      </c>
      <c r="Q7">
        <v>0.17732688555638748</v>
      </c>
      <c r="R7">
        <v>0.59756590583488234</v>
      </c>
      <c r="S7">
        <v>0.63323615260472177</v>
      </c>
      <c r="T7">
        <v>0.47821477212268149</v>
      </c>
      <c r="U7">
        <v>-0.27867956795346771</v>
      </c>
      <c r="V7">
        <v>-0.19675060944086339</v>
      </c>
      <c r="W7">
        <v>0.55638584751574149</v>
      </c>
      <c r="X7">
        <v>-0.2508292666416323</v>
      </c>
      <c r="Y7">
        <v>-0.12805090542741313</v>
      </c>
      <c r="Z7">
        <v>0.54209503260682956</v>
      </c>
      <c r="AA7">
        <v>-0.10763058251455475</v>
      </c>
      <c r="AB7">
        <v>9.9583482905169371E-2</v>
      </c>
      <c r="AC7">
        <v>0.58990817529622452</v>
      </c>
      <c r="AD7">
        <v>2.7160909893823187E-3</v>
      </c>
      <c r="AE7">
        <v>0.3368279160158999</v>
      </c>
      <c r="AF7">
        <v>-0.32747892759678504</v>
      </c>
      <c r="AG7">
        <v>-0.40258735861422013</v>
      </c>
      <c r="AH7">
        <v>-1.6584302290752251E-2</v>
      </c>
      <c r="AI7">
        <v>-5.4059795745925218E-2</v>
      </c>
      <c r="AJ7">
        <v>-0.15940370339359453</v>
      </c>
      <c r="AK7">
        <v>-0.22422176407482558</v>
      </c>
      <c r="AL7">
        <v>0.13129796326994561</v>
      </c>
      <c r="AM7">
        <v>0.27278397389571291</v>
      </c>
      <c r="AN7">
        <v>0.37275427118879867</v>
      </c>
      <c r="AO7">
        <v>0.33066027905068002</v>
      </c>
      <c r="AP7">
        <v>0.39271143013955134</v>
      </c>
      <c r="AQ7">
        <v>0.53134719860126922</v>
      </c>
      <c r="AR7">
        <v>0.62665872877928552</v>
      </c>
      <c r="AS7">
        <v>0.66047393823809919</v>
      </c>
      <c r="AT7">
        <v>0.71677405171748376</v>
      </c>
      <c r="AU7">
        <v>0.76588974840305291</v>
      </c>
      <c r="AV7">
        <v>0.35372904410009898</v>
      </c>
      <c r="AW7">
        <v>0.52745894814724881</v>
      </c>
      <c r="AX7">
        <v>0.60977148083249699</v>
      </c>
      <c r="AY7">
        <v>-2.4524998576260171E-2</v>
      </c>
      <c r="AZ7">
        <v>0.17282724886677361</v>
      </c>
      <c r="BA7">
        <v>0.26279015422403046</v>
      </c>
      <c r="BB7">
        <v>0.37398257433479432</v>
      </c>
      <c r="BC7">
        <v>0.40435404900631994</v>
      </c>
      <c r="BD7">
        <v>0.44461736601791224</v>
      </c>
      <c r="BE7">
        <v>0.51451563678437018</v>
      </c>
      <c r="BF7">
        <v>0.62464447672845413</v>
      </c>
      <c r="BG7">
        <v>-0.15443757048781792</v>
      </c>
      <c r="BH7">
        <v>0.8773198260792654</v>
      </c>
      <c r="BI7">
        <v>0.83068476647954936</v>
      </c>
      <c r="BJ7">
        <v>0.88982504000845253</v>
      </c>
      <c r="BK7">
        <v>0.83859729766827884</v>
      </c>
      <c r="BL7">
        <v>0.88997018789333493</v>
      </c>
      <c r="BM7">
        <v>-0.37141829039268942</v>
      </c>
      <c r="BN7">
        <v>0.32932272322138983</v>
      </c>
      <c r="BO7">
        <v>0.54070541179737563</v>
      </c>
      <c r="BP7">
        <v>0.57485190307367695</v>
      </c>
      <c r="BQ7">
        <v>-0.15702712743484179</v>
      </c>
      <c r="BR7">
        <v>-7.8340276737760006E-2</v>
      </c>
      <c r="BS7">
        <v>0.66311065335442643</v>
      </c>
      <c r="BT7">
        <v>-8.2857387753791992E-3</v>
      </c>
      <c r="BU7">
        <v>0.14244772205362974</v>
      </c>
      <c r="BV7">
        <v>0.50397127221451177</v>
      </c>
      <c r="BW7">
        <v>0.6719949047577608</v>
      </c>
      <c r="BX7">
        <v>-0.47776372218988211</v>
      </c>
      <c r="BY7">
        <v>0.63919743506227333</v>
      </c>
      <c r="BZ7">
        <v>0.6853212818627622</v>
      </c>
      <c r="CA7">
        <v>0.72776826078980406</v>
      </c>
    </row>
    <row r="8" spans="1:79" x14ac:dyDescent="0.45">
      <c r="A8" t="s">
        <v>83</v>
      </c>
      <c r="B8" t="s">
        <v>5</v>
      </c>
      <c r="C8">
        <v>0.99098738284892207</v>
      </c>
      <c r="D8">
        <v>0.75206439472723985</v>
      </c>
      <c r="E8">
        <v>0.84263217303342042</v>
      </c>
      <c r="F8">
        <v>1</v>
      </c>
      <c r="G8">
        <v>0.75798723870352613</v>
      </c>
      <c r="H8">
        <v>0.88582604140708332</v>
      </c>
      <c r="I8">
        <v>0.49858326707844025</v>
      </c>
      <c r="J8">
        <v>0.49960087482522308</v>
      </c>
      <c r="K8">
        <v>0.66474783825551353</v>
      </c>
      <c r="L8">
        <v>0.83672362522120736</v>
      </c>
      <c r="M8">
        <v>0.88869208079448048</v>
      </c>
      <c r="N8">
        <v>0.5567724142167938</v>
      </c>
      <c r="O8">
        <v>0.50605559568419822</v>
      </c>
      <c r="P8">
        <v>0.36641279107320596</v>
      </c>
      <c r="Q8">
        <v>0.12330682761990482</v>
      </c>
      <c r="R8">
        <v>0.4561312624508852</v>
      </c>
      <c r="S8">
        <v>0.46626346706888239</v>
      </c>
      <c r="T8">
        <v>0.61983808203940471</v>
      </c>
      <c r="U8">
        <v>-0.29223709568805739</v>
      </c>
      <c r="V8">
        <v>-0.18438686993873232</v>
      </c>
      <c r="W8">
        <v>0.74497244974917354</v>
      </c>
      <c r="X8">
        <v>-0.36022994780794448</v>
      </c>
      <c r="Y8">
        <v>-0.19613548051898136</v>
      </c>
      <c r="Z8">
        <v>0.69556386382060165</v>
      </c>
      <c r="AA8">
        <v>-0.18543496177743107</v>
      </c>
      <c r="AB8">
        <v>8.4870924195338399E-2</v>
      </c>
      <c r="AC8">
        <v>0.79350925794600691</v>
      </c>
      <c r="AD8">
        <v>-0.2099112399670989</v>
      </c>
      <c r="AE8">
        <v>0.24162602455360407</v>
      </c>
      <c r="AF8">
        <v>-0.50287865341687243</v>
      </c>
      <c r="AG8">
        <v>-0.5767823243212381</v>
      </c>
      <c r="AH8">
        <v>0.24278561859451783</v>
      </c>
      <c r="AI8">
        <v>0.22509099643856886</v>
      </c>
      <c r="AJ8">
        <v>-2.150571712699265E-2</v>
      </c>
      <c r="AK8">
        <v>-8.9663869157829132E-2</v>
      </c>
      <c r="AL8">
        <v>0.14822207645642829</v>
      </c>
      <c r="AM8">
        <v>0.17247747574083325</v>
      </c>
      <c r="AN8">
        <v>0.30388764165293208</v>
      </c>
      <c r="AO8">
        <v>0.15832626450706888</v>
      </c>
      <c r="AP8">
        <v>0.2481251638086924</v>
      </c>
      <c r="AQ8">
        <v>0.35662448253716672</v>
      </c>
      <c r="AR8">
        <v>0.42482135826700634</v>
      </c>
      <c r="AS8">
        <v>0.46663660083627184</v>
      </c>
      <c r="AT8">
        <v>0.52676871176861106</v>
      </c>
      <c r="AU8">
        <v>0.5836135948117358</v>
      </c>
      <c r="AV8">
        <v>0.27394182499323028</v>
      </c>
      <c r="AW8">
        <v>0.36685308096975922</v>
      </c>
      <c r="AX8">
        <v>0.4188450770655332</v>
      </c>
      <c r="AY8">
        <v>-0.11847908813158245</v>
      </c>
      <c r="AZ8">
        <v>0.16616468914618251</v>
      </c>
      <c r="BA8">
        <v>0.22473278735558425</v>
      </c>
      <c r="BB8">
        <v>0.26530704257745696</v>
      </c>
      <c r="BC8">
        <v>0.29670020265810965</v>
      </c>
      <c r="BD8">
        <v>0.34464097968922203</v>
      </c>
      <c r="BE8">
        <v>0.41430916997515466</v>
      </c>
      <c r="BF8">
        <v>0.51604317324526006</v>
      </c>
      <c r="BG8">
        <v>-0.11458028464933726</v>
      </c>
      <c r="BH8">
        <v>0.7635019514042054</v>
      </c>
      <c r="BI8">
        <v>0.80515233292425659</v>
      </c>
      <c r="BJ8">
        <v>0.74219156257225638</v>
      </c>
      <c r="BK8">
        <v>0.79844012477524495</v>
      </c>
      <c r="BL8">
        <v>0.75756707351655816</v>
      </c>
      <c r="BM8">
        <v>-0.61500812349192335</v>
      </c>
      <c r="BN8">
        <v>0.22568786043290717</v>
      </c>
      <c r="BO8">
        <v>0.36839589916846782</v>
      </c>
      <c r="BP8">
        <v>0.37888592953917871</v>
      </c>
      <c r="BQ8">
        <v>-0.2244534204327546</v>
      </c>
      <c r="BR8">
        <v>-9.1241167816727864E-2</v>
      </c>
      <c r="BS8">
        <v>0.67689700679338827</v>
      </c>
      <c r="BT8">
        <v>-0.10591788617512519</v>
      </c>
      <c r="BU8">
        <v>0.11054033904060105</v>
      </c>
      <c r="BV8">
        <v>0.59573186792694621</v>
      </c>
      <c r="BW8">
        <v>0.73848583932208833</v>
      </c>
      <c r="BX8">
        <v>-0.7184840387991589</v>
      </c>
      <c r="BY8">
        <v>0.46154228314064699</v>
      </c>
      <c r="BZ8">
        <v>0.51176281980234462</v>
      </c>
      <c r="CA8">
        <v>0.55678253913379838</v>
      </c>
    </row>
    <row r="9" spans="1:79" x14ac:dyDescent="0.45">
      <c r="A9" t="s">
        <v>83</v>
      </c>
      <c r="B9" t="s">
        <v>6</v>
      </c>
      <c r="C9">
        <v>0.75928633616873764</v>
      </c>
      <c r="D9">
        <v>0.99611351921231084</v>
      </c>
      <c r="E9">
        <v>0.98545837270121961</v>
      </c>
      <c r="F9">
        <v>0.75798723870352613</v>
      </c>
      <c r="G9">
        <v>1</v>
      </c>
      <c r="H9">
        <v>0.97410923159535845</v>
      </c>
      <c r="I9">
        <v>0.48135196693074955</v>
      </c>
      <c r="J9">
        <v>0.6225459005677132</v>
      </c>
      <c r="K9">
        <v>0.59337450666290947</v>
      </c>
      <c r="L9">
        <v>0.85891516607203577</v>
      </c>
      <c r="M9">
        <v>0.93954594320804319</v>
      </c>
      <c r="N9">
        <v>0.54582194690845287</v>
      </c>
      <c r="O9">
        <v>0.47725734954555687</v>
      </c>
      <c r="P9">
        <v>0.47079120613436287</v>
      </c>
      <c r="Q9">
        <v>0.16694537618142602</v>
      </c>
      <c r="R9">
        <v>0.60452811912180127</v>
      </c>
      <c r="S9">
        <v>0.64861324390719655</v>
      </c>
      <c r="T9">
        <v>0.41625800907113591</v>
      </c>
      <c r="U9">
        <v>-0.24445197801032761</v>
      </c>
      <c r="V9">
        <v>-0.17334540161560225</v>
      </c>
      <c r="W9">
        <v>0.47323820270913142</v>
      </c>
      <c r="X9">
        <v>-0.19932344369713634</v>
      </c>
      <c r="Y9">
        <v>-9.4072720330215479E-2</v>
      </c>
      <c r="Z9">
        <v>0.48283266819076925</v>
      </c>
      <c r="AA9">
        <v>-5.2041085814528383E-2</v>
      </c>
      <c r="AB9">
        <v>0.12923303091406149</v>
      </c>
      <c r="AC9">
        <v>0.51136791483745603</v>
      </c>
      <c r="AD9">
        <v>8.4256033610418501E-2</v>
      </c>
      <c r="AE9">
        <v>0.37354658321241901</v>
      </c>
      <c r="AF9">
        <v>-0.26167973141379597</v>
      </c>
      <c r="AG9">
        <v>-0.32474137192139813</v>
      </c>
      <c r="AH9">
        <v>-9.3765281029962191E-2</v>
      </c>
      <c r="AI9">
        <v>-0.12785641119221322</v>
      </c>
      <c r="AJ9">
        <v>-0.19733870836479298</v>
      </c>
      <c r="AK9">
        <v>-0.24537877295806751</v>
      </c>
      <c r="AL9">
        <v>0.15782382204515868</v>
      </c>
      <c r="AM9">
        <v>0.30002744020440719</v>
      </c>
      <c r="AN9">
        <v>0.37665018628776153</v>
      </c>
      <c r="AO9">
        <v>0.37506545054008061</v>
      </c>
      <c r="AP9">
        <v>0.42435883104552413</v>
      </c>
      <c r="AQ9">
        <v>0.56257407069488541</v>
      </c>
      <c r="AR9">
        <v>0.65808846744018623</v>
      </c>
      <c r="AS9">
        <v>0.68790314968878408</v>
      </c>
      <c r="AT9">
        <v>0.73845557756220004</v>
      </c>
      <c r="AU9">
        <v>0.78205697176338118</v>
      </c>
      <c r="AV9">
        <v>0.36452816987921433</v>
      </c>
      <c r="AW9">
        <v>0.55133814415188565</v>
      </c>
      <c r="AX9">
        <v>0.63336522608128709</v>
      </c>
      <c r="AY9">
        <v>9.6458419478520577E-3</v>
      </c>
      <c r="AZ9">
        <v>0.20074414387286185</v>
      </c>
      <c r="BA9">
        <v>0.29289111478523638</v>
      </c>
      <c r="BB9">
        <v>0.41271675854163598</v>
      </c>
      <c r="BC9">
        <v>0.43791418459028375</v>
      </c>
      <c r="BD9">
        <v>0.47748737944593744</v>
      </c>
      <c r="BE9">
        <v>0.54346852754911867</v>
      </c>
      <c r="BF9">
        <v>0.64529256207651253</v>
      </c>
      <c r="BG9">
        <v>-0.16693333391101525</v>
      </c>
      <c r="BH9">
        <v>0.85503602662425726</v>
      </c>
      <c r="BI9">
        <v>0.79182899019065256</v>
      </c>
      <c r="BJ9">
        <v>0.87885703435872797</v>
      </c>
      <c r="BK9">
        <v>0.80370892687618611</v>
      </c>
      <c r="BL9">
        <v>0.87720831444097092</v>
      </c>
      <c r="BM9">
        <v>-0.27213411363150347</v>
      </c>
      <c r="BN9">
        <v>0.32070133509883381</v>
      </c>
      <c r="BO9">
        <v>0.55776786820887359</v>
      </c>
      <c r="BP9">
        <v>0.59799227365142371</v>
      </c>
      <c r="BQ9">
        <v>-0.11075537790210817</v>
      </c>
      <c r="BR9">
        <v>-5.116294225305773E-2</v>
      </c>
      <c r="BS9">
        <v>0.65844015188948279</v>
      </c>
      <c r="BT9">
        <v>5.4652416299888651E-2</v>
      </c>
      <c r="BU9">
        <v>0.17785270439516901</v>
      </c>
      <c r="BV9">
        <v>0.45112895678608872</v>
      </c>
      <c r="BW9">
        <v>0.62022448265762531</v>
      </c>
      <c r="BX9">
        <v>-0.36336676453457339</v>
      </c>
      <c r="BY9">
        <v>0.65996728960364937</v>
      </c>
      <c r="BZ9">
        <v>0.69878142639222451</v>
      </c>
      <c r="CA9">
        <v>0.73894179831872098</v>
      </c>
    </row>
    <row r="10" spans="1:79" x14ac:dyDescent="0.45">
      <c r="A10" t="s">
        <v>83</v>
      </c>
      <c r="B10" t="s">
        <v>7</v>
      </c>
      <c r="C10">
        <v>0.8836264143420236</v>
      </c>
      <c r="D10">
        <v>0.96929156102358927</v>
      </c>
      <c r="E10">
        <v>0.99310257670629942</v>
      </c>
      <c r="F10">
        <v>0.88582604140708332</v>
      </c>
      <c r="G10">
        <v>0.97410923159535845</v>
      </c>
      <c r="H10">
        <v>1</v>
      </c>
      <c r="I10">
        <v>0.52420518195333843</v>
      </c>
      <c r="J10">
        <v>0.61603517898366444</v>
      </c>
      <c r="K10">
        <v>0.65252322859475909</v>
      </c>
      <c r="L10">
        <v>0.90100065854895328</v>
      </c>
      <c r="M10">
        <v>0.97640542017882559</v>
      </c>
      <c r="N10">
        <v>0.58127034647775999</v>
      </c>
      <c r="O10">
        <v>0.51490361923356998</v>
      </c>
      <c r="P10">
        <v>0.46188394333988486</v>
      </c>
      <c r="Q10">
        <v>0.16148948306894725</v>
      </c>
      <c r="R10">
        <v>0.58815086670270433</v>
      </c>
      <c r="S10">
        <v>0.62302439680362443</v>
      </c>
      <c r="T10">
        <v>0.51095862937446856</v>
      </c>
      <c r="U10">
        <v>-0.27528802999348456</v>
      </c>
      <c r="V10">
        <v>-0.18728212379835615</v>
      </c>
      <c r="W10">
        <v>0.59486555394148954</v>
      </c>
      <c r="X10">
        <v>-0.26694994563546276</v>
      </c>
      <c r="Y10">
        <v>-0.13507220189063426</v>
      </c>
      <c r="Z10">
        <v>0.58456583957118202</v>
      </c>
      <c r="AA10">
        <v>-0.10137893434556058</v>
      </c>
      <c r="AB10">
        <v>0.12136651384993517</v>
      </c>
      <c r="AC10">
        <v>0.63881357947445994</v>
      </c>
      <c r="AD10">
        <v>-1.3090224511521593E-2</v>
      </c>
      <c r="AE10">
        <v>0.34956417187921263</v>
      </c>
      <c r="AF10">
        <v>-0.37655557337604473</v>
      </c>
      <c r="AG10">
        <v>-0.4494386166437212</v>
      </c>
      <c r="AH10">
        <v>1.826974221761488E-2</v>
      </c>
      <c r="AI10">
        <v>-1.2154128667360341E-2</v>
      </c>
      <c r="AJ10">
        <v>-0.14772449191053133</v>
      </c>
      <c r="AK10">
        <v>-0.20560719710065989</v>
      </c>
      <c r="AL10">
        <v>0.16398967059490227</v>
      </c>
      <c r="AM10">
        <v>0.27353918784197623</v>
      </c>
      <c r="AN10">
        <v>0.38241474656623514</v>
      </c>
      <c r="AO10">
        <v>0.32169376247814974</v>
      </c>
      <c r="AP10">
        <v>0.3878850260482764</v>
      </c>
      <c r="AQ10">
        <v>0.52381595485691201</v>
      </c>
      <c r="AR10">
        <v>0.61540105190506456</v>
      </c>
      <c r="AS10">
        <v>0.65110414574017494</v>
      </c>
      <c r="AT10">
        <v>0.70790851393524445</v>
      </c>
      <c r="AU10">
        <v>0.75862863112652634</v>
      </c>
      <c r="AV10">
        <v>0.35427023812399361</v>
      </c>
      <c r="AW10">
        <v>0.51936808921900879</v>
      </c>
      <c r="AX10">
        <v>0.59574181059557907</v>
      </c>
      <c r="AY10">
        <v>-3.420314005613137E-2</v>
      </c>
      <c r="AZ10">
        <v>0.20040025737300945</v>
      </c>
      <c r="BA10">
        <v>0.28625245002314181</v>
      </c>
      <c r="BB10">
        <v>0.3855582533908507</v>
      </c>
      <c r="BC10">
        <v>0.41436436574143276</v>
      </c>
      <c r="BD10">
        <v>0.45913268389939493</v>
      </c>
      <c r="BE10">
        <v>0.53021810334687169</v>
      </c>
      <c r="BF10">
        <v>0.63791584498695697</v>
      </c>
      <c r="BG10">
        <v>-0.15846834980945859</v>
      </c>
      <c r="BH10">
        <v>0.87289481714684303</v>
      </c>
      <c r="BI10">
        <v>0.84236611103007497</v>
      </c>
      <c r="BJ10">
        <v>0.88245460460963254</v>
      </c>
      <c r="BK10">
        <v>0.84849090652909409</v>
      </c>
      <c r="BL10">
        <v>0.88661090571844225</v>
      </c>
      <c r="BM10">
        <v>-0.42646912894001532</v>
      </c>
      <c r="BN10">
        <v>0.30634255110352254</v>
      </c>
      <c r="BO10">
        <v>0.52447687022984746</v>
      </c>
      <c r="BP10">
        <v>0.5567279488793534</v>
      </c>
      <c r="BQ10">
        <v>-0.15667862407347888</v>
      </c>
      <c r="BR10">
        <v>-6.8057317360861472E-2</v>
      </c>
      <c r="BS10">
        <v>0.70302116095572287</v>
      </c>
      <c r="BT10">
        <v>2.0998650311849902E-3</v>
      </c>
      <c r="BU10">
        <v>0.16485349513632327</v>
      </c>
      <c r="BV10">
        <v>0.52741018767411707</v>
      </c>
      <c r="BW10">
        <v>0.69718175402415306</v>
      </c>
      <c r="BX10">
        <v>-0.53059593060425581</v>
      </c>
      <c r="BY10">
        <v>0.62946517204191144</v>
      </c>
      <c r="BZ10">
        <v>0.67448367363725237</v>
      </c>
      <c r="CA10">
        <v>0.71865725885513276</v>
      </c>
    </row>
    <row r="11" spans="1:79" x14ac:dyDescent="0.45">
      <c r="A11" t="s">
        <v>83</v>
      </c>
      <c r="B11" t="s">
        <v>8</v>
      </c>
      <c r="C11">
        <v>0.41844699718701461</v>
      </c>
      <c r="D11">
        <v>0.45790509214457081</v>
      </c>
      <c r="E11">
        <v>0.47598704812791404</v>
      </c>
      <c r="F11">
        <v>0.49858326707844025</v>
      </c>
      <c r="G11">
        <v>0.48135196693074955</v>
      </c>
      <c r="H11">
        <v>0.52420518195333843</v>
      </c>
      <c r="I11">
        <v>1</v>
      </c>
      <c r="J11">
        <v>0.5920810888357948</v>
      </c>
      <c r="K11">
        <v>0.73007804266629961</v>
      </c>
      <c r="L11">
        <v>0.44206973189010818</v>
      </c>
      <c r="M11">
        <v>0.48662108631701578</v>
      </c>
      <c r="N11">
        <v>0.27414702011122605</v>
      </c>
      <c r="O11">
        <v>0.22893457275897744</v>
      </c>
      <c r="P11">
        <v>0.20570550787773972</v>
      </c>
      <c r="Q11">
        <v>0.11904151865804684</v>
      </c>
      <c r="R11">
        <v>0.38006711388479042</v>
      </c>
      <c r="S11">
        <v>0.37215287829248622</v>
      </c>
      <c r="T11">
        <v>0.16120285966336176</v>
      </c>
      <c r="U11">
        <v>-0.23210568458865455</v>
      </c>
      <c r="V11">
        <v>-0.18110213661135202</v>
      </c>
      <c r="W11">
        <v>0.27892298293061962</v>
      </c>
      <c r="X11">
        <v>-0.22901989087697144</v>
      </c>
      <c r="Y11">
        <v>-0.15624665422552475</v>
      </c>
      <c r="Z11">
        <v>0.41998881465332816</v>
      </c>
      <c r="AA11">
        <v>-7.8966211115874763E-2</v>
      </c>
      <c r="AB11">
        <v>8.5187616941418659E-2</v>
      </c>
      <c r="AC11">
        <v>0.51607989482511651</v>
      </c>
      <c r="AD11">
        <v>-1.7550432371986915E-2</v>
      </c>
      <c r="AE11">
        <v>0.29814245708773385</v>
      </c>
      <c r="AF11">
        <v>-0.23055125570725635</v>
      </c>
      <c r="AG11">
        <v>-0.2736323745086387</v>
      </c>
      <c r="AH11">
        <v>9.6633019434156212E-2</v>
      </c>
      <c r="AI11">
        <v>0.11505302353938102</v>
      </c>
      <c r="AJ11">
        <v>2.8532566331166354E-2</v>
      </c>
      <c r="AK11">
        <v>4.4151143096201858E-3</v>
      </c>
      <c r="AL11">
        <v>2.7721795813013289E-2</v>
      </c>
      <c r="AM11">
        <v>0.16491383109887764</v>
      </c>
      <c r="AN11">
        <v>0.17301771332017199</v>
      </c>
      <c r="AO11">
        <v>0.13248277364734279</v>
      </c>
      <c r="AP11">
        <v>0.11656624377395912</v>
      </c>
      <c r="AQ11">
        <v>0.25766345883647046</v>
      </c>
      <c r="AR11">
        <v>0.35574151212216515</v>
      </c>
      <c r="AS11">
        <v>0.41493251237458739</v>
      </c>
      <c r="AT11">
        <v>0.45759464241127951</v>
      </c>
      <c r="AU11">
        <v>0.50161438709313833</v>
      </c>
      <c r="AV11">
        <v>6.0156747046268819E-2</v>
      </c>
      <c r="AW11">
        <v>0.28897541380923086</v>
      </c>
      <c r="AX11">
        <v>0.36473981778235226</v>
      </c>
      <c r="AY11">
        <v>6.6767522208401403E-2</v>
      </c>
      <c r="AZ11">
        <v>4.5933390239577557E-2</v>
      </c>
      <c r="BA11">
        <v>9.2178293025657151E-2</v>
      </c>
      <c r="BB11">
        <v>0.11575216008064146</v>
      </c>
      <c r="BC11">
        <v>0.19061315976500429</v>
      </c>
      <c r="BD11">
        <v>0.31391747678181975</v>
      </c>
      <c r="BE11">
        <v>0.36583989628204233</v>
      </c>
      <c r="BF11">
        <v>0.43566357017052076</v>
      </c>
      <c r="BG11">
        <v>-4.1353102020162756E-2</v>
      </c>
      <c r="BH11">
        <v>0.55910894004443468</v>
      </c>
      <c r="BI11">
        <v>0.52048754803966335</v>
      </c>
      <c r="BJ11">
        <v>0.53775191074002449</v>
      </c>
      <c r="BK11">
        <v>0.59626581782374977</v>
      </c>
      <c r="BL11">
        <v>0.5584724682599822</v>
      </c>
      <c r="BM11">
        <v>-0.24931938958373889</v>
      </c>
      <c r="BN11">
        <v>0.174945320794482</v>
      </c>
      <c r="BO11">
        <v>0.29350080812838808</v>
      </c>
      <c r="BP11">
        <v>0.26476449262261104</v>
      </c>
      <c r="BQ11">
        <v>-0.18136287460962094</v>
      </c>
      <c r="BR11">
        <v>-0.12155852463521208</v>
      </c>
      <c r="BS11">
        <v>0.72367078330566736</v>
      </c>
      <c r="BT11">
        <v>-1.1734779687003814E-2</v>
      </c>
      <c r="BU11">
        <v>0.11266873080425775</v>
      </c>
      <c r="BV11">
        <v>0.12805569654704801</v>
      </c>
      <c r="BW11">
        <v>0.49335561009410434</v>
      </c>
      <c r="BX11">
        <v>-0.31172955290290383</v>
      </c>
      <c r="BY11">
        <v>0.37285808959132433</v>
      </c>
      <c r="BZ11">
        <v>0.4369570770736555</v>
      </c>
      <c r="CA11">
        <v>0.53087810882393005</v>
      </c>
    </row>
    <row r="12" spans="1:79" x14ac:dyDescent="0.45">
      <c r="A12" t="s">
        <v>83</v>
      </c>
      <c r="B12" t="s">
        <v>9</v>
      </c>
      <c r="C12">
        <v>0.49701005142997745</v>
      </c>
      <c r="D12">
        <v>0.59039212275043373</v>
      </c>
      <c r="E12">
        <v>0.59516841098670348</v>
      </c>
      <c r="F12">
        <v>0.49960087482522308</v>
      </c>
      <c r="G12">
        <v>0.6225459005677132</v>
      </c>
      <c r="H12">
        <v>0.61603517898366444</v>
      </c>
      <c r="I12">
        <v>0.5920810888357948</v>
      </c>
      <c r="J12">
        <v>1</v>
      </c>
      <c r="K12">
        <v>0.90901813388974251</v>
      </c>
      <c r="L12">
        <v>0.54440179094115559</v>
      </c>
      <c r="M12">
        <v>0.58146002741768377</v>
      </c>
      <c r="N12">
        <v>0.34720977109890683</v>
      </c>
      <c r="O12">
        <v>0.32399751053647885</v>
      </c>
      <c r="P12">
        <v>0.32330577571519736</v>
      </c>
      <c r="Q12">
        <v>0.13521894463634856</v>
      </c>
      <c r="R12">
        <v>0.47633010587171709</v>
      </c>
      <c r="S12">
        <v>0.51309155199002687</v>
      </c>
      <c r="T12">
        <v>0.50389585541040705</v>
      </c>
      <c r="U12">
        <v>-0.3262781081792116</v>
      </c>
      <c r="V12">
        <v>-0.24064638178426878</v>
      </c>
      <c r="W12">
        <v>0.56322033640434821</v>
      </c>
      <c r="X12">
        <v>-0.33490443755434673</v>
      </c>
      <c r="Y12">
        <v>-0.22012287089407426</v>
      </c>
      <c r="Z12">
        <v>0.55416960335593868</v>
      </c>
      <c r="AA12">
        <v>2.7037082383266658E-2</v>
      </c>
      <c r="AB12">
        <v>0.22909872093696931</v>
      </c>
      <c r="AC12">
        <v>0.59144413775651417</v>
      </c>
      <c r="AD12">
        <v>0.12801098847163755</v>
      </c>
      <c r="AE12">
        <v>0.46293331154157746</v>
      </c>
      <c r="AF12">
        <v>-0.26453210085541334</v>
      </c>
      <c r="AG12">
        <v>-0.30413616970561252</v>
      </c>
      <c r="AH12">
        <v>1.7814714373285988E-2</v>
      </c>
      <c r="AI12">
        <v>-6.2562027225685934E-2</v>
      </c>
      <c r="AJ12">
        <v>-0.17273431306238324</v>
      </c>
      <c r="AK12">
        <v>-0.25758070887453144</v>
      </c>
      <c r="AL12">
        <v>0.30742211072383652</v>
      </c>
      <c r="AM12">
        <v>0.43244029259641575</v>
      </c>
      <c r="AN12">
        <v>0.39460470858421703</v>
      </c>
      <c r="AO12">
        <v>0.51540671325108978</v>
      </c>
      <c r="AP12">
        <v>0.62521021000544386</v>
      </c>
      <c r="AQ12">
        <v>0.69409511468685836</v>
      </c>
      <c r="AR12">
        <v>0.70916380934360934</v>
      </c>
      <c r="AS12">
        <v>0.71055323787104852</v>
      </c>
      <c r="AT12">
        <v>0.71556425639899357</v>
      </c>
      <c r="AU12">
        <v>0.72039017901582092</v>
      </c>
      <c r="AV12">
        <v>0.57413288143394348</v>
      </c>
      <c r="AW12">
        <v>0.59577760546486025</v>
      </c>
      <c r="AX12">
        <v>0.54837524921316172</v>
      </c>
      <c r="AY12">
        <v>-6.1467696291502082E-2</v>
      </c>
      <c r="AZ12">
        <v>0.41485764233420702</v>
      </c>
      <c r="BA12">
        <v>0.48152736230943555</v>
      </c>
      <c r="BB12">
        <v>0.5900055633972735</v>
      </c>
      <c r="BC12">
        <v>0.61930835703440823</v>
      </c>
      <c r="BD12">
        <v>0.65043369694282716</v>
      </c>
      <c r="BE12">
        <v>0.67774214978987912</v>
      </c>
      <c r="BF12">
        <v>0.70218994282448532</v>
      </c>
      <c r="BG12">
        <v>-0.19000852070642477</v>
      </c>
      <c r="BH12">
        <v>0.67966289902090604</v>
      </c>
      <c r="BI12">
        <v>0.67223454462324039</v>
      </c>
      <c r="BJ12">
        <v>0.70204778961120418</v>
      </c>
      <c r="BK12">
        <v>0.67888971322545189</v>
      </c>
      <c r="BL12">
        <v>0.71391787307791821</v>
      </c>
      <c r="BM12">
        <v>-0.2838298272727941</v>
      </c>
      <c r="BN12">
        <v>0.25299433099290425</v>
      </c>
      <c r="BO12">
        <v>0.53541738211204326</v>
      </c>
      <c r="BP12">
        <v>0.59862374695943166</v>
      </c>
      <c r="BQ12">
        <v>-4.7419238108660687E-2</v>
      </c>
      <c r="BR12">
        <v>-1.8111769297382715E-2</v>
      </c>
      <c r="BS12">
        <v>0.81601588121996493</v>
      </c>
      <c r="BT12">
        <v>0.15332671969681283</v>
      </c>
      <c r="BU12">
        <v>0.2472881647194265</v>
      </c>
      <c r="BV12">
        <v>0.53354025999341081</v>
      </c>
      <c r="BW12">
        <v>0.62889965258394542</v>
      </c>
      <c r="BX12">
        <v>-0.28057035102332395</v>
      </c>
      <c r="BY12">
        <v>0.67381980856665324</v>
      </c>
      <c r="BZ12">
        <v>0.69460742578084567</v>
      </c>
      <c r="CA12">
        <v>0.71347977249859706</v>
      </c>
    </row>
    <row r="13" spans="1:79" x14ac:dyDescent="0.45">
      <c r="A13" t="s">
        <v>83</v>
      </c>
      <c r="B13" t="s">
        <v>10</v>
      </c>
      <c r="C13">
        <v>0.65297974999314701</v>
      </c>
      <c r="D13">
        <v>0.56573273373902289</v>
      </c>
      <c r="E13">
        <v>0.6120296817307197</v>
      </c>
      <c r="F13">
        <v>0.66474783825551353</v>
      </c>
      <c r="G13">
        <v>0.59337450666290947</v>
      </c>
      <c r="H13">
        <v>0.65252322859475909</v>
      </c>
      <c r="I13">
        <v>0.73007804266629961</v>
      </c>
      <c r="J13">
        <v>0.90901813388974251</v>
      </c>
      <c r="K13">
        <v>1</v>
      </c>
      <c r="L13">
        <v>0.62079087701000824</v>
      </c>
      <c r="M13">
        <v>0.63708753868633916</v>
      </c>
      <c r="N13">
        <v>0.42760982448933715</v>
      </c>
      <c r="O13">
        <v>0.40939721326464512</v>
      </c>
      <c r="P13">
        <v>0.32493991357758684</v>
      </c>
      <c r="Q13">
        <v>0.13905651586216192</v>
      </c>
      <c r="R13">
        <v>0.47374841854853345</v>
      </c>
      <c r="S13">
        <v>0.48895405899366334</v>
      </c>
      <c r="T13">
        <v>0.68475665578015155</v>
      </c>
      <c r="U13">
        <v>-0.42327318004853132</v>
      </c>
      <c r="V13">
        <v>-0.3058273622665974</v>
      </c>
      <c r="W13">
        <v>0.78934219999221122</v>
      </c>
      <c r="X13">
        <v>-0.49576597027133357</v>
      </c>
      <c r="Y13">
        <v>-0.33488832822899461</v>
      </c>
      <c r="Z13">
        <v>0.7512508149175906</v>
      </c>
      <c r="AA13">
        <v>-0.13826409989585023</v>
      </c>
      <c r="AB13">
        <v>0.14910542628892356</v>
      </c>
      <c r="AC13">
        <v>0.83396713626681385</v>
      </c>
      <c r="AD13">
        <v>-0.12205529834336452</v>
      </c>
      <c r="AE13">
        <v>0.35268157254746868</v>
      </c>
      <c r="AF13">
        <v>-0.49328576258938711</v>
      </c>
      <c r="AG13">
        <v>-0.56129738139765406</v>
      </c>
      <c r="AH13">
        <v>0.22176313294920305</v>
      </c>
      <c r="AI13">
        <v>0.11658764211967043</v>
      </c>
      <c r="AJ13">
        <v>1.1361453474874765E-2</v>
      </c>
      <c r="AK13">
        <v>-7.2594710709110485E-2</v>
      </c>
      <c r="AL13">
        <v>0.21010904414393303</v>
      </c>
      <c r="AM13">
        <v>0.32155514793326961</v>
      </c>
      <c r="AN13">
        <v>0.33241748601150639</v>
      </c>
      <c r="AO13">
        <v>0.3918737765245609</v>
      </c>
      <c r="AP13">
        <v>0.51346818214253287</v>
      </c>
      <c r="AQ13">
        <v>0.5944433008009492</v>
      </c>
      <c r="AR13">
        <v>0.62258354832919138</v>
      </c>
      <c r="AS13">
        <v>0.63933039424685345</v>
      </c>
      <c r="AT13">
        <v>0.65933762299488963</v>
      </c>
      <c r="AU13">
        <v>0.68065045154209225</v>
      </c>
      <c r="AV13">
        <v>0.50284446580716835</v>
      </c>
      <c r="AW13">
        <v>0.52850450180728104</v>
      </c>
      <c r="AX13">
        <v>0.50419246312179689</v>
      </c>
      <c r="AY13">
        <v>-0.11442900481965915</v>
      </c>
      <c r="AZ13">
        <v>0.33358343027429066</v>
      </c>
      <c r="BA13">
        <v>0.40689310254942052</v>
      </c>
      <c r="BB13">
        <v>0.49044741590593277</v>
      </c>
      <c r="BC13">
        <v>0.53645419188538779</v>
      </c>
      <c r="BD13">
        <v>0.5871313397765463</v>
      </c>
      <c r="BE13">
        <v>0.61911144410239216</v>
      </c>
      <c r="BF13">
        <v>0.65647246068400555</v>
      </c>
      <c r="BG13">
        <v>-0.15659358072378135</v>
      </c>
      <c r="BH13">
        <v>0.7194762903781825</v>
      </c>
      <c r="BI13">
        <v>0.78395232839630047</v>
      </c>
      <c r="BJ13">
        <v>0.70747336231076163</v>
      </c>
      <c r="BK13">
        <v>0.7893557016282895</v>
      </c>
      <c r="BL13">
        <v>0.73364971135348311</v>
      </c>
      <c r="BM13">
        <v>-0.53808488978948021</v>
      </c>
      <c r="BN13">
        <v>0.24446474363084722</v>
      </c>
      <c r="BO13">
        <v>0.50025756127899845</v>
      </c>
      <c r="BP13">
        <v>0.53700200422104172</v>
      </c>
      <c r="BQ13">
        <v>-0.17902446083329776</v>
      </c>
      <c r="BR13">
        <v>-0.10729993809341951</v>
      </c>
      <c r="BS13">
        <v>0.89698829840925676</v>
      </c>
      <c r="BT13">
        <v>-5.4879144743734364E-3</v>
      </c>
      <c r="BU13">
        <v>0.16008737666508807</v>
      </c>
      <c r="BV13">
        <v>0.68171994841542194</v>
      </c>
      <c r="BW13">
        <v>0.7978052365431394</v>
      </c>
      <c r="BX13">
        <v>-0.59937247724351217</v>
      </c>
      <c r="BY13">
        <v>0.6150127904458087</v>
      </c>
      <c r="BZ13">
        <v>0.64176675930396976</v>
      </c>
      <c r="CA13">
        <v>0.68273963234413471</v>
      </c>
    </row>
    <row r="14" spans="1:79" x14ac:dyDescent="0.45">
      <c r="A14" t="s">
        <v>83</v>
      </c>
      <c r="B14" t="s">
        <v>11</v>
      </c>
      <c r="C14">
        <v>0.8462689015167697</v>
      </c>
      <c r="D14">
        <v>0.86781649899720092</v>
      </c>
      <c r="E14">
        <v>0.90217353732656191</v>
      </c>
      <c r="F14">
        <v>0.83672362522120736</v>
      </c>
      <c r="G14">
        <v>0.85891516607203577</v>
      </c>
      <c r="H14">
        <v>0.90100065854895328</v>
      </c>
      <c r="I14">
        <v>0.44206973189010818</v>
      </c>
      <c r="J14">
        <v>0.54440179094115559</v>
      </c>
      <c r="K14">
        <v>0.62079087701000824</v>
      </c>
      <c r="L14">
        <v>1</v>
      </c>
      <c r="M14">
        <v>0.92499415339933111</v>
      </c>
      <c r="N14">
        <v>0.82102711105860715</v>
      </c>
      <c r="O14">
        <v>0.81425686922113905</v>
      </c>
      <c r="P14">
        <v>0.68297672294130063</v>
      </c>
      <c r="Q14">
        <v>0.44169491290252322</v>
      </c>
      <c r="R14">
        <v>0.44458895532865877</v>
      </c>
      <c r="S14">
        <v>0.45904009330484924</v>
      </c>
      <c r="T14">
        <v>0.36833480028471005</v>
      </c>
      <c r="U14">
        <v>-0.46586257813393833</v>
      </c>
      <c r="V14">
        <v>-0.40754669404900024</v>
      </c>
      <c r="W14">
        <v>0.59161243893036719</v>
      </c>
      <c r="X14">
        <v>-0.33736598282075336</v>
      </c>
      <c r="Y14">
        <v>-0.21422411754480164</v>
      </c>
      <c r="Z14">
        <v>0.43343266222617532</v>
      </c>
      <c r="AA14">
        <v>-0.36001324067966123</v>
      </c>
      <c r="AB14">
        <v>-0.17543086520751403</v>
      </c>
      <c r="AC14">
        <v>0.62585180695305698</v>
      </c>
      <c r="AD14">
        <v>-0.13531399210785489</v>
      </c>
      <c r="AE14">
        <v>0.21934776783169357</v>
      </c>
      <c r="AF14">
        <v>-0.16984810778768664</v>
      </c>
      <c r="AG14">
        <v>-0.3618814330051377</v>
      </c>
      <c r="AH14">
        <v>0.32512809918134444</v>
      </c>
      <c r="AI14">
        <v>0.12245149067436946</v>
      </c>
      <c r="AJ14">
        <v>0.1326014341377999</v>
      </c>
      <c r="AK14">
        <v>-0.15475602597707935</v>
      </c>
      <c r="AL14">
        <v>2.4096409793805316E-2</v>
      </c>
      <c r="AM14">
        <v>0.16758806847351496</v>
      </c>
      <c r="AN14">
        <v>0.25014740820923176</v>
      </c>
      <c r="AO14">
        <v>0.19245556111806447</v>
      </c>
      <c r="AP14">
        <v>0.2555357762763894</v>
      </c>
      <c r="AQ14">
        <v>0.36019934419906285</v>
      </c>
      <c r="AR14">
        <v>0.44938217711905076</v>
      </c>
      <c r="AS14">
        <v>0.48712049805090901</v>
      </c>
      <c r="AT14">
        <v>0.54343209384997748</v>
      </c>
      <c r="AU14">
        <v>0.60783632303453117</v>
      </c>
      <c r="AV14">
        <v>0.25287300307459137</v>
      </c>
      <c r="AW14">
        <v>0.3658559511699031</v>
      </c>
      <c r="AX14">
        <v>0.46769450041685012</v>
      </c>
      <c r="AY14">
        <v>-6.1144686239243774E-2</v>
      </c>
      <c r="AZ14">
        <v>7.2538769606661765E-2</v>
      </c>
      <c r="BA14">
        <v>0.13988127511635029</v>
      </c>
      <c r="BB14">
        <v>0.21806413522439597</v>
      </c>
      <c r="BC14">
        <v>0.2440455435264374</v>
      </c>
      <c r="BD14">
        <v>0.27696340431568317</v>
      </c>
      <c r="BE14">
        <v>0.33392778956353941</v>
      </c>
      <c r="BF14">
        <v>0.44103298282456405</v>
      </c>
      <c r="BG14">
        <v>-6.888807764857599E-2</v>
      </c>
      <c r="BH14">
        <v>0.86941950429604986</v>
      </c>
      <c r="BI14">
        <v>0.81964430573083402</v>
      </c>
      <c r="BJ14">
        <v>0.84351675684273086</v>
      </c>
      <c r="BK14">
        <v>0.82110855164664431</v>
      </c>
      <c r="BL14">
        <v>0.84866909893911402</v>
      </c>
      <c r="BM14">
        <v>-0.19886401338613188</v>
      </c>
      <c r="BN14">
        <v>0.5634054449140653</v>
      </c>
      <c r="BO14">
        <v>0.40011685137958003</v>
      </c>
      <c r="BP14">
        <v>0.41972851688020296</v>
      </c>
      <c r="BQ14">
        <v>-0.43171291617085916</v>
      </c>
      <c r="BR14">
        <v>-0.36904276386188462</v>
      </c>
      <c r="BS14">
        <v>0.60071316367114025</v>
      </c>
      <c r="BT14">
        <v>-0.29275087528461707</v>
      </c>
      <c r="BU14">
        <v>-0.1566732878805602</v>
      </c>
      <c r="BV14">
        <v>0.40006027641316044</v>
      </c>
      <c r="BW14">
        <v>0.63179894960288474</v>
      </c>
      <c r="BX14">
        <v>-0.46533106703996407</v>
      </c>
      <c r="BY14">
        <v>0.47915878465434542</v>
      </c>
      <c r="BZ14">
        <v>0.53296632149269718</v>
      </c>
      <c r="CA14">
        <v>0.61348262379721374</v>
      </c>
    </row>
    <row r="15" spans="1:79" x14ac:dyDescent="0.45">
      <c r="A15" t="s">
        <v>83</v>
      </c>
      <c r="B15" t="s">
        <v>12</v>
      </c>
      <c r="C15">
        <v>0.89638069632707573</v>
      </c>
      <c r="D15">
        <v>0.94351526491995796</v>
      </c>
      <c r="E15">
        <v>0.97525116181215599</v>
      </c>
      <c r="F15">
        <v>0.88869208079448048</v>
      </c>
      <c r="G15">
        <v>0.93954594320804319</v>
      </c>
      <c r="H15">
        <v>0.97640542017882559</v>
      </c>
      <c r="I15">
        <v>0.48662108631701578</v>
      </c>
      <c r="J15">
        <v>0.58146002741768377</v>
      </c>
      <c r="K15">
        <v>0.63708753868633916</v>
      </c>
      <c r="L15">
        <v>0.92499415339933111</v>
      </c>
      <c r="M15">
        <v>1</v>
      </c>
      <c r="N15">
        <v>0.59511511397459493</v>
      </c>
      <c r="O15">
        <v>0.53260187710913709</v>
      </c>
      <c r="P15">
        <v>0.47298439523450087</v>
      </c>
      <c r="Q15">
        <v>0.1616025998340781</v>
      </c>
      <c r="R15">
        <v>0.61254622683003757</v>
      </c>
      <c r="S15">
        <v>0.61500251901669756</v>
      </c>
      <c r="T15">
        <v>0.50459650884357143</v>
      </c>
      <c r="U15">
        <v>-0.33348066142771338</v>
      </c>
      <c r="V15">
        <v>-0.24754191248146587</v>
      </c>
      <c r="W15">
        <v>0.59222571850023387</v>
      </c>
      <c r="X15">
        <v>-0.35747327287709568</v>
      </c>
      <c r="Y15">
        <v>-0.23623354416091938</v>
      </c>
      <c r="Z15">
        <v>0.56900630947956865</v>
      </c>
      <c r="AA15">
        <v>-0.18081625714310914</v>
      </c>
      <c r="AB15">
        <v>4.1410637375811077E-2</v>
      </c>
      <c r="AC15">
        <v>0.62585913397510806</v>
      </c>
      <c r="AD15">
        <v>-0.13667284952605033</v>
      </c>
      <c r="AE15">
        <v>0.21682624210496462</v>
      </c>
      <c r="AF15">
        <v>-0.3580563872623676</v>
      </c>
      <c r="AG15">
        <v>-0.41702096680153278</v>
      </c>
      <c r="AH15">
        <v>8.2803056413000176E-2</v>
      </c>
      <c r="AI15">
        <v>7.3107119672681742E-2</v>
      </c>
      <c r="AJ15">
        <v>-8.8487404703574024E-2</v>
      </c>
      <c r="AK15">
        <v>-0.14649524577760856</v>
      </c>
      <c r="AL15">
        <v>6.2374164295948477E-2</v>
      </c>
      <c r="AM15">
        <v>0.18155816193126226</v>
      </c>
      <c r="AN15">
        <v>0.27751879885708358</v>
      </c>
      <c r="AO15">
        <v>0.2427685407045824</v>
      </c>
      <c r="AP15">
        <v>0.32278679519263093</v>
      </c>
      <c r="AQ15">
        <v>0.46735260285943286</v>
      </c>
      <c r="AR15">
        <v>0.56811459039449352</v>
      </c>
      <c r="AS15">
        <v>0.60822892698785436</v>
      </c>
      <c r="AT15">
        <v>0.67088435142925607</v>
      </c>
      <c r="AU15">
        <v>0.72510339657285205</v>
      </c>
      <c r="AV15">
        <v>0.31967703422784882</v>
      </c>
      <c r="AW15">
        <v>0.48273344540945168</v>
      </c>
      <c r="AX15">
        <v>0.574722394479108</v>
      </c>
      <c r="AY15">
        <v>-7.9220014281296963E-2</v>
      </c>
      <c r="AZ15">
        <v>0.12226820266555648</v>
      </c>
      <c r="BA15">
        <v>0.20706615760163766</v>
      </c>
      <c r="BB15">
        <v>0.32794580147882435</v>
      </c>
      <c r="BC15">
        <v>0.36426055002405783</v>
      </c>
      <c r="BD15">
        <v>0.4095341770045548</v>
      </c>
      <c r="BE15">
        <v>0.47895287276807114</v>
      </c>
      <c r="BF15">
        <v>0.59205210114173179</v>
      </c>
      <c r="BG15">
        <v>-0.14576200817920057</v>
      </c>
      <c r="BH15">
        <v>0.89117640876064463</v>
      </c>
      <c r="BI15">
        <v>0.84422668117730693</v>
      </c>
      <c r="BJ15">
        <v>0.87940957903604777</v>
      </c>
      <c r="BK15">
        <v>0.84921953013488938</v>
      </c>
      <c r="BL15">
        <v>0.87962756537194708</v>
      </c>
      <c r="BM15">
        <v>-0.42510214975145927</v>
      </c>
      <c r="BN15">
        <v>0.31370547017766992</v>
      </c>
      <c r="BO15">
        <v>0.54779905787047722</v>
      </c>
      <c r="BP15">
        <v>0.56064872500363716</v>
      </c>
      <c r="BQ15">
        <v>-0.23032002554906347</v>
      </c>
      <c r="BR15">
        <v>-0.13988882069033973</v>
      </c>
      <c r="BS15">
        <v>0.66806967234569758</v>
      </c>
      <c r="BT15">
        <v>-9.4212586614386987E-2</v>
      </c>
      <c r="BU15">
        <v>7.4728676089288196E-2</v>
      </c>
      <c r="BV15">
        <v>0.53105647464150885</v>
      </c>
      <c r="BW15">
        <v>0.68858943109951487</v>
      </c>
      <c r="BX15">
        <v>-0.51077361293898704</v>
      </c>
      <c r="BY15">
        <v>0.59726468964607893</v>
      </c>
      <c r="BZ15">
        <v>0.64957633104888546</v>
      </c>
      <c r="CA15">
        <v>0.70598741160875667</v>
      </c>
    </row>
    <row r="16" spans="1:79" x14ac:dyDescent="0.45">
      <c r="A16" t="s">
        <v>83</v>
      </c>
      <c r="B16" t="s">
        <v>13</v>
      </c>
      <c r="C16">
        <v>0.57001776288311201</v>
      </c>
      <c r="D16">
        <v>0.55924969670876645</v>
      </c>
      <c r="E16">
        <v>0.58719782565507861</v>
      </c>
      <c r="F16">
        <v>0.5567724142167938</v>
      </c>
      <c r="G16">
        <v>0.54582194690845287</v>
      </c>
      <c r="H16">
        <v>0.58127034647775999</v>
      </c>
      <c r="I16">
        <v>0.27414702011122605</v>
      </c>
      <c r="J16">
        <v>0.34720977109890683</v>
      </c>
      <c r="K16">
        <v>0.42760982448933715</v>
      </c>
      <c r="L16">
        <v>0.82102711105860715</v>
      </c>
      <c r="M16">
        <v>0.59511511397459493</v>
      </c>
      <c r="N16">
        <v>1</v>
      </c>
      <c r="O16">
        <v>0.91845891890921916</v>
      </c>
      <c r="P16">
        <v>0.67114172216878953</v>
      </c>
      <c r="Q16">
        <v>0.72357450704051418</v>
      </c>
      <c r="R16">
        <v>7.7854184563504278E-2</v>
      </c>
      <c r="S16">
        <v>0.10921861487824575</v>
      </c>
      <c r="T16">
        <v>7.7189098755276728E-2</v>
      </c>
      <c r="U16">
        <v>-0.52700074271405251</v>
      </c>
      <c r="V16">
        <v>-0.52162888460683265</v>
      </c>
      <c r="W16">
        <v>0.4304482645756606</v>
      </c>
      <c r="X16">
        <v>-0.1994052976315642</v>
      </c>
      <c r="Y16">
        <v>-0.10377644661699915</v>
      </c>
      <c r="Z16">
        <v>0.127237284870685</v>
      </c>
      <c r="AA16">
        <v>-0.50979923241638636</v>
      </c>
      <c r="AB16">
        <v>-0.42979354686331284</v>
      </c>
      <c r="AC16">
        <v>0.45517543798586663</v>
      </c>
      <c r="AD16">
        <v>-6.6936954719742064E-2</v>
      </c>
      <c r="AE16">
        <v>0.19232208115762725</v>
      </c>
      <c r="AF16">
        <v>6.8534045956546455E-2</v>
      </c>
      <c r="AG16">
        <v>-0.19177164962499701</v>
      </c>
      <c r="AH16">
        <v>0.53820836590211618</v>
      </c>
      <c r="AI16">
        <v>0.13148780387563716</v>
      </c>
      <c r="AJ16">
        <v>0.37555240708665222</v>
      </c>
      <c r="AK16">
        <v>-0.13962033770331697</v>
      </c>
      <c r="AL16">
        <v>-4.0864821466233839E-2</v>
      </c>
      <c r="AM16">
        <v>9.8714837257222965E-2</v>
      </c>
      <c r="AN16">
        <v>0.19194652896498418</v>
      </c>
      <c r="AO16">
        <v>4.4752258686384001E-2</v>
      </c>
      <c r="AP16">
        <v>6.8968483068984052E-2</v>
      </c>
      <c r="AQ16">
        <v>0.10041618026012222</v>
      </c>
      <c r="AR16">
        <v>0.17136192471177972</v>
      </c>
      <c r="AS16">
        <v>0.21371985327692658</v>
      </c>
      <c r="AT16">
        <v>0.26023110776185876</v>
      </c>
      <c r="AU16">
        <v>0.3233484012226539</v>
      </c>
      <c r="AV16">
        <v>7.5402461494373657E-2</v>
      </c>
      <c r="AW16">
        <v>0.10404169419677949</v>
      </c>
      <c r="AX16">
        <v>0.23527257014316555</v>
      </c>
      <c r="AY16">
        <v>-3.1417559957673168E-2</v>
      </c>
      <c r="AZ16">
        <v>-5.4467944568393718E-2</v>
      </c>
      <c r="BA16">
        <v>-6.2096653903940403E-2</v>
      </c>
      <c r="BB16">
        <v>-8.0118991147778013E-2</v>
      </c>
      <c r="BC16">
        <v>-6.7008800244038699E-2</v>
      </c>
      <c r="BD16">
        <v>-3.4942258056913256E-2</v>
      </c>
      <c r="BE16">
        <v>1.8818961503439494E-2</v>
      </c>
      <c r="BF16">
        <v>0.10007246827082251</v>
      </c>
      <c r="BG16">
        <v>3.4441567164413593E-2</v>
      </c>
      <c r="BH16">
        <v>0.61450107699805778</v>
      </c>
      <c r="BI16">
        <v>0.56913060094160683</v>
      </c>
      <c r="BJ16">
        <v>0.59215150034131525</v>
      </c>
      <c r="BK16">
        <v>0.56841030749405019</v>
      </c>
      <c r="BL16">
        <v>0.59394022110004097</v>
      </c>
      <c r="BM16">
        <v>0.10800016095139497</v>
      </c>
      <c r="BN16">
        <v>0.7800501201921356</v>
      </c>
      <c r="BO16">
        <v>6.7758673889519672E-2</v>
      </c>
      <c r="BP16">
        <v>8.2916844086013464E-2</v>
      </c>
      <c r="BQ16">
        <v>-0.59330944299905508</v>
      </c>
      <c r="BR16">
        <v>-0.57918302768955376</v>
      </c>
      <c r="BS16">
        <v>0.35748541741712109</v>
      </c>
      <c r="BT16">
        <v>-0.4802981205230446</v>
      </c>
      <c r="BU16">
        <v>-0.43321006949137353</v>
      </c>
      <c r="BV16">
        <v>0.1009144260952641</v>
      </c>
      <c r="BW16">
        <v>0.39486951335616643</v>
      </c>
      <c r="BX16">
        <v>-0.28924997401761254</v>
      </c>
      <c r="BY16">
        <v>0.20330593922494625</v>
      </c>
      <c r="BZ16">
        <v>0.25467915358474641</v>
      </c>
      <c r="CA16">
        <v>0.35748541741712109</v>
      </c>
    </row>
    <row r="17" spans="1:79" x14ac:dyDescent="0.45">
      <c r="A17" t="s">
        <v>83</v>
      </c>
      <c r="B17" t="s">
        <v>14</v>
      </c>
      <c r="C17">
        <v>0.51552589349649214</v>
      </c>
      <c r="D17">
        <v>0.49103087504528681</v>
      </c>
      <c r="E17">
        <v>0.51913530856849188</v>
      </c>
      <c r="F17">
        <v>0.50605559568419822</v>
      </c>
      <c r="G17">
        <v>0.47725734954555687</v>
      </c>
      <c r="H17">
        <v>0.51490361923356998</v>
      </c>
      <c r="I17">
        <v>0.22893457275897744</v>
      </c>
      <c r="J17">
        <v>0.32399751053647885</v>
      </c>
      <c r="K17">
        <v>0.40939721326464512</v>
      </c>
      <c r="L17">
        <v>0.81425686922113905</v>
      </c>
      <c r="M17">
        <v>0.53260187710913709</v>
      </c>
      <c r="N17">
        <v>0.91845891890921916</v>
      </c>
      <c r="O17">
        <v>1</v>
      </c>
      <c r="P17">
        <v>0.79866693076244832</v>
      </c>
      <c r="Q17">
        <v>0.73694261166794606</v>
      </c>
      <c r="R17">
        <v>5.4440225241869637E-2</v>
      </c>
      <c r="S17">
        <v>8.2213553268813661E-2</v>
      </c>
      <c r="T17">
        <v>4.4713318393491033E-2</v>
      </c>
      <c r="U17">
        <v>-0.52436803347439687</v>
      </c>
      <c r="V17">
        <v>-0.52624107608259163</v>
      </c>
      <c r="W17">
        <v>0.41215900378096743</v>
      </c>
      <c r="X17">
        <v>-0.20491395959751002</v>
      </c>
      <c r="Y17">
        <v>-0.11545283172330847</v>
      </c>
      <c r="Z17">
        <v>9.1269471193731105E-2</v>
      </c>
      <c r="AA17">
        <v>-0.5233169799782208</v>
      </c>
      <c r="AB17">
        <v>-0.45714027885036185</v>
      </c>
      <c r="AC17">
        <v>0.43748700035407334</v>
      </c>
      <c r="AD17">
        <v>-9.1405319284561221E-2</v>
      </c>
      <c r="AE17">
        <v>0.15726193163884666</v>
      </c>
      <c r="AF17">
        <v>0.14412819923333864</v>
      </c>
      <c r="AG17">
        <v>-0.14727814458213345</v>
      </c>
      <c r="AH17">
        <v>0.5939902553494989</v>
      </c>
      <c r="AI17">
        <v>0.15951417474457125</v>
      </c>
      <c r="AJ17">
        <v>0.42867404588372265</v>
      </c>
      <c r="AK17">
        <v>-0.12117837050963016</v>
      </c>
      <c r="AL17">
        <v>-4.1114681187710951E-2</v>
      </c>
      <c r="AM17">
        <v>9.7919386244595258E-2</v>
      </c>
      <c r="AN17">
        <v>7.6048496907657609E-2</v>
      </c>
      <c r="AO17">
        <v>5.8104176026800257E-2</v>
      </c>
      <c r="AP17">
        <v>7.575303084074976E-2</v>
      </c>
      <c r="AQ17">
        <v>8.5967829315323471E-2</v>
      </c>
      <c r="AR17">
        <v>0.12882866770523735</v>
      </c>
      <c r="AS17">
        <v>0.15115811524687922</v>
      </c>
      <c r="AT17">
        <v>0.18156422784414902</v>
      </c>
      <c r="AU17">
        <v>0.24407558713897992</v>
      </c>
      <c r="AV17">
        <v>7.3910653991079808E-2</v>
      </c>
      <c r="AW17">
        <v>7.5020781585033336E-2</v>
      </c>
      <c r="AX17">
        <v>0.16048200424212072</v>
      </c>
      <c r="AY17">
        <v>-1.5982743968761329E-2</v>
      </c>
      <c r="AZ17">
        <v>-2.801367307901478E-2</v>
      </c>
      <c r="BA17">
        <v>-8.5070188318108527E-3</v>
      </c>
      <c r="BB17">
        <v>-2.052426257129867E-2</v>
      </c>
      <c r="BC17">
        <v>-1.8251676457518427E-2</v>
      </c>
      <c r="BD17">
        <v>-1.4264241229144136E-2</v>
      </c>
      <c r="BE17">
        <v>5.9908223427260427E-3</v>
      </c>
      <c r="BF17">
        <v>7.065455259381799E-2</v>
      </c>
      <c r="BG17">
        <v>6.8836107118825582E-2</v>
      </c>
      <c r="BH17">
        <v>0.57474440187818032</v>
      </c>
      <c r="BI17">
        <v>0.53558005324110114</v>
      </c>
      <c r="BJ17">
        <v>0.53506262416571115</v>
      </c>
      <c r="BK17">
        <v>0.53126731430426144</v>
      </c>
      <c r="BL17">
        <v>0.54618700566595024</v>
      </c>
      <c r="BM17">
        <v>0.17653669013323436</v>
      </c>
      <c r="BN17">
        <v>0.77566874348749959</v>
      </c>
      <c r="BO17">
        <v>5.4345374561648785E-2</v>
      </c>
      <c r="BP17">
        <v>7.5309951516315199E-2</v>
      </c>
      <c r="BQ17">
        <v>-0.60817360688249056</v>
      </c>
      <c r="BR17">
        <v>-0.60749569398300407</v>
      </c>
      <c r="BS17">
        <v>0.31729381856745992</v>
      </c>
      <c r="BT17">
        <v>-0.50792723687093588</v>
      </c>
      <c r="BU17">
        <v>-0.46442782582055719</v>
      </c>
      <c r="BV17">
        <v>7.3772487496380615E-2</v>
      </c>
      <c r="BW17">
        <v>0.35130573196777859</v>
      </c>
      <c r="BX17">
        <v>-0.22524265991350556</v>
      </c>
      <c r="BY17">
        <v>0.15161444647222047</v>
      </c>
      <c r="BZ17">
        <v>0.1910876622226112</v>
      </c>
      <c r="CA17">
        <v>0.28378646141363734</v>
      </c>
    </row>
    <row r="18" spans="1:79" x14ac:dyDescent="0.45">
      <c r="A18" t="s">
        <v>83</v>
      </c>
      <c r="B18" t="s">
        <v>15</v>
      </c>
      <c r="C18">
        <v>0.37372553849058404</v>
      </c>
      <c r="D18">
        <v>0.48558193656363197</v>
      </c>
      <c r="E18">
        <v>0.48123653184386422</v>
      </c>
      <c r="F18">
        <v>0.36641279107320596</v>
      </c>
      <c r="G18">
        <v>0.47079120613436287</v>
      </c>
      <c r="H18">
        <v>0.46188394333988486</v>
      </c>
      <c r="I18">
        <v>0.20570550787773972</v>
      </c>
      <c r="J18">
        <v>0.32330577571519736</v>
      </c>
      <c r="K18">
        <v>0.32493991357758684</v>
      </c>
      <c r="L18">
        <v>0.68297672294130063</v>
      </c>
      <c r="M18">
        <v>0.47298439523450087</v>
      </c>
      <c r="N18">
        <v>0.67114172216878953</v>
      </c>
      <c r="O18">
        <v>0.79866693076244832</v>
      </c>
      <c r="P18">
        <v>1</v>
      </c>
      <c r="Q18">
        <v>0.7968946450207427</v>
      </c>
      <c r="R18">
        <v>0.12471743176277723</v>
      </c>
      <c r="S18">
        <v>0.14328808189688086</v>
      </c>
      <c r="T18">
        <v>-3.8077910629326125E-2</v>
      </c>
      <c r="U18">
        <v>-0.54204574013144402</v>
      </c>
      <c r="V18">
        <v>-0.55966757164294589</v>
      </c>
      <c r="W18">
        <v>0.24238942173627431</v>
      </c>
      <c r="X18">
        <v>-0.11998258706907992</v>
      </c>
      <c r="Y18">
        <v>-6.7323303737848256E-2</v>
      </c>
      <c r="Z18">
        <v>1.0587898091497312E-2</v>
      </c>
      <c r="AA18">
        <v>-0.52030631709865216</v>
      </c>
      <c r="AB18">
        <v>-0.48528353539303648</v>
      </c>
      <c r="AC18">
        <v>0.26624656290620635</v>
      </c>
      <c r="AD18">
        <v>2.4149246795222325E-2</v>
      </c>
      <c r="AE18">
        <v>0.17655365787942809</v>
      </c>
      <c r="AF18">
        <v>0.31738650457358453</v>
      </c>
      <c r="AG18">
        <v>4.8412173448918905E-2</v>
      </c>
      <c r="AH18">
        <v>0.39260597004592235</v>
      </c>
      <c r="AI18">
        <v>-2.2008711392884867E-2</v>
      </c>
      <c r="AJ18">
        <v>0.35958154827645511</v>
      </c>
      <c r="AK18">
        <v>-0.18286183238110479</v>
      </c>
      <c r="AL18">
        <v>-3.8683957734073328E-2</v>
      </c>
      <c r="AM18">
        <v>0.15825014739057616</v>
      </c>
      <c r="AN18">
        <v>-6.0161301655772381E-2</v>
      </c>
      <c r="AO18">
        <v>0.12002455512249814</v>
      </c>
      <c r="AP18">
        <v>0.14217766482356736</v>
      </c>
      <c r="AQ18">
        <v>0.16176632248010187</v>
      </c>
      <c r="AR18">
        <v>0.1801779020362827</v>
      </c>
      <c r="AS18">
        <v>0.18894636580486299</v>
      </c>
      <c r="AT18">
        <v>0.21128980784842569</v>
      </c>
      <c r="AU18">
        <v>0.25672723053243623</v>
      </c>
      <c r="AV18">
        <v>0.1277290464588352</v>
      </c>
      <c r="AW18">
        <v>0.14147316441212293</v>
      </c>
      <c r="AX18">
        <v>0.16103725693846418</v>
      </c>
      <c r="AY18">
        <v>-7.6248727562369936E-3</v>
      </c>
      <c r="AZ18">
        <v>-1.8773359721301182E-2</v>
      </c>
      <c r="BA18">
        <v>3.9641933697813256E-2</v>
      </c>
      <c r="BB18">
        <v>8.2652450757410942E-2</v>
      </c>
      <c r="BC18">
        <v>6.4952592885779065E-2</v>
      </c>
      <c r="BD18">
        <v>6.2312622474416747E-2</v>
      </c>
      <c r="BE18">
        <v>7.6637395312330089E-2</v>
      </c>
      <c r="BF18">
        <v>0.14076094158995087</v>
      </c>
      <c r="BG18">
        <v>0.19761115941355539</v>
      </c>
      <c r="BH18">
        <v>0.50163917548557579</v>
      </c>
      <c r="BI18">
        <v>0.43031758103016204</v>
      </c>
      <c r="BJ18">
        <v>0.49688239607076168</v>
      </c>
      <c r="BK18">
        <v>0.42923816686364524</v>
      </c>
      <c r="BL18">
        <v>0.49386691922162296</v>
      </c>
      <c r="BM18">
        <v>0.2968553545021082</v>
      </c>
      <c r="BN18">
        <v>0.86732879522911288</v>
      </c>
      <c r="BO18">
        <v>0.11600977254855686</v>
      </c>
      <c r="BP18">
        <v>0.15977139772063462</v>
      </c>
      <c r="BQ18">
        <v>-0.63979372634185505</v>
      </c>
      <c r="BR18">
        <v>-0.65058875144922135</v>
      </c>
      <c r="BS18">
        <v>0.26119204529130835</v>
      </c>
      <c r="BT18">
        <v>-0.51938310193489634</v>
      </c>
      <c r="BU18">
        <v>-0.48206145865736283</v>
      </c>
      <c r="BV18">
        <v>1.8127581967626517E-2</v>
      </c>
      <c r="BW18">
        <v>0.26936836409457676</v>
      </c>
      <c r="BX18">
        <v>-2.4380735876201116E-2</v>
      </c>
      <c r="BY18">
        <v>0.18286368267253567</v>
      </c>
      <c r="BZ18">
        <v>0.21392588843285487</v>
      </c>
      <c r="CA18">
        <v>0.31223083486018705</v>
      </c>
    </row>
    <row r="19" spans="1:79" x14ac:dyDescent="0.45">
      <c r="A19" t="s">
        <v>83</v>
      </c>
      <c r="B19" t="s">
        <v>16</v>
      </c>
      <c r="C19">
        <v>0.12767027660342786</v>
      </c>
      <c r="D19">
        <v>0.18185824851564203</v>
      </c>
      <c r="E19">
        <v>0.17732688555638748</v>
      </c>
      <c r="F19">
        <v>0.12330682761990482</v>
      </c>
      <c r="G19">
        <v>0.16694537618142602</v>
      </c>
      <c r="H19">
        <v>0.16148948306894725</v>
      </c>
      <c r="I19">
        <v>0.11904151865804684</v>
      </c>
      <c r="J19">
        <v>0.13521894463634856</v>
      </c>
      <c r="K19">
        <v>0.13905651586216192</v>
      </c>
      <c r="L19">
        <v>0.44169491290252322</v>
      </c>
      <c r="M19">
        <v>0.1616025998340781</v>
      </c>
      <c r="N19">
        <v>0.72357450704051418</v>
      </c>
      <c r="O19">
        <v>0.73694261166794606</v>
      </c>
      <c r="P19">
        <v>0.7968946450207427</v>
      </c>
      <c r="Q19">
        <v>1</v>
      </c>
      <c r="R19">
        <v>-0.15628869276945825</v>
      </c>
      <c r="S19">
        <v>-0.13067433384549493</v>
      </c>
      <c r="T19">
        <v>-0.22914066563386204</v>
      </c>
      <c r="U19">
        <v>-0.59789568750053035</v>
      </c>
      <c r="V19">
        <v>-0.65158956341424445</v>
      </c>
      <c r="W19">
        <v>7.5813054337459149E-2</v>
      </c>
      <c r="X19">
        <v>1.1026464708569937E-2</v>
      </c>
      <c r="Y19">
        <v>3.88568761438918E-2</v>
      </c>
      <c r="Z19">
        <v>-0.19011774645970744</v>
      </c>
      <c r="AA19">
        <v>-0.63254013886560745</v>
      </c>
      <c r="AB19">
        <v>-0.6662158529530724</v>
      </c>
      <c r="AC19">
        <v>9.8219057567127191E-2</v>
      </c>
      <c r="AD19">
        <v>0.10131756369482957</v>
      </c>
      <c r="AE19">
        <v>0.17128466021283101</v>
      </c>
      <c r="AF19">
        <v>0.45423905972806627</v>
      </c>
      <c r="AG19">
        <v>0.138025839915312</v>
      </c>
      <c r="AH19">
        <v>0.54428120156342608</v>
      </c>
      <c r="AI19">
        <v>-3.4993169809358605E-2</v>
      </c>
      <c r="AJ19">
        <v>0.54361011869323195</v>
      </c>
      <c r="AK19">
        <v>-0.19223566402536102</v>
      </c>
      <c r="AL19">
        <v>-5.5490525571283866E-2</v>
      </c>
      <c r="AM19">
        <v>0.11454832587954099</v>
      </c>
      <c r="AN19">
        <v>-0.1950936319321887</v>
      </c>
      <c r="AO19">
        <v>-3.1997868615663672E-2</v>
      </c>
      <c r="AP19">
        <v>-5.5277943108940797E-2</v>
      </c>
      <c r="AQ19">
        <v>-6.8960996085325049E-2</v>
      </c>
      <c r="AR19">
        <v>-5.3770381515668077E-2</v>
      </c>
      <c r="AS19">
        <v>-3.266322267657739E-2</v>
      </c>
      <c r="AT19">
        <v>-1.4641998336991525E-2</v>
      </c>
      <c r="AU19">
        <v>2.9542143139511114E-2</v>
      </c>
      <c r="AV19">
        <v>-6.4353467565135977E-2</v>
      </c>
      <c r="AW19">
        <v>-6.4751145635914553E-2</v>
      </c>
      <c r="AX19">
        <v>-1.647712293338701E-2</v>
      </c>
      <c r="AY19">
        <v>3.287335064524767E-2</v>
      </c>
      <c r="AZ19">
        <v>-8.7287788511028613E-2</v>
      </c>
      <c r="BA19">
        <v>-0.10945839133164018</v>
      </c>
      <c r="BB19">
        <v>-0.14449982862634511</v>
      </c>
      <c r="BC19">
        <v>-0.1505471554626191</v>
      </c>
      <c r="BD19">
        <v>-0.13242929930727756</v>
      </c>
      <c r="BE19">
        <v>-0.11046320162032007</v>
      </c>
      <c r="BF19">
        <v>-6.9339182409602851E-2</v>
      </c>
      <c r="BG19">
        <v>0.32295051119588558</v>
      </c>
      <c r="BH19">
        <v>0.22338609202338533</v>
      </c>
      <c r="BI19">
        <v>0.16124154262695167</v>
      </c>
      <c r="BJ19">
        <v>0.23580952761176288</v>
      </c>
      <c r="BK19">
        <v>0.16055281520984482</v>
      </c>
      <c r="BL19">
        <v>0.22939563693238593</v>
      </c>
      <c r="BM19">
        <v>0.47108107960506956</v>
      </c>
      <c r="BN19">
        <v>0.94454995528151686</v>
      </c>
      <c r="BO19">
        <v>-0.15465023047586843</v>
      </c>
      <c r="BP19">
        <v>-0.12865438125537079</v>
      </c>
      <c r="BQ19">
        <v>-0.71362243876241171</v>
      </c>
      <c r="BR19">
        <v>-0.75459056742404484</v>
      </c>
      <c r="BS19">
        <v>4.0992429587280679E-2</v>
      </c>
      <c r="BT19">
        <v>-0.63516461463393226</v>
      </c>
      <c r="BU19">
        <v>-0.65519903686522418</v>
      </c>
      <c r="BV19">
        <v>-0.19456298134513933</v>
      </c>
      <c r="BW19">
        <v>4.0906980395723665E-2</v>
      </c>
      <c r="BX19">
        <v>5.614926713678519E-2</v>
      </c>
      <c r="BY19">
        <v>-4.2987770579979136E-2</v>
      </c>
      <c r="BZ19">
        <v>-1.447232138432801E-2</v>
      </c>
      <c r="CA19">
        <v>8.5217565335075171E-2</v>
      </c>
    </row>
    <row r="20" spans="1:79" x14ac:dyDescent="0.45">
      <c r="A20" t="s">
        <v>83</v>
      </c>
      <c r="B20" t="s">
        <v>17</v>
      </c>
      <c r="C20">
        <v>0.45181824569521001</v>
      </c>
      <c r="D20">
        <v>0.60653558661909901</v>
      </c>
      <c r="E20">
        <v>0.59756590583488234</v>
      </c>
      <c r="F20">
        <v>0.4561312624508852</v>
      </c>
      <c r="G20">
        <v>0.60452811912180127</v>
      </c>
      <c r="H20">
        <v>0.58815086670270433</v>
      </c>
      <c r="I20">
        <v>0.38006711388479042</v>
      </c>
      <c r="J20">
        <v>0.47633010587171709</v>
      </c>
      <c r="K20">
        <v>0.47374841854853345</v>
      </c>
      <c r="L20">
        <v>0.44458895532865877</v>
      </c>
      <c r="M20">
        <v>0.61254622683003757</v>
      </c>
      <c r="N20">
        <v>7.7854184563504278E-2</v>
      </c>
      <c r="O20">
        <v>5.4440225241869637E-2</v>
      </c>
      <c r="P20">
        <v>0.12471743176277723</v>
      </c>
      <c r="Q20">
        <v>-0.15628869276945825</v>
      </c>
      <c r="R20">
        <v>1</v>
      </c>
      <c r="S20">
        <v>0.97808333777332257</v>
      </c>
      <c r="T20">
        <v>0.45198119611047594</v>
      </c>
      <c r="U20">
        <v>-0.14595931230176165</v>
      </c>
      <c r="V20">
        <v>-6.6902024449194353E-2</v>
      </c>
      <c r="W20">
        <v>0.36772610772340153</v>
      </c>
      <c r="X20">
        <v>-0.29739209673300032</v>
      </c>
      <c r="Y20">
        <v>-0.23189745036424675</v>
      </c>
      <c r="Z20">
        <v>0.49904277080321424</v>
      </c>
      <c r="AA20">
        <v>2.991787893836545E-2</v>
      </c>
      <c r="AB20">
        <v>0.21168752037375979</v>
      </c>
      <c r="AC20">
        <v>0.39487379300033654</v>
      </c>
      <c r="AD20">
        <v>-0.10206009834759079</v>
      </c>
      <c r="AE20">
        <v>0.11756347868491658</v>
      </c>
      <c r="AF20">
        <v>-0.31736312855914656</v>
      </c>
      <c r="AG20">
        <v>-0.21123739776202866</v>
      </c>
      <c r="AH20">
        <v>-0.17270973997289488</v>
      </c>
      <c r="AI20">
        <v>-1.8739718780209004E-2</v>
      </c>
      <c r="AJ20">
        <v>-0.26166657957120776</v>
      </c>
      <c r="AK20">
        <v>-0.10943366305030973</v>
      </c>
      <c r="AL20">
        <v>1.8781085595897491E-2</v>
      </c>
      <c r="AM20">
        <v>0.12020848590455316</v>
      </c>
      <c r="AN20">
        <v>5.3902709104775286E-2</v>
      </c>
      <c r="AO20">
        <v>0.29198077636496317</v>
      </c>
      <c r="AP20">
        <v>0.4184716740221639</v>
      </c>
      <c r="AQ20">
        <v>0.59054877227240588</v>
      </c>
      <c r="AR20">
        <v>0.7132020458700894</v>
      </c>
      <c r="AS20">
        <v>0.74528036499231554</v>
      </c>
      <c r="AT20">
        <v>0.78917142326607148</v>
      </c>
      <c r="AU20">
        <v>0.79852510662074094</v>
      </c>
      <c r="AV20">
        <v>0.43712665939513723</v>
      </c>
      <c r="AW20">
        <v>0.60117915226685092</v>
      </c>
      <c r="AX20">
        <v>0.7156316631441122</v>
      </c>
      <c r="AY20">
        <v>-0.14901660874398817</v>
      </c>
      <c r="AZ20">
        <v>0.10407884010823752</v>
      </c>
      <c r="BA20">
        <v>0.1124415045384609</v>
      </c>
      <c r="BB20">
        <v>0.23329740843619701</v>
      </c>
      <c r="BC20">
        <v>0.29701552596052916</v>
      </c>
      <c r="BD20">
        <v>0.36422436099905509</v>
      </c>
      <c r="BE20">
        <v>0.42616120213450692</v>
      </c>
      <c r="BF20">
        <v>0.51480289145352687</v>
      </c>
      <c r="BG20">
        <v>-0.20706267267271311</v>
      </c>
      <c r="BH20">
        <v>0.63619966465388711</v>
      </c>
      <c r="BI20">
        <v>0.58147776636633353</v>
      </c>
      <c r="BJ20">
        <v>0.64589135968786171</v>
      </c>
      <c r="BK20">
        <v>0.58262558495335459</v>
      </c>
      <c r="BL20">
        <v>0.64179025843967963</v>
      </c>
      <c r="BM20">
        <v>-0.34229425609188135</v>
      </c>
      <c r="BN20">
        <v>-4.0103535992764325E-2</v>
      </c>
      <c r="BO20">
        <v>0.87030337995304907</v>
      </c>
      <c r="BP20">
        <v>0.85585436763231892</v>
      </c>
      <c r="BQ20">
        <v>6.2755584300308045E-2</v>
      </c>
      <c r="BR20">
        <v>0.13464535604677877</v>
      </c>
      <c r="BS20">
        <v>0.52531492279195524</v>
      </c>
      <c r="BT20">
        <v>0.11722507384079711</v>
      </c>
      <c r="BU20">
        <v>0.26626180964232948</v>
      </c>
      <c r="BV20">
        <v>0.51158022537647829</v>
      </c>
      <c r="BW20">
        <v>0.52583912763390539</v>
      </c>
      <c r="BX20">
        <v>-0.22617180611187304</v>
      </c>
      <c r="BY20">
        <v>0.6975407039963174</v>
      </c>
      <c r="BZ20">
        <v>0.74430920441137682</v>
      </c>
      <c r="CA20">
        <v>0.76123793724847377</v>
      </c>
    </row>
    <row r="21" spans="1:79" x14ac:dyDescent="0.45">
      <c r="A21" t="s">
        <v>83</v>
      </c>
      <c r="B21" t="s">
        <v>18</v>
      </c>
      <c r="C21">
        <v>0.46321937071577679</v>
      </c>
      <c r="D21">
        <v>0.64728234192654654</v>
      </c>
      <c r="E21">
        <v>0.63323615260472177</v>
      </c>
      <c r="F21">
        <v>0.46626346706888239</v>
      </c>
      <c r="G21">
        <v>0.64861324390719655</v>
      </c>
      <c r="H21">
        <v>0.62302439680362443</v>
      </c>
      <c r="I21">
        <v>0.37215287829248622</v>
      </c>
      <c r="J21">
        <v>0.51309155199002687</v>
      </c>
      <c r="K21">
        <v>0.48895405899366334</v>
      </c>
      <c r="L21">
        <v>0.45904009330484924</v>
      </c>
      <c r="M21">
        <v>0.61500251901669756</v>
      </c>
      <c r="N21">
        <v>0.10921861487824575</v>
      </c>
      <c r="O21">
        <v>8.2213553268813661E-2</v>
      </c>
      <c r="P21">
        <v>0.14328808189688086</v>
      </c>
      <c r="Q21">
        <v>-0.13067433384549493</v>
      </c>
      <c r="R21">
        <v>0.97808333777332257</v>
      </c>
      <c r="S21">
        <v>1</v>
      </c>
      <c r="T21">
        <v>0.46072749098858035</v>
      </c>
      <c r="U21">
        <v>-9.7504663710539799E-2</v>
      </c>
      <c r="V21">
        <v>-1.6115560275299073E-2</v>
      </c>
      <c r="W21">
        <v>0.38893126410052792</v>
      </c>
      <c r="X21">
        <v>-0.21218116070628235</v>
      </c>
      <c r="Y21">
        <v>-0.13162682345709831</v>
      </c>
      <c r="Z21">
        <v>0.50656252666074364</v>
      </c>
      <c r="AA21">
        <v>9.703680914175758E-2</v>
      </c>
      <c r="AB21">
        <v>0.27711117555950271</v>
      </c>
      <c r="AC21">
        <v>0.41420790313715233</v>
      </c>
      <c r="AD21">
        <v>1.4810795247808461E-2</v>
      </c>
      <c r="AE21">
        <v>0.24697818546846714</v>
      </c>
      <c r="AF21">
        <v>-0.3191775890212033</v>
      </c>
      <c r="AG21">
        <v>-0.23848414724540273</v>
      </c>
      <c r="AH21">
        <v>-0.20608380368501855</v>
      </c>
      <c r="AI21">
        <v>-9.5756970571313618E-2</v>
      </c>
      <c r="AJ21">
        <v>-0.31373489708298952</v>
      </c>
      <c r="AK21">
        <v>-0.19141379195222225</v>
      </c>
      <c r="AL21">
        <v>9.3385127246058408E-2</v>
      </c>
      <c r="AM21">
        <v>0.22864375690950625</v>
      </c>
      <c r="AN21">
        <v>0.12897116230921013</v>
      </c>
      <c r="AO21">
        <v>0.3788678233054269</v>
      </c>
      <c r="AP21">
        <v>0.50471970598140659</v>
      </c>
      <c r="AQ21">
        <v>0.66267819439516029</v>
      </c>
      <c r="AR21">
        <v>0.77216149403503465</v>
      </c>
      <c r="AS21">
        <v>0.80125336917464896</v>
      </c>
      <c r="AT21">
        <v>0.83929224683663028</v>
      </c>
      <c r="AU21">
        <v>0.84845496086733396</v>
      </c>
      <c r="AV21">
        <v>0.50058785390756244</v>
      </c>
      <c r="AW21">
        <v>0.64541252396165916</v>
      </c>
      <c r="AX21">
        <v>0.73920193103630849</v>
      </c>
      <c r="AY21">
        <v>-0.12536254678676054</v>
      </c>
      <c r="AZ21">
        <v>0.15912553097272072</v>
      </c>
      <c r="BA21">
        <v>0.17101917769505595</v>
      </c>
      <c r="BB21">
        <v>0.27275010804305927</v>
      </c>
      <c r="BC21">
        <v>0.32438289940271253</v>
      </c>
      <c r="BD21">
        <v>0.38917827289467821</v>
      </c>
      <c r="BE21">
        <v>0.4490472629375668</v>
      </c>
      <c r="BF21">
        <v>0.53987577392966624</v>
      </c>
      <c r="BG21">
        <v>-0.22531932031103216</v>
      </c>
      <c r="BH21">
        <v>0.63846587681916611</v>
      </c>
      <c r="BI21">
        <v>0.60076966220004624</v>
      </c>
      <c r="BJ21">
        <v>0.66761231077961436</v>
      </c>
      <c r="BK21">
        <v>0.59963784771745288</v>
      </c>
      <c r="BL21">
        <v>0.66645374691128834</v>
      </c>
      <c r="BM21">
        <v>-0.34262349909519835</v>
      </c>
      <c r="BN21">
        <v>-1.3811323057105356E-2</v>
      </c>
      <c r="BO21">
        <v>0.84251459011110719</v>
      </c>
      <c r="BP21">
        <v>0.86260506620223265</v>
      </c>
      <c r="BQ21">
        <v>0.12477098855639293</v>
      </c>
      <c r="BR21">
        <v>0.19212869535712318</v>
      </c>
      <c r="BS21">
        <v>0.54479025393479386</v>
      </c>
      <c r="BT21">
        <v>0.19640990553513568</v>
      </c>
      <c r="BU21">
        <v>0.33312321721966864</v>
      </c>
      <c r="BV21">
        <v>0.51809576159868176</v>
      </c>
      <c r="BW21">
        <v>0.54082814299708626</v>
      </c>
      <c r="BX21">
        <v>-0.25658610236684903</v>
      </c>
      <c r="BY21">
        <v>0.74004281973573238</v>
      </c>
      <c r="BZ21">
        <v>0.77855479925954163</v>
      </c>
      <c r="CA21">
        <v>0.78619601321083488</v>
      </c>
    </row>
    <row r="22" spans="1:79" x14ac:dyDescent="0.45">
      <c r="A22" t="s">
        <v>83</v>
      </c>
      <c r="B22" t="s">
        <v>19</v>
      </c>
      <c r="C22">
        <v>0.63533788683110448</v>
      </c>
      <c r="D22">
        <v>0.40554418098022849</v>
      </c>
      <c r="E22">
        <v>0.47821477212268149</v>
      </c>
      <c r="F22">
        <v>0.61983808203940471</v>
      </c>
      <c r="G22">
        <v>0.41625800907113591</v>
      </c>
      <c r="H22">
        <v>0.51095862937446856</v>
      </c>
      <c r="I22">
        <v>0.16120285966336176</v>
      </c>
      <c r="J22">
        <v>0.50389585541040705</v>
      </c>
      <c r="K22">
        <v>0.68475665578015155</v>
      </c>
      <c r="L22">
        <v>0.36833480028471005</v>
      </c>
      <c r="M22">
        <v>0.50459650884357143</v>
      </c>
      <c r="N22">
        <v>7.7189098755276728E-2</v>
      </c>
      <c r="O22">
        <v>4.4713318393491033E-2</v>
      </c>
      <c r="P22">
        <v>-3.8077910629326125E-2</v>
      </c>
      <c r="Q22">
        <v>-0.22914066563386204</v>
      </c>
      <c r="R22">
        <v>0.45198119611047594</v>
      </c>
      <c r="S22">
        <v>0.46072749098858035</v>
      </c>
      <c r="T22">
        <v>1</v>
      </c>
      <c r="U22">
        <v>-0.16775572793143748</v>
      </c>
      <c r="V22">
        <v>1.1105315486937809E-2</v>
      </c>
      <c r="W22">
        <v>0.88423749491420867</v>
      </c>
      <c r="X22">
        <v>-0.44370047556131798</v>
      </c>
      <c r="Y22">
        <v>-0.25064969338186416</v>
      </c>
      <c r="Z22">
        <v>0.9748498722655381</v>
      </c>
      <c r="AA22">
        <v>1.1728152134696176E-2</v>
      </c>
      <c r="AB22">
        <v>0.3726487149566135</v>
      </c>
      <c r="AC22">
        <v>0.84157675801587184</v>
      </c>
      <c r="AD22">
        <v>-0.27080706854140241</v>
      </c>
      <c r="AE22">
        <v>0.20686870937115551</v>
      </c>
      <c r="AF22">
        <v>-0.75978739963228659</v>
      </c>
      <c r="AG22">
        <v>-0.66273814729197067</v>
      </c>
      <c r="AH22">
        <v>-9.1837310113932012E-3</v>
      </c>
      <c r="AI22">
        <v>0.12038347933301544</v>
      </c>
      <c r="AJ22">
        <v>-0.17016388385209011</v>
      </c>
      <c r="AK22">
        <v>8.9861802753798369E-3</v>
      </c>
      <c r="AL22">
        <v>0.16967870741496444</v>
      </c>
      <c r="AM22">
        <v>0.20596290922261182</v>
      </c>
      <c r="AN22">
        <v>0.32277632976262144</v>
      </c>
      <c r="AO22">
        <v>0.26907445520292617</v>
      </c>
      <c r="AP22">
        <v>0.39009013297361661</v>
      </c>
      <c r="AQ22">
        <v>0.48972806697231952</v>
      </c>
      <c r="AR22">
        <v>0.5255265599349761</v>
      </c>
      <c r="AS22">
        <v>0.54091551540387417</v>
      </c>
      <c r="AT22">
        <v>0.55771121755145714</v>
      </c>
      <c r="AU22">
        <v>0.55544676579940588</v>
      </c>
      <c r="AV22">
        <v>0.41057453762669438</v>
      </c>
      <c r="AW22">
        <v>0.46276389791941464</v>
      </c>
      <c r="AX22">
        <v>0.44398296277615601</v>
      </c>
      <c r="AY22">
        <v>-0.14522750789884745</v>
      </c>
      <c r="AZ22">
        <v>0.2491047118853984</v>
      </c>
      <c r="BA22">
        <v>0.33873993931975355</v>
      </c>
      <c r="BB22">
        <v>0.44711518401614359</v>
      </c>
      <c r="BC22">
        <v>0.52344412181136635</v>
      </c>
      <c r="BD22">
        <v>0.55368316611685908</v>
      </c>
      <c r="BE22">
        <v>0.57933231681286401</v>
      </c>
      <c r="BF22">
        <v>0.59730137240066816</v>
      </c>
      <c r="BG22">
        <v>-0.12239143624405392</v>
      </c>
      <c r="BH22">
        <v>0.51998002205563143</v>
      </c>
      <c r="BI22">
        <v>0.71943269904649465</v>
      </c>
      <c r="BJ22">
        <v>0.52112171644872884</v>
      </c>
      <c r="BK22">
        <v>0.70799016272653548</v>
      </c>
      <c r="BL22">
        <v>0.54171246389681438</v>
      </c>
      <c r="BM22">
        <v>-0.89682533278690446</v>
      </c>
      <c r="BN22">
        <v>-0.15168676208232412</v>
      </c>
      <c r="BO22">
        <v>0.47264544825861643</v>
      </c>
      <c r="BP22">
        <v>0.49169520758886714</v>
      </c>
      <c r="BQ22">
        <v>6.5006368503533307E-2</v>
      </c>
      <c r="BR22">
        <v>0.22408263367120451</v>
      </c>
      <c r="BS22">
        <v>0.67799880135101276</v>
      </c>
      <c r="BT22">
        <v>0.11127330738539196</v>
      </c>
      <c r="BU22">
        <v>0.36010049512815323</v>
      </c>
      <c r="BV22">
        <v>0.94754206268915409</v>
      </c>
      <c r="BW22">
        <v>0.85165437381296194</v>
      </c>
      <c r="BX22">
        <v>-0.70025207329254024</v>
      </c>
      <c r="BY22">
        <v>0.54102176247146028</v>
      </c>
      <c r="BZ22">
        <v>0.53136832109797294</v>
      </c>
      <c r="CA22">
        <v>0.51158194940237545</v>
      </c>
    </row>
    <row r="23" spans="1:79" x14ac:dyDescent="0.45">
      <c r="A23" t="s">
        <v>83</v>
      </c>
      <c r="B23" t="s">
        <v>20</v>
      </c>
      <c r="C23">
        <v>-0.30343779706480767</v>
      </c>
      <c r="D23">
        <v>-0.25570698992367213</v>
      </c>
      <c r="E23">
        <v>-0.27867956795346771</v>
      </c>
      <c r="F23">
        <v>-0.29223709568805739</v>
      </c>
      <c r="G23">
        <v>-0.24445197801032761</v>
      </c>
      <c r="H23">
        <v>-0.27528802999348456</v>
      </c>
      <c r="I23">
        <v>-0.23210568458865455</v>
      </c>
      <c r="J23">
        <v>-0.3262781081792116</v>
      </c>
      <c r="K23">
        <v>-0.42327318004853132</v>
      </c>
      <c r="L23">
        <v>-0.46586257813393833</v>
      </c>
      <c r="M23">
        <v>-0.33348066142771338</v>
      </c>
      <c r="N23">
        <v>-0.52700074271405251</v>
      </c>
      <c r="O23">
        <v>-0.52436803347439687</v>
      </c>
      <c r="P23">
        <v>-0.54204574013144402</v>
      </c>
      <c r="Q23">
        <v>-0.59789568750053035</v>
      </c>
      <c r="R23">
        <v>-0.14595931230176165</v>
      </c>
      <c r="S23">
        <v>-9.7504663710539799E-2</v>
      </c>
      <c r="T23">
        <v>-0.16775572793143748</v>
      </c>
      <c r="U23">
        <v>1</v>
      </c>
      <c r="V23">
        <v>0.98390482118387601</v>
      </c>
      <c r="W23">
        <v>-0.36239216062241625</v>
      </c>
      <c r="X23">
        <v>0.75171019994952792</v>
      </c>
      <c r="Y23">
        <v>0.72865927463401103</v>
      </c>
      <c r="Z23">
        <v>-0.19441380331748309</v>
      </c>
      <c r="AA23">
        <v>0.91679660812335906</v>
      </c>
      <c r="AB23">
        <v>0.78210995607347877</v>
      </c>
      <c r="AC23">
        <v>-0.36628586921778045</v>
      </c>
      <c r="AD23">
        <v>0.57779962095391446</v>
      </c>
      <c r="AE23">
        <v>0.36469420260027935</v>
      </c>
      <c r="AF23">
        <v>-0.19729461927307163</v>
      </c>
      <c r="AG23">
        <v>4.0920264350661026E-2</v>
      </c>
      <c r="AH23">
        <v>-0.57388610801218143</v>
      </c>
      <c r="AI23">
        <v>-0.38367331960893974</v>
      </c>
      <c r="AJ23">
        <v>-0.62839303548617376</v>
      </c>
      <c r="AK23">
        <v>-0.29153737261740209</v>
      </c>
      <c r="AL23">
        <v>0.29036739958711028</v>
      </c>
      <c r="AM23">
        <v>7.0887098859089906E-2</v>
      </c>
      <c r="AN23">
        <v>0.29964559796294704</v>
      </c>
      <c r="AO23">
        <v>4.3995419619400733E-2</v>
      </c>
      <c r="AP23">
        <v>-5.3390981283271341E-2</v>
      </c>
      <c r="AQ23">
        <v>-0.1263593037229912</v>
      </c>
      <c r="AR23">
        <v>-0.16093025956748697</v>
      </c>
      <c r="AS23">
        <v>-0.17849847585653963</v>
      </c>
      <c r="AT23">
        <v>-0.19780291708971484</v>
      </c>
      <c r="AU23">
        <v>-0.2233082597156302</v>
      </c>
      <c r="AV23">
        <v>-0.13685239352170478</v>
      </c>
      <c r="AW23">
        <v>-0.15814939795559718</v>
      </c>
      <c r="AX23">
        <v>-0.17144861912279266</v>
      </c>
      <c r="AY23">
        <v>0.18323410372172005</v>
      </c>
      <c r="AZ23">
        <v>0.13823021280880915</v>
      </c>
      <c r="BA23">
        <v>6.755715478374423E-2</v>
      </c>
      <c r="BB23">
        <v>-1.4868572173664907E-2</v>
      </c>
      <c r="BC23">
        <v>-5.9250062343265394E-2</v>
      </c>
      <c r="BD23">
        <v>-8.3403794645074844E-2</v>
      </c>
      <c r="BE23">
        <v>-0.10523758648670527</v>
      </c>
      <c r="BF23">
        <v>-0.14015275688569859</v>
      </c>
      <c r="BG23">
        <v>-0.23487111602963781</v>
      </c>
      <c r="BH23">
        <v>-0.39998683895624587</v>
      </c>
      <c r="BI23">
        <v>-0.37501494948558151</v>
      </c>
      <c r="BJ23">
        <v>-0.36257574054211833</v>
      </c>
      <c r="BK23">
        <v>-0.36963487426845476</v>
      </c>
      <c r="BL23">
        <v>-0.35814570570432508</v>
      </c>
      <c r="BM23">
        <v>-0.15738552480533796</v>
      </c>
      <c r="BN23">
        <v>-0.59810496755304055</v>
      </c>
      <c r="BO23">
        <v>-0.19224561608722096</v>
      </c>
      <c r="BP23">
        <v>-0.14365439443645595</v>
      </c>
      <c r="BQ23">
        <v>0.79917275522139775</v>
      </c>
      <c r="BR23">
        <v>0.78374831493156194</v>
      </c>
      <c r="BS23">
        <v>-0.31165865658402786</v>
      </c>
      <c r="BT23">
        <v>0.76736783237291961</v>
      </c>
      <c r="BU23">
        <v>0.69346835995049871</v>
      </c>
      <c r="BV23">
        <v>-0.17318537109283219</v>
      </c>
      <c r="BW23">
        <v>-0.33820691270392111</v>
      </c>
      <c r="BX23">
        <v>0.15029829028121755</v>
      </c>
      <c r="BY23">
        <v>-0.17817657612961432</v>
      </c>
      <c r="BZ23">
        <v>-0.20844741293808955</v>
      </c>
      <c r="CA23">
        <v>-0.27546380354379901</v>
      </c>
    </row>
    <row r="24" spans="1:79" x14ac:dyDescent="0.45">
      <c r="A24" t="s">
        <v>83</v>
      </c>
      <c r="B24" t="s">
        <v>21</v>
      </c>
      <c r="C24">
        <v>-0.19294877289944687</v>
      </c>
      <c r="D24">
        <v>-0.18675085353226506</v>
      </c>
      <c r="E24">
        <v>-0.19675060944086339</v>
      </c>
      <c r="F24">
        <v>-0.18438686993873232</v>
      </c>
      <c r="G24">
        <v>-0.17334540161560225</v>
      </c>
      <c r="H24">
        <v>-0.18728212379835615</v>
      </c>
      <c r="I24">
        <v>-0.18110213661135202</v>
      </c>
      <c r="J24">
        <v>-0.24064638178426878</v>
      </c>
      <c r="K24">
        <v>-0.3058273622665974</v>
      </c>
      <c r="L24">
        <v>-0.40754669404900024</v>
      </c>
      <c r="M24">
        <v>-0.24754191248146587</v>
      </c>
      <c r="N24">
        <v>-0.52162888460683265</v>
      </c>
      <c r="O24">
        <v>-0.52624107608259163</v>
      </c>
      <c r="P24">
        <v>-0.55966757164294589</v>
      </c>
      <c r="Q24">
        <v>-0.65158956341424445</v>
      </c>
      <c r="R24">
        <v>-6.6902024449194353E-2</v>
      </c>
      <c r="S24">
        <v>-1.6115560275299073E-2</v>
      </c>
      <c r="T24">
        <v>1.1105315486937809E-2</v>
      </c>
      <c r="U24">
        <v>0.98390482118387601</v>
      </c>
      <c r="V24">
        <v>1</v>
      </c>
      <c r="W24">
        <v>-0.20749525081506098</v>
      </c>
      <c r="X24">
        <v>0.68354777713932469</v>
      </c>
      <c r="Y24">
        <v>0.69530449150670737</v>
      </c>
      <c r="Z24">
        <v>-2.0530288113161977E-2</v>
      </c>
      <c r="AA24">
        <v>0.93204419260666915</v>
      </c>
      <c r="AB24">
        <v>0.86085103279219477</v>
      </c>
      <c r="AC24">
        <v>-0.21923165538129377</v>
      </c>
      <c r="AD24">
        <v>0.53821371339189317</v>
      </c>
      <c r="AE24">
        <v>0.40859050766127947</v>
      </c>
      <c r="AF24">
        <v>-0.38075750274725406</v>
      </c>
      <c r="AG24">
        <v>-0.13449428838014402</v>
      </c>
      <c r="AH24">
        <v>-0.58645722215226703</v>
      </c>
      <c r="AI24">
        <v>-0.36835792885240864</v>
      </c>
      <c r="AJ24">
        <v>-0.67510192904659594</v>
      </c>
      <c r="AK24">
        <v>-0.29619357409678143</v>
      </c>
      <c r="AL24">
        <v>0.32914662834515385</v>
      </c>
      <c r="AM24">
        <v>0.11033564349255129</v>
      </c>
      <c r="AN24">
        <v>0.37909075280992144</v>
      </c>
      <c r="AO24">
        <v>9.2152715517498374E-2</v>
      </c>
      <c r="AP24">
        <v>1.5250814997686941E-2</v>
      </c>
      <c r="AQ24">
        <v>-4.0471490004257857E-2</v>
      </c>
      <c r="AR24">
        <v>-6.89285729550215E-2</v>
      </c>
      <c r="AS24">
        <v>-8.388603430771685E-2</v>
      </c>
      <c r="AT24">
        <v>-0.10037046300256619</v>
      </c>
      <c r="AU24">
        <v>-0.12664638226091579</v>
      </c>
      <c r="AV24">
        <v>-6.561064529067677E-2</v>
      </c>
      <c r="AW24">
        <v>-7.7446104106389496E-2</v>
      </c>
      <c r="AX24">
        <v>-9.4168923057700346E-2</v>
      </c>
      <c r="AY24">
        <v>0.15983567063861318</v>
      </c>
      <c r="AZ24">
        <v>0.18438219599117744</v>
      </c>
      <c r="BA24">
        <v>0.12882627814862696</v>
      </c>
      <c r="BB24">
        <v>6.4942876476596273E-2</v>
      </c>
      <c r="BC24">
        <v>3.3912404265214406E-2</v>
      </c>
      <c r="BD24">
        <v>1.496387324675401E-2</v>
      </c>
      <c r="BE24">
        <v>-2.4861620778886691E-3</v>
      </c>
      <c r="BF24">
        <v>-3.4618317847566547E-2</v>
      </c>
      <c r="BG24">
        <v>-0.26091625442701183</v>
      </c>
      <c r="BH24">
        <v>-0.31230281840695284</v>
      </c>
      <c r="BI24">
        <v>-0.25046823089463138</v>
      </c>
      <c r="BJ24">
        <v>-0.27416346195877722</v>
      </c>
      <c r="BK24">
        <v>-0.24710793424806421</v>
      </c>
      <c r="BL24">
        <v>-0.265891279816385</v>
      </c>
      <c r="BM24">
        <v>-0.3810326339950012</v>
      </c>
      <c r="BN24">
        <v>-0.63770780365806279</v>
      </c>
      <c r="BO24">
        <v>-0.11025212639527036</v>
      </c>
      <c r="BP24">
        <v>-5.7487177039021432E-2</v>
      </c>
      <c r="BQ24">
        <v>0.82239415929397952</v>
      </c>
      <c r="BR24">
        <v>0.83558344698601184</v>
      </c>
      <c r="BS24">
        <v>-0.19378760602321501</v>
      </c>
      <c r="BT24">
        <v>0.7985204668709821</v>
      </c>
      <c r="BU24">
        <v>0.76866623147155999</v>
      </c>
      <c r="BV24">
        <v>-3.9967512194944918E-3</v>
      </c>
      <c r="BW24">
        <v>-0.18893094264951041</v>
      </c>
      <c r="BX24">
        <v>-4.5739357722862188E-2</v>
      </c>
      <c r="BY24">
        <v>-8.3469358124306489E-2</v>
      </c>
      <c r="BZ24">
        <v>-0.11593752379062892</v>
      </c>
      <c r="CA24">
        <v>-0.18753467211314878</v>
      </c>
    </row>
    <row r="25" spans="1:79" x14ac:dyDescent="0.45">
      <c r="A25" t="s">
        <v>83</v>
      </c>
      <c r="B25" t="s">
        <v>22</v>
      </c>
      <c r="C25">
        <v>0.76148551804451003</v>
      </c>
      <c r="D25">
        <v>0.46533406469595445</v>
      </c>
      <c r="E25">
        <v>0.55638584751574149</v>
      </c>
      <c r="F25">
        <v>0.74497244974917354</v>
      </c>
      <c r="G25">
        <v>0.47323820270913142</v>
      </c>
      <c r="H25">
        <v>0.59486555394148954</v>
      </c>
      <c r="I25">
        <v>0.27892298293061962</v>
      </c>
      <c r="J25">
        <v>0.56322033640434821</v>
      </c>
      <c r="K25">
        <v>0.78934219999221122</v>
      </c>
      <c r="L25">
        <v>0.59161243893036719</v>
      </c>
      <c r="M25">
        <v>0.59222571850023387</v>
      </c>
      <c r="N25">
        <v>0.4304482645756606</v>
      </c>
      <c r="O25">
        <v>0.41215900378096743</v>
      </c>
      <c r="P25">
        <v>0.24238942173627431</v>
      </c>
      <c r="Q25">
        <v>7.5813054337459149E-2</v>
      </c>
      <c r="R25">
        <v>0.36772610772340153</v>
      </c>
      <c r="S25">
        <v>0.38893126410052792</v>
      </c>
      <c r="T25">
        <v>0.88423749491420867</v>
      </c>
      <c r="U25">
        <v>-0.36239216062241625</v>
      </c>
      <c r="V25">
        <v>-0.20749525081506098</v>
      </c>
      <c r="W25">
        <v>1</v>
      </c>
      <c r="X25">
        <v>-0.49682910500287841</v>
      </c>
      <c r="Y25">
        <v>-0.27729939784123203</v>
      </c>
      <c r="Z25">
        <v>0.88372721859736136</v>
      </c>
      <c r="AA25">
        <v>-0.22244939967062916</v>
      </c>
      <c r="AB25">
        <v>0.12032904894519726</v>
      </c>
      <c r="AC25">
        <v>0.97641184227027489</v>
      </c>
      <c r="AD25">
        <v>-0.31538947176363819</v>
      </c>
      <c r="AE25">
        <v>0.24044023101126924</v>
      </c>
      <c r="AF25">
        <v>-0.66906702989098732</v>
      </c>
      <c r="AG25">
        <v>-0.75729043559712472</v>
      </c>
      <c r="AH25">
        <v>0.32431284703421021</v>
      </c>
      <c r="AI25">
        <v>0.24837123981563455</v>
      </c>
      <c r="AJ25">
        <v>5.3080897779607096E-2</v>
      </c>
      <c r="AK25">
        <v>-2.0770314806396177E-2</v>
      </c>
      <c r="AL25">
        <v>0.14178107352913019</v>
      </c>
      <c r="AM25">
        <v>0.19548026120815737</v>
      </c>
      <c r="AN25">
        <v>0.29600119950240283</v>
      </c>
      <c r="AO25">
        <v>0.2342698910207153</v>
      </c>
      <c r="AP25">
        <v>0.35472169654591401</v>
      </c>
      <c r="AQ25">
        <v>0.43973995549620137</v>
      </c>
      <c r="AR25">
        <v>0.47706566209122347</v>
      </c>
      <c r="AS25">
        <v>0.50053239606370614</v>
      </c>
      <c r="AT25">
        <v>0.52425827967797467</v>
      </c>
      <c r="AU25">
        <v>0.54577912142289198</v>
      </c>
      <c r="AV25">
        <v>0.38372696189402639</v>
      </c>
      <c r="AW25">
        <v>0.41183118467651886</v>
      </c>
      <c r="AX25">
        <v>0.41041363565269162</v>
      </c>
      <c r="AY25">
        <v>-0.15324635412800133</v>
      </c>
      <c r="AZ25">
        <v>0.18232446778472855</v>
      </c>
      <c r="BA25">
        <v>0.2594520001892428</v>
      </c>
      <c r="BB25">
        <v>0.33496605675996022</v>
      </c>
      <c r="BC25">
        <v>0.40273310642584886</v>
      </c>
      <c r="BD25">
        <v>0.43508832333901937</v>
      </c>
      <c r="BE25">
        <v>0.46652420716709136</v>
      </c>
      <c r="BF25">
        <v>0.50532369803128108</v>
      </c>
      <c r="BG25">
        <v>-0.11257015350295166</v>
      </c>
      <c r="BH25">
        <v>0.64976929141334516</v>
      </c>
      <c r="BI25">
        <v>0.83981360781351166</v>
      </c>
      <c r="BJ25">
        <v>0.61777391059122599</v>
      </c>
      <c r="BK25">
        <v>0.82194846998940863</v>
      </c>
      <c r="BL25">
        <v>0.65030726643360903</v>
      </c>
      <c r="BM25">
        <v>-0.73730301405846688</v>
      </c>
      <c r="BN25">
        <v>0.1580359758253384</v>
      </c>
      <c r="BO25">
        <v>0.38612745743654653</v>
      </c>
      <c r="BP25">
        <v>0.42012195143760117</v>
      </c>
      <c r="BQ25">
        <v>-0.1945050144961907</v>
      </c>
      <c r="BR25">
        <v>-4.8604757939714763E-2</v>
      </c>
      <c r="BS25">
        <v>0.73301823512365327</v>
      </c>
      <c r="BT25">
        <v>-0.1209159206753639</v>
      </c>
      <c r="BU25">
        <v>0.11171846664240064</v>
      </c>
      <c r="BV25">
        <v>0.85009949816277097</v>
      </c>
      <c r="BW25">
        <v>0.9160544878555047</v>
      </c>
      <c r="BX25">
        <v>-0.84862400758037848</v>
      </c>
      <c r="BY25">
        <v>0.49922134783042432</v>
      </c>
      <c r="BZ25">
        <v>0.50439688046097697</v>
      </c>
      <c r="CA25">
        <v>0.53794123350291156</v>
      </c>
    </row>
    <row r="26" spans="1:79" x14ac:dyDescent="0.45">
      <c r="A26" t="s">
        <v>83</v>
      </c>
      <c r="B26" t="s">
        <v>23</v>
      </c>
      <c r="C26">
        <v>-0.37093128684233234</v>
      </c>
      <c r="D26">
        <v>-0.20139846655739904</v>
      </c>
      <c r="E26">
        <v>-0.2508292666416323</v>
      </c>
      <c r="F26">
        <v>-0.36022994780794448</v>
      </c>
      <c r="G26">
        <v>-0.19932344369713634</v>
      </c>
      <c r="H26">
        <v>-0.26694994563546276</v>
      </c>
      <c r="I26">
        <v>-0.22901989087697144</v>
      </c>
      <c r="J26">
        <v>-0.33490443755434673</v>
      </c>
      <c r="K26">
        <v>-0.49576597027133357</v>
      </c>
      <c r="L26">
        <v>-0.33736598282075336</v>
      </c>
      <c r="M26">
        <v>-0.35747327287709568</v>
      </c>
      <c r="N26">
        <v>-0.1994052976315642</v>
      </c>
      <c r="O26">
        <v>-0.20491395959751002</v>
      </c>
      <c r="P26">
        <v>-0.11998258706907992</v>
      </c>
      <c r="Q26">
        <v>1.1026464708569937E-2</v>
      </c>
      <c r="R26">
        <v>-0.29739209673300032</v>
      </c>
      <c r="S26">
        <v>-0.21218116070628235</v>
      </c>
      <c r="T26">
        <v>-0.44370047556131798</v>
      </c>
      <c r="U26">
        <v>0.75171019994952792</v>
      </c>
      <c r="V26">
        <v>0.68354777713932469</v>
      </c>
      <c r="W26">
        <v>-0.49682910500287841</v>
      </c>
      <c r="X26">
        <v>1</v>
      </c>
      <c r="Y26">
        <v>0.97158488184099401</v>
      </c>
      <c r="Z26">
        <v>-0.45033404568088931</v>
      </c>
      <c r="AA26">
        <v>0.63591359183945273</v>
      </c>
      <c r="AB26">
        <v>0.4257701075400242</v>
      </c>
      <c r="AC26">
        <v>-0.48867787149237657</v>
      </c>
      <c r="AD26">
        <v>0.87210714939852774</v>
      </c>
      <c r="AE26">
        <v>0.60115081175613438</v>
      </c>
      <c r="AF26">
        <v>0.33088402724171428</v>
      </c>
      <c r="AG26">
        <v>0.27316737461237978</v>
      </c>
      <c r="AH26">
        <v>-0.42334834229432311</v>
      </c>
      <c r="AI26">
        <v>-0.62217533634862143</v>
      </c>
      <c r="AJ26">
        <v>-0.38399196820724157</v>
      </c>
      <c r="AK26">
        <v>-0.51109721485846005</v>
      </c>
      <c r="AL26">
        <v>0.32056046858459752</v>
      </c>
      <c r="AM26">
        <v>0.17958862473958775</v>
      </c>
      <c r="AN26">
        <v>0.17108550781373238</v>
      </c>
      <c r="AO26">
        <v>3.8875660254465878E-2</v>
      </c>
      <c r="AP26">
        <v>-0.10630998827159503</v>
      </c>
      <c r="AQ26">
        <v>-0.18769375684599843</v>
      </c>
      <c r="AR26">
        <v>-0.21505757022157471</v>
      </c>
      <c r="AS26">
        <v>-0.22489001784391366</v>
      </c>
      <c r="AT26">
        <v>-0.24331499357194455</v>
      </c>
      <c r="AU26">
        <v>-0.25625009633840351</v>
      </c>
      <c r="AV26">
        <v>-0.22246838300887367</v>
      </c>
      <c r="AW26">
        <v>-0.21162663470075183</v>
      </c>
      <c r="AX26">
        <v>-0.19986259910422122</v>
      </c>
      <c r="AY26">
        <v>0.26269251131233512</v>
      </c>
      <c r="AZ26">
        <v>0.10387028427640856</v>
      </c>
      <c r="BA26">
        <v>-1.0479302851602555E-2</v>
      </c>
      <c r="BB26">
        <v>-0.13758193455770906</v>
      </c>
      <c r="BC26">
        <v>-0.19704536234101458</v>
      </c>
      <c r="BD26">
        <v>-0.21520685095005079</v>
      </c>
      <c r="BE26">
        <v>-0.22604444038561405</v>
      </c>
      <c r="BF26">
        <v>-0.24788648873530672</v>
      </c>
      <c r="BG26">
        <v>1.6326666318209664E-2</v>
      </c>
      <c r="BH26">
        <v>-0.40677729978439087</v>
      </c>
      <c r="BI26">
        <v>-0.43811087428585049</v>
      </c>
      <c r="BJ26">
        <v>-0.32663557790369918</v>
      </c>
      <c r="BK26">
        <v>-0.42641738932310436</v>
      </c>
      <c r="BL26">
        <v>-0.33216768791071943</v>
      </c>
      <c r="BM26">
        <v>0.37102272397744379</v>
      </c>
      <c r="BN26">
        <v>-5.8697558600058167E-2</v>
      </c>
      <c r="BO26">
        <v>-0.35443727435704064</v>
      </c>
      <c r="BP26">
        <v>-0.26178605560006124</v>
      </c>
      <c r="BQ26">
        <v>0.45659564699958594</v>
      </c>
      <c r="BR26">
        <v>0.3932550221814472</v>
      </c>
      <c r="BS26">
        <v>-0.41402019215713382</v>
      </c>
      <c r="BT26">
        <v>0.46382034061785021</v>
      </c>
      <c r="BU26">
        <v>0.34782499179511234</v>
      </c>
      <c r="BV26">
        <v>-0.43454072934939564</v>
      </c>
      <c r="BW26">
        <v>-0.45383233037214632</v>
      </c>
      <c r="BX26">
        <v>0.35137004560924096</v>
      </c>
      <c r="BY26">
        <v>-0.23361768389999885</v>
      </c>
      <c r="BZ26">
        <v>-0.25259545989032178</v>
      </c>
      <c r="CA26">
        <v>-0.28827242615832765</v>
      </c>
    </row>
    <row r="27" spans="1:79" x14ac:dyDescent="0.45">
      <c r="A27" t="s">
        <v>83</v>
      </c>
      <c r="B27" t="s">
        <v>24</v>
      </c>
      <c r="C27">
        <v>-0.20349907843423895</v>
      </c>
      <c r="D27">
        <v>-9.8676076661599305E-2</v>
      </c>
      <c r="E27">
        <v>-0.12805090542741313</v>
      </c>
      <c r="F27">
        <v>-0.19613548051898136</v>
      </c>
      <c r="G27">
        <v>-9.4072720330215479E-2</v>
      </c>
      <c r="H27">
        <v>-0.13507220189063426</v>
      </c>
      <c r="I27">
        <v>-0.15624665422552475</v>
      </c>
      <c r="J27">
        <v>-0.22012287089407426</v>
      </c>
      <c r="K27">
        <v>-0.33488832822899461</v>
      </c>
      <c r="L27">
        <v>-0.21422411754480164</v>
      </c>
      <c r="M27">
        <v>-0.23623354416091938</v>
      </c>
      <c r="N27">
        <v>-0.10377644661699915</v>
      </c>
      <c r="O27">
        <v>-0.11545283172330847</v>
      </c>
      <c r="P27">
        <v>-6.7323303737848256E-2</v>
      </c>
      <c r="Q27">
        <v>3.88568761438918E-2</v>
      </c>
      <c r="R27">
        <v>-0.23189745036424675</v>
      </c>
      <c r="S27">
        <v>-0.13162682345709831</v>
      </c>
      <c r="T27">
        <v>-0.25064969338186416</v>
      </c>
      <c r="U27">
        <v>0.72865927463401103</v>
      </c>
      <c r="V27">
        <v>0.69530449150670737</v>
      </c>
      <c r="W27">
        <v>-0.27729939784123203</v>
      </c>
      <c r="X27">
        <v>0.97158488184099401</v>
      </c>
      <c r="Y27">
        <v>1</v>
      </c>
      <c r="Z27">
        <v>-0.25809299709577366</v>
      </c>
      <c r="AA27">
        <v>0.63804378146773544</v>
      </c>
      <c r="AB27">
        <v>0.49995149904763597</v>
      </c>
      <c r="AC27">
        <v>-0.2748134351696695</v>
      </c>
      <c r="AD27">
        <v>0.87948106743390009</v>
      </c>
      <c r="AE27">
        <v>0.73110228886813489</v>
      </c>
      <c r="AF27">
        <v>0.10708209539589345</v>
      </c>
      <c r="AG27">
        <v>5.4582482304383244E-3</v>
      </c>
      <c r="AH27">
        <v>-0.3815269920797526</v>
      </c>
      <c r="AI27">
        <v>-0.62383149771367796</v>
      </c>
      <c r="AJ27">
        <v>-0.4157668712882957</v>
      </c>
      <c r="AK27">
        <v>-0.5770059166925271</v>
      </c>
      <c r="AL27">
        <v>0.39772785521573578</v>
      </c>
      <c r="AM27">
        <v>0.25482830086577268</v>
      </c>
      <c r="AN27">
        <v>0.35179460651398481</v>
      </c>
      <c r="AO27">
        <v>0.10149958032165959</v>
      </c>
      <c r="AP27">
        <v>-2.595501389197271E-2</v>
      </c>
      <c r="AQ27">
        <v>-9.1855942868201659E-2</v>
      </c>
      <c r="AR27">
        <v>-0.1114976101721946</v>
      </c>
      <c r="AS27">
        <v>-0.11564348000400769</v>
      </c>
      <c r="AT27">
        <v>-0.12933661977657632</v>
      </c>
      <c r="AU27">
        <v>-0.13761250434369138</v>
      </c>
      <c r="AV27">
        <v>-0.14580574085165335</v>
      </c>
      <c r="AW27">
        <v>-0.12494252552243365</v>
      </c>
      <c r="AX27">
        <v>-0.1118518885995036</v>
      </c>
      <c r="AY27">
        <v>0.24821553601003457</v>
      </c>
      <c r="AZ27">
        <v>0.16026019583450737</v>
      </c>
      <c r="BA27">
        <v>5.478054103771246E-2</v>
      </c>
      <c r="BB27">
        <v>-6.5122026456821802E-2</v>
      </c>
      <c r="BC27">
        <v>-0.11196009230286662</v>
      </c>
      <c r="BD27">
        <v>-0.12295747770278175</v>
      </c>
      <c r="BE27">
        <v>-0.12617936360393123</v>
      </c>
      <c r="BF27">
        <v>-0.13956973567288877</v>
      </c>
      <c r="BG27">
        <v>-8.0377922400468853E-3</v>
      </c>
      <c r="BH27">
        <v>-0.27511350769429366</v>
      </c>
      <c r="BI27">
        <v>-0.25689203045067333</v>
      </c>
      <c r="BJ27">
        <v>-0.19534167086024898</v>
      </c>
      <c r="BK27">
        <v>-0.24892567376151054</v>
      </c>
      <c r="BL27">
        <v>-0.19238053073916644</v>
      </c>
      <c r="BM27">
        <v>0.12539437515292728</v>
      </c>
      <c r="BN27">
        <v>-2.0553918925142953E-2</v>
      </c>
      <c r="BO27">
        <v>-0.29057306822934309</v>
      </c>
      <c r="BP27">
        <v>-0.17856897781337486</v>
      </c>
      <c r="BQ27">
        <v>0.44902569687717647</v>
      </c>
      <c r="BR27">
        <v>0.41911165347506091</v>
      </c>
      <c r="BS27">
        <v>-0.25995341973029024</v>
      </c>
      <c r="BT27">
        <v>0.47730492164450761</v>
      </c>
      <c r="BU27">
        <v>0.41300110641854476</v>
      </c>
      <c r="BV27">
        <v>-0.25007362244259257</v>
      </c>
      <c r="BW27">
        <v>-0.25306702024634797</v>
      </c>
      <c r="BX27">
        <v>5.8236773213100709E-2</v>
      </c>
      <c r="BY27">
        <v>-0.12533798861976525</v>
      </c>
      <c r="BZ27">
        <v>-0.1448961527414151</v>
      </c>
      <c r="CA27">
        <v>-0.1750540620696153</v>
      </c>
    </row>
    <row r="28" spans="1:79" x14ac:dyDescent="0.45">
      <c r="A28" t="s">
        <v>83</v>
      </c>
      <c r="B28" t="s">
        <v>25</v>
      </c>
      <c r="C28">
        <v>0.69233252681144186</v>
      </c>
      <c r="D28">
        <v>0.46784722998137351</v>
      </c>
      <c r="E28">
        <v>0.54209503260682956</v>
      </c>
      <c r="F28">
        <v>0.69556386382060165</v>
      </c>
      <c r="G28">
        <v>0.48283266819076925</v>
      </c>
      <c r="H28">
        <v>0.58456583957118202</v>
      </c>
      <c r="I28">
        <v>0.41998881465332816</v>
      </c>
      <c r="J28">
        <v>0.55416960335593868</v>
      </c>
      <c r="K28">
        <v>0.7512508149175906</v>
      </c>
      <c r="L28">
        <v>0.43343266222617532</v>
      </c>
      <c r="M28">
        <v>0.56900630947956865</v>
      </c>
      <c r="N28">
        <v>0.127237284870685</v>
      </c>
      <c r="O28">
        <v>9.1269471193731105E-2</v>
      </c>
      <c r="P28">
        <v>1.0587898091497312E-2</v>
      </c>
      <c r="Q28">
        <v>-0.19011774645970744</v>
      </c>
      <c r="R28">
        <v>0.49904277080321424</v>
      </c>
      <c r="S28">
        <v>0.50656252666074364</v>
      </c>
      <c r="T28">
        <v>0.9748498722655381</v>
      </c>
      <c r="U28">
        <v>-0.19441380331748309</v>
      </c>
      <c r="V28">
        <v>-2.0530288113161977E-2</v>
      </c>
      <c r="W28">
        <v>0.88372721859736136</v>
      </c>
      <c r="X28">
        <v>-0.45033404568088931</v>
      </c>
      <c r="Y28">
        <v>-0.25809299709577366</v>
      </c>
      <c r="Z28">
        <v>1</v>
      </c>
      <c r="AA28">
        <v>-8.6355142880009724E-3</v>
      </c>
      <c r="AB28">
        <v>0.36308422204479746</v>
      </c>
      <c r="AC28">
        <v>0.88655788163348626</v>
      </c>
      <c r="AD28">
        <v>-0.26257736833680323</v>
      </c>
      <c r="AE28">
        <v>0.24145416723424931</v>
      </c>
      <c r="AF28">
        <v>-0.75150619590429812</v>
      </c>
      <c r="AG28">
        <v>-0.6782548319654913</v>
      </c>
      <c r="AH28">
        <v>2.0269958730455683E-2</v>
      </c>
      <c r="AI28">
        <v>0.13465433732310572</v>
      </c>
      <c r="AJ28">
        <v>-0.14858670142335953</v>
      </c>
      <c r="AK28">
        <v>7.7946757772355199E-3</v>
      </c>
      <c r="AL28">
        <v>0.17300092390397523</v>
      </c>
      <c r="AM28">
        <v>0.22767622348487501</v>
      </c>
      <c r="AN28">
        <v>0.33364091043342187</v>
      </c>
      <c r="AO28">
        <v>0.27960133752808319</v>
      </c>
      <c r="AP28">
        <v>0.3943738771803672</v>
      </c>
      <c r="AQ28">
        <v>0.50791670384933785</v>
      </c>
      <c r="AR28">
        <v>0.55550718910351349</v>
      </c>
      <c r="AS28">
        <v>0.57968713797956439</v>
      </c>
      <c r="AT28">
        <v>0.60338153887580592</v>
      </c>
      <c r="AU28">
        <v>0.60956510135767406</v>
      </c>
      <c r="AV28">
        <v>0.40753311662309005</v>
      </c>
      <c r="AW28">
        <v>0.48842981186592099</v>
      </c>
      <c r="AX28">
        <v>0.48419794596711069</v>
      </c>
      <c r="AY28">
        <v>-0.13140927166121627</v>
      </c>
      <c r="AZ28">
        <v>0.25373046317919262</v>
      </c>
      <c r="BA28">
        <v>0.34662697709789247</v>
      </c>
      <c r="BB28">
        <v>0.45214847439587974</v>
      </c>
      <c r="BC28">
        <v>0.53408312260077795</v>
      </c>
      <c r="BD28">
        <v>0.58348959442298765</v>
      </c>
      <c r="BE28">
        <v>0.61780735857527258</v>
      </c>
      <c r="BF28">
        <v>0.64758270943508212</v>
      </c>
      <c r="BG28">
        <v>-0.12440841357262697</v>
      </c>
      <c r="BH28">
        <v>0.58069852304288982</v>
      </c>
      <c r="BI28">
        <v>0.75547819359698698</v>
      </c>
      <c r="BJ28">
        <v>0.58336831750900686</v>
      </c>
      <c r="BK28">
        <v>0.75515858376827061</v>
      </c>
      <c r="BL28">
        <v>0.60526082176161955</v>
      </c>
      <c r="BM28">
        <v>-0.8915638552406645</v>
      </c>
      <c r="BN28">
        <v>-0.1092020583321375</v>
      </c>
      <c r="BO28">
        <v>0.49207800057916973</v>
      </c>
      <c r="BP28">
        <v>0.50654045957128446</v>
      </c>
      <c r="BQ28">
        <v>2.6026798164988232E-2</v>
      </c>
      <c r="BR28">
        <v>0.18805148082648923</v>
      </c>
      <c r="BS28">
        <v>0.76065196452847128</v>
      </c>
      <c r="BT28">
        <v>0.10026927015874505</v>
      </c>
      <c r="BU28">
        <v>0.36051473781789506</v>
      </c>
      <c r="BV28">
        <v>0.91657629080623981</v>
      </c>
      <c r="BW28">
        <v>0.87966908167777647</v>
      </c>
      <c r="BX28">
        <v>-0.73478755906401072</v>
      </c>
      <c r="BY28">
        <v>0.57638103584499922</v>
      </c>
      <c r="BZ28">
        <v>0.57685732022878133</v>
      </c>
      <c r="CA28">
        <v>0.56885710461236294</v>
      </c>
    </row>
    <row r="29" spans="1:79" x14ac:dyDescent="0.45">
      <c r="A29" t="s">
        <v>83</v>
      </c>
      <c r="B29" t="s">
        <v>26</v>
      </c>
      <c r="C29">
        <v>-0.19739765633797274</v>
      </c>
      <c r="D29">
        <v>-7.5319672686691111E-2</v>
      </c>
      <c r="E29">
        <v>-0.10763058251455475</v>
      </c>
      <c r="F29">
        <v>-0.18543496177743107</v>
      </c>
      <c r="G29">
        <v>-5.2041085814528383E-2</v>
      </c>
      <c r="H29">
        <v>-0.10137893434556058</v>
      </c>
      <c r="I29">
        <v>-7.8966211115874763E-2</v>
      </c>
      <c r="J29">
        <v>2.7037082383266658E-2</v>
      </c>
      <c r="K29">
        <v>-0.13826409989585023</v>
      </c>
      <c r="L29">
        <v>-0.36001324067966123</v>
      </c>
      <c r="M29">
        <v>-0.18081625714310914</v>
      </c>
      <c r="N29">
        <v>-0.50979923241638636</v>
      </c>
      <c r="O29">
        <v>-0.5233169799782208</v>
      </c>
      <c r="P29">
        <v>-0.52030631709865216</v>
      </c>
      <c r="Q29">
        <v>-0.63254013886560745</v>
      </c>
      <c r="R29">
        <v>2.991787893836545E-2</v>
      </c>
      <c r="S29">
        <v>9.703680914175758E-2</v>
      </c>
      <c r="T29">
        <v>1.1728152134696176E-2</v>
      </c>
      <c r="U29">
        <v>0.91679660812335906</v>
      </c>
      <c r="V29">
        <v>0.93204419260666915</v>
      </c>
      <c r="W29">
        <v>-0.22244939967062916</v>
      </c>
      <c r="X29">
        <v>0.63591359183945273</v>
      </c>
      <c r="Y29">
        <v>0.63804378146773544</v>
      </c>
      <c r="Z29">
        <v>-8.6355142880009724E-3</v>
      </c>
      <c r="AA29">
        <v>1</v>
      </c>
      <c r="AB29">
        <v>0.92858616305718955</v>
      </c>
      <c r="AC29">
        <v>-0.22481363871445356</v>
      </c>
      <c r="AD29">
        <v>0.65665476299760495</v>
      </c>
      <c r="AE29">
        <v>0.52424119258069946</v>
      </c>
      <c r="AF29">
        <v>-0.23884310132650635</v>
      </c>
      <c r="AG29">
        <v>-2.6344002107716858E-2</v>
      </c>
      <c r="AH29">
        <v>-0.6712170287033099</v>
      </c>
      <c r="AI29">
        <v>-0.45574186069863482</v>
      </c>
      <c r="AJ29">
        <v>-0.75864167497365409</v>
      </c>
      <c r="AK29">
        <v>-0.38426067794374069</v>
      </c>
      <c r="AL29">
        <v>0.44086334808436151</v>
      </c>
      <c r="AM29">
        <v>0.25311989008915409</v>
      </c>
      <c r="AN29">
        <v>0.34417151851182076</v>
      </c>
      <c r="AO29">
        <v>0.26100510232135288</v>
      </c>
      <c r="AP29">
        <v>0.202538946419033</v>
      </c>
      <c r="AQ29">
        <v>0.15050593055110284</v>
      </c>
      <c r="AR29">
        <v>0.11207102213973406</v>
      </c>
      <c r="AS29">
        <v>8.719067897183172E-2</v>
      </c>
      <c r="AT29">
        <v>6.1477766965387502E-2</v>
      </c>
      <c r="AU29">
        <v>2.945941662522971E-2</v>
      </c>
      <c r="AV29">
        <v>9.1321952395971712E-2</v>
      </c>
      <c r="AW29">
        <v>7.3299940971462502E-2</v>
      </c>
      <c r="AX29">
        <v>2.4438647491202708E-2</v>
      </c>
      <c r="AY29">
        <v>0.17188379053412861</v>
      </c>
      <c r="AZ29">
        <v>0.33310033897120583</v>
      </c>
      <c r="BA29">
        <v>0.29454059001500971</v>
      </c>
      <c r="BB29">
        <v>0.24628553195216402</v>
      </c>
      <c r="BC29">
        <v>0.2044432293611175</v>
      </c>
      <c r="BD29">
        <v>0.18633506801709684</v>
      </c>
      <c r="BE29">
        <v>0.16814694137296077</v>
      </c>
      <c r="BF29">
        <v>0.13253365444480805</v>
      </c>
      <c r="BG29">
        <v>-0.29435532021885025</v>
      </c>
      <c r="BH29">
        <v>-0.22025388359961826</v>
      </c>
      <c r="BI29">
        <v>-0.1942075054625737</v>
      </c>
      <c r="BJ29">
        <v>-0.15962683719846701</v>
      </c>
      <c r="BK29">
        <v>-0.18548778710560485</v>
      </c>
      <c r="BL29">
        <v>-0.15323312721063556</v>
      </c>
      <c r="BM29">
        <v>-0.2095442887529213</v>
      </c>
      <c r="BN29">
        <v>-0.6004392186755565</v>
      </c>
      <c r="BO29">
        <v>9.6148040353848732E-3</v>
      </c>
      <c r="BP29">
        <v>8.2876713825945345E-2</v>
      </c>
      <c r="BQ29">
        <v>0.87612186821168958</v>
      </c>
      <c r="BR29">
        <v>0.86438739052763103</v>
      </c>
      <c r="BS29">
        <v>-5.9705102488628439E-2</v>
      </c>
      <c r="BT29">
        <v>0.90728978839940166</v>
      </c>
      <c r="BU29">
        <v>0.85777164498814484</v>
      </c>
      <c r="BV29">
        <v>2.2436985307515422E-2</v>
      </c>
      <c r="BW29">
        <v>-0.1620094268031288</v>
      </c>
      <c r="BX29">
        <v>8.6634352664953243E-2</v>
      </c>
      <c r="BY29">
        <v>6.9888824647423561E-2</v>
      </c>
      <c r="BZ29">
        <v>3.7784386975664774E-2</v>
      </c>
      <c r="CA29">
        <v>-4.2589734596243711E-2</v>
      </c>
    </row>
    <row r="30" spans="1:79" x14ac:dyDescent="0.45">
      <c r="A30" t="s">
        <v>83</v>
      </c>
      <c r="B30" t="s">
        <v>27</v>
      </c>
      <c r="C30">
        <v>7.2468721577380504E-2</v>
      </c>
      <c r="D30">
        <v>0.10188368383453011</v>
      </c>
      <c r="E30">
        <v>9.9583482905169371E-2</v>
      </c>
      <c r="F30">
        <v>8.4870924195338399E-2</v>
      </c>
      <c r="G30">
        <v>0.12923303091406149</v>
      </c>
      <c r="H30">
        <v>0.12136651384993517</v>
      </c>
      <c r="I30">
        <v>8.5187616941418659E-2</v>
      </c>
      <c r="J30">
        <v>0.22909872093696931</v>
      </c>
      <c r="K30">
        <v>0.14910542628892356</v>
      </c>
      <c r="L30">
        <v>-0.17543086520751403</v>
      </c>
      <c r="M30">
        <v>4.1410637375811077E-2</v>
      </c>
      <c r="N30">
        <v>-0.42979354686331284</v>
      </c>
      <c r="O30">
        <v>-0.45714027885036185</v>
      </c>
      <c r="P30">
        <v>-0.48528353539303648</v>
      </c>
      <c r="Q30">
        <v>-0.6662158529530724</v>
      </c>
      <c r="R30">
        <v>0.21168752037375979</v>
      </c>
      <c r="S30">
        <v>0.27711117555950271</v>
      </c>
      <c r="T30">
        <v>0.3726487149566135</v>
      </c>
      <c r="U30">
        <v>0.78210995607347877</v>
      </c>
      <c r="V30">
        <v>0.86085103279219477</v>
      </c>
      <c r="W30">
        <v>0.12032904894519726</v>
      </c>
      <c r="X30">
        <v>0.4257701075400242</v>
      </c>
      <c r="Y30">
        <v>0.49995149904763597</v>
      </c>
      <c r="Z30">
        <v>0.36308422204479746</v>
      </c>
      <c r="AA30">
        <v>0.92858616305718955</v>
      </c>
      <c r="AB30">
        <v>1</v>
      </c>
      <c r="AC30">
        <v>0.11920061409640097</v>
      </c>
      <c r="AD30">
        <v>0.51567750928352418</v>
      </c>
      <c r="AE30">
        <v>0.58107860401877731</v>
      </c>
      <c r="AF30">
        <v>-0.49043841502624574</v>
      </c>
      <c r="AG30">
        <v>-0.28004171900988678</v>
      </c>
      <c r="AH30">
        <v>-0.61996495836143717</v>
      </c>
      <c r="AI30">
        <v>-0.37471100750013236</v>
      </c>
      <c r="AJ30">
        <v>-0.77554196311729284</v>
      </c>
      <c r="AK30">
        <v>-0.35940009782659171</v>
      </c>
      <c r="AL30">
        <v>0.48484295750048384</v>
      </c>
      <c r="AM30">
        <v>0.32808579639142194</v>
      </c>
      <c r="AN30">
        <v>0.42907778200953278</v>
      </c>
      <c r="AO30">
        <v>0.34457438551454522</v>
      </c>
      <c r="AP30">
        <v>0.33258717360174467</v>
      </c>
      <c r="AQ30">
        <v>0.32676220705828429</v>
      </c>
      <c r="AR30">
        <v>0.30888419246348237</v>
      </c>
      <c r="AS30">
        <v>0.29483565960680636</v>
      </c>
      <c r="AT30">
        <v>0.27979011693358047</v>
      </c>
      <c r="AU30">
        <v>0.25228733231326955</v>
      </c>
      <c r="AV30">
        <v>0.2339638731697545</v>
      </c>
      <c r="AW30">
        <v>0.24787451317129097</v>
      </c>
      <c r="AX30">
        <v>0.20111750142703172</v>
      </c>
      <c r="AY30">
        <v>0.11201460226934153</v>
      </c>
      <c r="AZ30">
        <v>0.40263830577382981</v>
      </c>
      <c r="BA30">
        <v>0.40097476711958779</v>
      </c>
      <c r="BB30">
        <v>0.39532803776915532</v>
      </c>
      <c r="BC30">
        <v>0.38706425196720345</v>
      </c>
      <c r="BD30">
        <v>0.38873018006608545</v>
      </c>
      <c r="BE30">
        <v>0.38464238795859651</v>
      </c>
      <c r="BF30">
        <v>0.3626052717293356</v>
      </c>
      <c r="BG30">
        <v>-0.32141939299023392</v>
      </c>
      <c r="BH30">
        <v>8.855341053966714E-3</v>
      </c>
      <c r="BI30">
        <v>9.8598168340446934E-2</v>
      </c>
      <c r="BJ30">
        <v>6.6322967965470533E-2</v>
      </c>
      <c r="BK30">
        <v>0.10660069571743684</v>
      </c>
      <c r="BL30">
        <v>8.0496882646160103E-2</v>
      </c>
      <c r="BM30">
        <v>-0.52093119128618559</v>
      </c>
      <c r="BN30">
        <v>-0.6058378656301433</v>
      </c>
      <c r="BO30">
        <v>0.18984653601484669</v>
      </c>
      <c r="BP30">
        <v>0.26351407343964756</v>
      </c>
      <c r="BQ30">
        <v>0.82602187525531345</v>
      </c>
      <c r="BR30">
        <v>0.875220130433364</v>
      </c>
      <c r="BS30">
        <v>0.22586614990875165</v>
      </c>
      <c r="BT30">
        <v>0.88261752675603367</v>
      </c>
      <c r="BU30">
        <v>0.93306205007830956</v>
      </c>
      <c r="BV30">
        <v>0.36081681827193124</v>
      </c>
      <c r="BW30">
        <v>0.17512524709793068</v>
      </c>
      <c r="BX30">
        <v>-0.20892283271989276</v>
      </c>
      <c r="BY30">
        <v>0.27758572323888836</v>
      </c>
      <c r="BZ30">
        <v>0.24785413239360796</v>
      </c>
      <c r="CA30">
        <v>0.16996525950800048</v>
      </c>
    </row>
    <row r="31" spans="1:79" x14ac:dyDescent="0.45">
      <c r="A31" t="s">
        <v>83</v>
      </c>
      <c r="B31" t="s">
        <v>28</v>
      </c>
      <c r="C31">
        <v>0.78879778066969775</v>
      </c>
      <c r="D31">
        <v>0.4987861138332681</v>
      </c>
      <c r="E31">
        <v>0.58990817529622452</v>
      </c>
      <c r="F31">
        <v>0.79350925794600691</v>
      </c>
      <c r="G31">
        <v>0.51136791483745603</v>
      </c>
      <c r="H31">
        <v>0.63881357947445994</v>
      </c>
      <c r="I31">
        <v>0.51607989482511651</v>
      </c>
      <c r="J31">
        <v>0.59144413775651417</v>
      </c>
      <c r="K31">
        <v>0.83396713626681385</v>
      </c>
      <c r="L31">
        <v>0.62585180695305698</v>
      </c>
      <c r="M31">
        <v>0.62585913397510806</v>
      </c>
      <c r="N31">
        <v>0.45517543798586663</v>
      </c>
      <c r="O31">
        <v>0.43748700035407334</v>
      </c>
      <c r="P31">
        <v>0.26624656290620635</v>
      </c>
      <c r="Q31">
        <v>9.8219057567127191E-2</v>
      </c>
      <c r="R31">
        <v>0.39487379300033654</v>
      </c>
      <c r="S31">
        <v>0.41420790313715233</v>
      </c>
      <c r="T31">
        <v>0.84157675801587184</v>
      </c>
      <c r="U31">
        <v>-0.36628586921778045</v>
      </c>
      <c r="V31">
        <v>-0.21923165538129377</v>
      </c>
      <c r="W31">
        <v>0.97641184227027489</v>
      </c>
      <c r="X31">
        <v>-0.48867787149237657</v>
      </c>
      <c r="Y31">
        <v>-0.2748134351696695</v>
      </c>
      <c r="Z31">
        <v>0.88655788163348626</v>
      </c>
      <c r="AA31">
        <v>-0.22481363871445356</v>
      </c>
      <c r="AB31">
        <v>0.11920061409640097</v>
      </c>
      <c r="AC31">
        <v>1</v>
      </c>
      <c r="AD31">
        <v>-0.30133145564017277</v>
      </c>
      <c r="AE31">
        <v>0.26837425464301295</v>
      </c>
      <c r="AF31">
        <v>-0.63382244996639803</v>
      </c>
      <c r="AG31">
        <v>-0.72534293238413172</v>
      </c>
      <c r="AH31">
        <v>0.34516976770066782</v>
      </c>
      <c r="AI31">
        <v>0.25705973649918878</v>
      </c>
      <c r="AJ31">
        <v>6.7922756414884281E-2</v>
      </c>
      <c r="AK31">
        <v>-1.9867265248580106E-2</v>
      </c>
      <c r="AL31">
        <v>0.14699957043104422</v>
      </c>
      <c r="AM31">
        <v>0.21682250133184558</v>
      </c>
      <c r="AN31">
        <v>0.31207888596077349</v>
      </c>
      <c r="AO31">
        <v>0.24119768079821724</v>
      </c>
      <c r="AP31">
        <v>0.3492721571170368</v>
      </c>
      <c r="AQ31">
        <v>0.43960888387958097</v>
      </c>
      <c r="AR31">
        <v>0.48238139082120662</v>
      </c>
      <c r="AS31">
        <v>0.51130730039956296</v>
      </c>
      <c r="AT31">
        <v>0.54045587552180252</v>
      </c>
      <c r="AU31">
        <v>0.56989558853033306</v>
      </c>
      <c r="AV31">
        <v>0.36733548782138908</v>
      </c>
      <c r="AW31">
        <v>0.41614858730845555</v>
      </c>
      <c r="AX31">
        <v>0.42266808104661285</v>
      </c>
      <c r="AY31">
        <v>-0.12946450875509766</v>
      </c>
      <c r="AZ31">
        <v>0.19320116087027878</v>
      </c>
      <c r="BA31">
        <v>0.27022991074750308</v>
      </c>
      <c r="BB31">
        <v>0.33325171990371327</v>
      </c>
      <c r="BC31">
        <v>0.40211467652407035</v>
      </c>
      <c r="BD31">
        <v>0.45193860820554188</v>
      </c>
      <c r="BE31">
        <v>0.48845184779376505</v>
      </c>
      <c r="BF31">
        <v>0.53470059858787933</v>
      </c>
      <c r="BG31">
        <v>-0.11562580035727232</v>
      </c>
      <c r="BH31">
        <v>0.67805937402842209</v>
      </c>
      <c r="BI31">
        <v>0.84318972514256585</v>
      </c>
      <c r="BJ31">
        <v>0.64478003851331012</v>
      </c>
      <c r="BK31">
        <v>0.83717390027204319</v>
      </c>
      <c r="BL31">
        <v>0.68151473064861523</v>
      </c>
      <c r="BM31">
        <v>-0.69761077000908622</v>
      </c>
      <c r="BN31">
        <v>0.17778631847096674</v>
      </c>
      <c r="BO31">
        <v>0.38880830146656631</v>
      </c>
      <c r="BP31">
        <v>0.41624816740828274</v>
      </c>
      <c r="BQ31">
        <v>-0.21169255476334845</v>
      </c>
      <c r="BR31">
        <v>-6.8228415098212897E-2</v>
      </c>
      <c r="BS31">
        <v>0.7895634746886081</v>
      </c>
      <c r="BT31">
        <v>-0.11754398436296978</v>
      </c>
      <c r="BU31">
        <v>0.11786073670278799</v>
      </c>
      <c r="BV31">
        <v>0.80211480805671875</v>
      </c>
      <c r="BW31">
        <v>0.91352692873769159</v>
      </c>
      <c r="BX31">
        <v>-0.82557080079867617</v>
      </c>
      <c r="BY31">
        <v>0.50516375141331049</v>
      </c>
      <c r="BZ31">
        <v>0.52092930210316912</v>
      </c>
      <c r="CA31">
        <v>0.56301486886788343</v>
      </c>
    </row>
    <row r="32" spans="1:79" x14ac:dyDescent="0.45">
      <c r="A32" t="s">
        <v>83</v>
      </c>
      <c r="B32" t="s">
        <v>29</v>
      </c>
      <c r="C32">
        <v>-0.22108395501877567</v>
      </c>
      <c r="D32">
        <v>6.8109575803814298E-2</v>
      </c>
      <c r="E32">
        <v>2.7160909893823187E-3</v>
      </c>
      <c r="F32">
        <v>-0.2099112399670989</v>
      </c>
      <c r="G32">
        <v>8.4256033610418501E-2</v>
      </c>
      <c r="H32">
        <v>-1.3090224511521593E-2</v>
      </c>
      <c r="I32">
        <v>-1.7550432371986915E-2</v>
      </c>
      <c r="J32">
        <v>0.12801098847163755</v>
      </c>
      <c r="K32">
        <v>-0.12205529834336452</v>
      </c>
      <c r="L32">
        <v>-0.13531399210785489</v>
      </c>
      <c r="M32">
        <v>-0.13667284952605033</v>
      </c>
      <c r="N32">
        <v>-6.6936954719742064E-2</v>
      </c>
      <c r="O32">
        <v>-9.1405319284561221E-2</v>
      </c>
      <c r="P32">
        <v>2.4149246795222325E-2</v>
      </c>
      <c r="Q32">
        <v>0.10131756369482957</v>
      </c>
      <c r="R32">
        <v>-0.10206009834759079</v>
      </c>
      <c r="S32">
        <v>1.4810795247808461E-2</v>
      </c>
      <c r="T32">
        <v>-0.27080706854140241</v>
      </c>
      <c r="U32">
        <v>0.57779962095391446</v>
      </c>
      <c r="V32">
        <v>0.53821371339189317</v>
      </c>
      <c r="W32">
        <v>-0.31538947176363819</v>
      </c>
      <c r="X32">
        <v>0.87210714939852774</v>
      </c>
      <c r="Y32">
        <v>0.87948106743390009</v>
      </c>
      <c r="Z32">
        <v>-0.26257736833680323</v>
      </c>
      <c r="AA32">
        <v>0.65665476299760495</v>
      </c>
      <c r="AB32">
        <v>0.51567750928352418</v>
      </c>
      <c r="AC32">
        <v>-0.30133145564017277</v>
      </c>
      <c r="AD32">
        <v>1</v>
      </c>
      <c r="AE32">
        <v>0.83766972819222862</v>
      </c>
      <c r="AF32">
        <v>0.21558227138120462</v>
      </c>
      <c r="AG32">
        <v>0.15916048724908125</v>
      </c>
      <c r="AH32">
        <v>-0.49851287068233691</v>
      </c>
      <c r="AI32">
        <v>-0.74103993198338425</v>
      </c>
      <c r="AJ32">
        <v>-0.4936767405553063</v>
      </c>
      <c r="AK32">
        <v>-0.65413655236095991</v>
      </c>
      <c r="AL32">
        <v>0.49758580645811429</v>
      </c>
      <c r="AM32">
        <v>0.43767467092771772</v>
      </c>
      <c r="AN32">
        <v>0.30290653963360814</v>
      </c>
      <c r="AO32">
        <v>0.32839885793238366</v>
      </c>
      <c r="AP32">
        <v>0.22693700147251186</v>
      </c>
      <c r="AQ32">
        <v>0.16482073275058565</v>
      </c>
      <c r="AR32">
        <v>0.13405920253773859</v>
      </c>
      <c r="AS32">
        <v>0.11626564705038929</v>
      </c>
      <c r="AT32">
        <v>9.248977254539538E-2</v>
      </c>
      <c r="AU32">
        <v>7.559785446301362E-2</v>
      </c>
      <c r="AV32">
        <v>6.5823150672999778E-2</v>
      </c>
      <c r="AW32">
        <v>7.6326649286978868E-2</v>
      </c>
      <c r="AX32">
        <v>5.2419894690198129E-2</v>
      </c>
      <c r="AY32">
        <v>0.26229489663096395</v>
      </c>
      <c r="AZ32">
        <v>0.32004567996838984</v>
      </c>
      <c r="BA32">
        <v>0.24213565364019637</v>
      </c>
      <c r="BB32">
        <v>0.15788757621583593</v>
      </c>
      <c r="BC32">
        <v>0.10258909647710458</v>
      </c>
      <c r="BD32">
        <v>9.2517648187824611E-2</v>
      </c>
      <c r="BE32">
        <v>9.0946382115830005E-2</v>
      </c>
      <c r="BF32">
        <v>7.4519946106406901E-2</v>
      </c>
      <c r="BG32">
        <v>-6.3446725671113896E-2</v>
      </c>
      <c r="BH32">
        <v>-0.13951086462389173</v>
      </c>
      <c r="BI32">
        <v>-0.18460709484792362</v>
      </c>
      <c r="BJ32">
        <v>-2.6205805420800064E-2</v>
      </c>
      <c r="BK32">
        <v>-0.16712373601210284</v>
      </c>
      <c r="BL32">
        <v>-2.970428113380981E-2</v>
      </c>
      <c r="BM32">
        <v>0.249721824769882</v>
      </c>
      <c r="BN32">
        <v>7.3864121722271261E-2</v>
      </c>
      <c r="BO32">
        <v>-0.12278826323860689</v>
      </c>
      <c r="BP32">
        <v>1.1673160533316773E-2</v>
      </c>
      <c r="BQ32">
        <v>0.45723427384210491</v>
      </c>
      <c r="BR32">
        <v>0.38692602069778714</v>
      </c>
      <c r="BS32">
        <v>-8.2110230315033658E-2</v>
      </c>
      <c r="BT32">
        <v>0.55728095787165399</v>
      </c>
      <c r="BU32">
        <v>0.46051496053002811</v>
      </c>
      <c r="BV32">
        <v>-0.23858284138356156</v>
      </c>
      <c r="BW32">
        <v>-0.22372477491840806</v>
      </c>
      <c r="BX32">
        <v>0.24347912515165718</v>
      </c>
      <c r="BY32">
        <v>8.55747739606465E-2</v>
      </c>
      <c r="BZ32">
        <v>6.9365123061054898E-2</v>
      </c>
      <c r="CA32">
        <v>3.0863605080641027E-2</v>
      </c>
    </row>
    <row r="33" spans="1:79" x14ac:dyDescent="0.45">
      <c r="A33" t="s">
        <v>83</v>
      </c>
      <c r="B33" t="s">
        <v>30</v>
      </c>
      <c r="C33">
        <v>0.22746545413450364</v>
      </c>
      <c r="D33">
        <v>0.34971668388264027</v>
      </c>
      <c r="E33">
        <v>0.3368279160158999</v>
      </c>
      <c r="F33">
        <v>0.24162602455360407</v>
      </c>
      <c r="G33">
        <v>0.37354658321241901</v>
      </c>
      <c r="H33">
        <v>0.34956417187921263</v>
      </c>
      <c r="I33">
        <v>0.29814245708773385</v>
      </c>
      <c r="J33">
        <v>0.46293331154157746</v>
      </c>
      <c r="K33">
        <v>0.35268157254746868</v>
      </c>
      <c r="L33">
        <v>0.21934776783169357</v>
      </c>
      <c r="M33">
        <v>0.21682624210496462</v>
      </c>
      <c r="N33">
        <v>0.19232208115762725</v>
      </c>
      <c r="O33">
        <v>0.15726193163884666</v>
      </c>
      <c r="P33">
        <v>0.17655365787942809</v>
      </c>
      <c r="Q33">
        <v>0.17128466021283101</v>
      </c>
      <c r="R33">
        <v>0.11756347868491658</v>
      </c>
      <c r="S33">
        <v>0.24697818546846714</v>
      </c>
      <c r="T33">
        <v>0.20686870937115551</v>
      </c>
      <c r="U33">
        <v>0.36469420260027935</v>
      </c>
      <c r="V33">
        <v>0.40859050766127947</v>
      </c>
      <c r="W33">
        <v>0.24044023101126924</v>
      </c>
      <c r="X33">
        <v>0.60115081175613438</v>
      </c>
      <c r="Y33">
        <v>0.73110228886813489</v>
      </c>
      <c r="Z33">
        <v>0.24145416723424931</v>
      </c>
      <c r="AA33">
        <v>0.52424119258069946</v>
      </c>
      <c r="AB33">
        <v>0.58107860401877731</v>
      </c>
      <c r="AC33">
        <v>0.26837425464301295</v>
      </c>
      <c r="AD33">
        <v>0.83766972819222862</v>
      </c>
      <c r="AE33">
        <v>1</v>
      </c>
      <c r="AF33">
        <v>-0.17721281168746442</v>
      </c>
      <c r="AG33">
        <v>-0.2899891783463166</v>
      </c>
      <c r="AH33">
        <v>-0.29806594366066796</v>
      </c>
      <c r="AI33">
        <v>-0.5949040177716729</v>
      </c>
      <c r="AJ33">
        <v>-0.46982689203387873</v>
      </c>
      <c r="AK33">
        <v>-0.68349917075287669</v>
      </c>
      <c r="AL33">
        <v>0.60131246969954377</v>
      </c>
      <c r="AM33">
        <v>0.57120481972190307</v>
      </c>
      <c r="AN33">
        <v>0.59291740124787107</v>
      </c>
      <c r="AO33">
        <v>0.4595758928993231</v>
      </c>
      <c r="AP33">
        <v>0.4197074375192627</v>
      </c>
      <c r="AQ33">
        <v>0.41072523960006407</v>
      </c>
      <c r="AR33">
        <v>0.40510988588645186</v>
      </c>
      <c r="AS33">
        <v>0.40439116346572035</v>
      </c>
      <c r="AT33">
        <v>0.39757011089535116</v>
      </c>
      <c r="AU33">
        <v>0.39779388310008634</v>
      </c>
      <c r="AV33">
        <v>0.2686855039555876</v>
      </c>
      <c r="AW33">
        <v>0.30973570990075833</v>
      </c>
      <c r="AX33">
        <v>0.29022045366785165</v>
      </c>
      <c r="AY33">
        <v>0.18943787911474472</v>
      </c>
      <c r="AZ33">
        <v>0.4254649314370294</v>
      </c>
      <c r="BA33">
        <v>0.39105732278244015</v>
      </c>
      <c r="BB33">
        <v>0.34234232027250361</v>
      </c>
      <c r="BC33">
        <v>0.32692741111483503</v>
      </c>
      <c r="BD33">
        <v>0.34604296997612571</v>
      </c>
      <c r="BE33">
        <v>0.36582367838361352</v>
      </c>
      <c r="BF33">
        <v>0.37622445715025249</v>
      </c>
      <c r="BG33">
        <v>-0.12156103909454009</v>
      </c>
      <c r="BH33">
        <v>0.2439399530342676</v>
      </c>
      <c r="BI33">
        <v>0.29480165140024206</v>
      </c>
      <c r="BJ33">
        <v>0.33891123993836908</v>
      </c>
      <c r="BK33">
        <v>0.30894777724257216</v>
      </c>
      <c r="BL33">
        <v>0.35686950007697377</v>
      </c>
      <c r="BM33">
        <v>-0.18224849609444188</v>
      </c>
      <c r="BN33">
        <v>0.17980204681948278</v>
      </c>
      <c r="BO33">
        <v>9.1934011083407693E-2</v>
      </c>
      <c r="BP33">
        <v>0.2437374171869478</v>
      </c>
      <c r="BQ33">
        <v>0.33393190176282878</v>
      </c>
      <c r="BR33">
        <v>0.34588032000029406</v>
      </c>
      <c r="BS33">
        <v>0.36704004968492177</v>
      </c>
      <c r="BT33">
        <v>0.48946139604492045</v>
      </c>
      <c r="BU33">
        <v>0.52785824212779309</v>
      </c>
      <c r="BV33">
        <v>0.21628811972483178</v>
      </c>
      <c r="BW33">
        <v>0.29635583591002918</v>
      </c>
      <c r="BX33">
        <v>-0.26604691441381828</v>
      </c>
      <c r="BY33">
        <v>0.37036108072212481</v>
      </c>
      <c r="BZ33">
        <v>0.36320982168410232</v>
      </c>
      <c r="CA33">
        <v>0.34888751414310459</v>
      </c>
    </row>
    <row r="34" spans="1:79" x14ac:dyDescent="0.45">
      <c r="A34" t="s">
        <v>83</v>
      </c>
      <c r="B34" t="s">
        <v>31</v>
      </c>
      <c r="C34">
        <v>-0.51276459598344648</v>
      </c>
      <c r="D34">
        <v>-0.23987226153514879</v>
      </c>
      <c r="E34">
        <v>-0.32747892759678504</v>
      </c>
      <c r="F34">
        <v>-0.50287865341687243</v>
      </c>
      <c r="G34">
        <v>-0.26167973141379597</v>
      </c>
      <c r="H34">
        <v>-0.37655557337604473</v>
      </c>
      <c r="I34">
        <v>-0.23055125570725635</v>
      </c>
      <c r="J34">
        <v>-0.26453210085541334</v>
      </c>
      <c r="K34">
        <v>-0.49328576258938711</v>
      </c>
      <c r="L34">
        <v>-0.16984810778768664</v>
      </c>
      <c r="M34">
        <v>-0.3580563872623676</v>
      </c>
      <c r="N34">
        <v>6.8534045956546455E-2</v>
      </c>
      <c r="O34">
        <v>0.14412819923333864</v>
      </c>
      <c r="P34">
        <v>0.31738650457358453</v>
      </c>
      <c r="Q34">
        <v>0.45423905972806627</v>
      </c>
      <c r="R34">
        <v>-0.31736312855914656</v>
      </c>
      <c r="S34">
        <v>-0.3191775890212033</v>
      </c>
      <c r="T34">
        <v>-0.75978739963228659</v>
      </c>
      <c r="U34">
        <v>-0.19729461927307163</v>
      </c>
      <c r="V34">
        <v>-0.38075750274725406</v>
      </c>
      <c r="W34">
        <v>-0.66906702989098732</v>
      </c>
      <c r="X34">
        <v>0.33088402724171428</v>
      </c>
      <c r="Y34">
        <v>0.10708209539589345</v>
      </c>
      <c r="Z34">
        <v>-0.75150619590429812</v>
      </c>
      <c r="AA34">
        <v>-0.23884310132650635</v>
      </c>
      <c r="AB34">
        <v>-0.49043841502624574</v>
      </c>
      <c r="AC34">
        <v>-0.63382244996639803</v>
      </c>
      <c r="AD34">
        <v>0.21558227138120462</v>
      </c>
      <c r="AE34">
        <v>-0.17721281168746442</v>
      </c>
      <c r="AF34">
        <v>1</v>
      </c>
      <c r="AG34">
        <v>0.91449582714316635</v>
      </c>
      <c r="AH34">
        <v>6.6787200284354744E-3</v>
      </c>
      <c r="AI34">
        <v>-0.22194854857880575</v>
      </c>
      <c r="AJ34">
        <v>0.20289610495002217</v>
      </c>
      <c r="AK34">
        <v>-6.4636491871505011E-2</v>
      </c>
      <c r="AL34">
        <v>-0.20684784712993784</v>
      </c>
      <c r="AM34">
        <v>4.379232173188273E-2</v>
      </c>
      <c r="AN34">
        <v>-0.21762544827974356</v>
      </c>
      <c r="AO34">
        <v>2.369789531119925E-2</v>
      </c>
      <c r="AP34">
        <v>-7.7073189342532392E-2</v>
      </c>
      <c r="AQ34">
        <v>-0.15188565187602004</v>
      </c>
      <c r="AR34">
        <v>-0.2419695746114619</v>
      </c>
      <c r="AS34">
        <v>-0.27691461179617766</v>
      </c>
      <c r="AT34">
        <v>-0.33625652404665524</v>
      </c>
      <c r="AU34">
        <v>-0.35884523372179544</v>
      </c>
      <c r="AV34">
        <v>-0.15248952092204382</v>
      </c>
      <c r="AW34">
        <v>-0.1671884192492219</v>
      </c>
      <c r="AX34">
        <v>-0.27249603362416158</v>
      </c>
      <c r="AY34">
        <v>0.16115851260987502</v>
      </c>
      <c r="AZ34">
        <v>-0.17639076454785887</v>
      </c>
      <c r="BA34">
        <v>-0.21747062183851759</v>
      </c>
      <c r="BB34">
        <v>-0.24013746074381814</v>
      </c>
      <c r="BC34">
        <v>-0.26285871292025226</v>
      </c>
      <c r="BD34">
        <v>-0.27873031480642929</v>
      </c>
      <c r="BE34">
        <v>-0.34008989922752836</v>
      </c>
      <c r="BF34">
        <v>-0.37866790979059811</v>
      </c>
      <c r="BG34">
        <v>0.15920608954698712</v>
      </c>
      <c r="BH34">
        <v>-0.36084179343932204</v>
      </c>
      <c r="BI34">
        <v>-0.61758491005639948</v>
      </c>
      <c r="BJ34">
        <v>-0.32403636151022625</v>
      </c>
      <c r="BK34">
        <v>-0.59166750089111675</v>
      </c>
      <c r="BL34">
        <v>-0.36815620137087363</v>
      </c>
      <c r="BM34">
        <v>0.77678331772458553</v>
      </c>
      <c r="BN34">
        <v>0.42739607387206779</v>
      </c>
      <c r="BO34">
        <v>-0.28602419676221702</v>
      </c>
      <c r="BP34">
        <v>-0.28448822362699833</v>
      </c>
      <c r="BQ34">
        <v>-0.29117590098417129</v>
      </c>
      <c r="BR34">
        <v>-0.41664899826662122</v>
      </c>
      <c r="BS34">
        <v>-0.54311707807109533</v>
      </c>
      <c r="BT34">
        <v>-0.3180963351155156</v>
      </c>
      <c r="BU34">
        <v>-0.49411422758969603</v>
      </c>
      <c r="BV34">
        <v>-0.72120128833871</v>
      </c>
      <c r="BW34">
        <v>-0.73676746665073423</v>
      </c>
      <c r="BX34">
        <v>0.72507340684255617</v>
      </c>
      <c r="BY34">
        <v>-0.24577341804889513</v>
      </c>
      <c r="BZ34">
        <v>-0.32559182654337882</v>
      </c>
      <c r="CA34">
        <v>-0.34562951478330972</v>
      </c>
    </row>
    <row r="35" spans="1:79" x14ac:dyDescent="0.45">
      <c r="A35" t="s">
        <v>83</v>
      </c>
      <c r="B35" t="s">
        <v>32</v>
      </c>
      <c r="C35">
        <v>-0.59028748674445919</v>
      </c>
      <c r="D35">
        <v>-0.30750522909879713</v>
      </c>
      <c r="E35">
        <v>-0.40258735861422013</v>
      </c>
      <c r="F35">
        <v>-0.5767823243212381</v>
      </c>
      <c r="G35">
        <v>-0.32474137192139813</v>
      </c>
      <c r="H35">
        <v>-0.4494386166437212</v>
      </c>
      <c r="I35">
        <v>-0.2736323745086387</v>
      </c>
      <c r="J35">
        <v>-0.30413616970561252</v>
      </c>
      <c r="K35">
        <v>-0.56129738139765406</v>
      </c>
      <c r="L35">
        <v>-0.3618814330051377</v>
      </c>
      <c r="M35">
        <v>-0.41702096680153278</v>
      </c>
      <c r="N35">
        <v>-0.19177164962499701</v>
      </c>
      <c r="O35">
        <v>-0.14727814458213345</v>
      </c>
      <c r="P35">
        <v>4.8412173448918905E-2</v>
      </c>
      <c r="Q35">
        <v>0.138025839915312</v>
      </c>
      <c r="R35">
        <v>-0.21123739776202866</v>
      </c>
      <c r="S35">
        <v>-0.23848414724540273</v>
      </c>
      <c r="T35">
        <v>-0.66273814729197067</v>
      </c>
      <c r="U35">
        <v>4.0920264350661026E-2</v>
      </c>
      <c r="V35">
        <v>-0.13449428838014402</v>
      </c>
      <c r="W35">
        <v>-0.75729043559712472</v>
      </c>
      <c r="X35">
        <v>0.27316737461237978</v>
      </c>
      <c r="Y35">
        <v>5.4582482304383244E-3</v>
      </c>
      <c r="Z35">
        <v>-0.6782548319654913</v>
      </c>
      <c r="AA35">
        <v>-2.6344002107716858E-2</v>
      </c>
      <c r="AB35">
        <v>-0.28004171900988678</v>
      </c>
      <c r="AC35">
        <v>-0.72534293238413172</v>
      </c>
      <c r="AD35">
        <v>0.15916048724908125</v>
      </c>
      <c r="AE35">
        <v>-0.2899891783463166</v>
      </c>
      <c r="AF35">
        <v>0.91449582714316635</v>
      </c>
      <c r="AG35">
        <v>1</v>
      </c>
      <c r="AH35">
        <v>-0.15383494823990299</v>
      </c>
      <c r="AI35">
        <v>-0.23628728612844987</v>
      </c>
      <c r="AJ35">
        <v>2.2675258329149732E-2</v>
      </c>
      <c r="AK35">
        <v>3.6066942397724915E-3</v>
      </c>
      <c r="AL35">
        <v>-0.20759678215778099</v>
      </c>
      <c r="AM35">
        <v>9.0903681464249084E-4</v>
      </c>
      <c r="AN35">
        <v>-0.22412886059510986</v>
      </c>
      <c r="AO35">
        <v>1.2812575973779253E-2</v>
      </c>
      <c r="AP35">
        <v>-6.4420124746206425E-2</v>
      </c>
      <c r="AQ35">
        <v>-7.2277023941811014E-2</v>
      </c>
      <c r="AR35">
        <v>-0.16105498526181852</v>
      </c>
      <c r="AS35">
        <v>-0.20591767064875266</v>
      </c>
      <c r="AT35">
        <v>-0.27828008535588838</v>
      </c>
      <c r="AU35">
        <v>-0.32360446709433471</v>
      </c>
      <c r="AV35">
        <v>-0.12006667811129208</v>
      </c>
      <c r="AW35">
        <v>-5.7508770044792781E-2</v>
      </c>
      <c r="AX35">
        <v>-0.22173046295133919</v>
      </c>
      <c r="AY35">
        <v>0.12185580112793953</v>
      </c>
      <c r="AZ35">
        <v>-0.14726010837329426</v>
      </c>
      <c r="BA35">
        <v>-0.17849668286723008</v>
      </c>
      <c r="BB35">
        <v>-0.16172135450387407</v>
      </c>
      <c r="BC35">
        <v>-0.16617927771752228</v>
      </c>
      <c r="BD35">
        <v>-0.16939097657532826</v>
      </c>
      <c r="BE35">
        <v>-0.22872544396318228</v>
      </c>
      <c r="BF35">
        <v>-0.27667730803485718</v>
      </c>
      <c r="BG35">
        <v>0.1455536270589495</v>
      </c>
      <c r="BH35">
        <v>-0.44511398612299613</v>
      </c>
      <c r="BI35">
        <v>-0.73409975184958709</v>
      </c>
      <c r="BJ35">
        <v>-0.4181266201224012</v>
      </c>
      <c r="BK35">
        <v>-0.70579858354822445</v>
      </c>
      <c r="BL35">
        <v>-0.47500222852594642</v>
      </c>
      <c r="BM35">
        <v>0.75287085547223032</v>
      </c>
      <c r="BN35">
        <v>0.13283811027843498</v>
      </c>
      <c r="BO35">
        <v>-0.15542495050103605</v>
      </c>
      <c r="BP35">
        <v>-0.17086685720110661</v>
      </c>
      <c r="BQ35">
        <v>-7.0757318760088311E-2</v>
      </c>
      <c r="BR35">
        <v>-0.1921065607678239</v>
      </c>
      <c r="BS35">
        <v>-0.59230899285853911</v>
      </c>
      <c r="BT35">
        <v>-0.13873933369376243</v>
      </c>
      <c r="BU35">
        <v>-0.31159859294440756</v>
      </c>
      <c r="BV35">
        <v>-0.62746225186815896</v>
      </c>
      <c r="BW35">
        <v>-0.792332536846163</v>
      </c>
      <c r="BX35">
        <v>0.81791332922141424</v>
      </c>
      <c r="BY35">
        <v>-0.1750505302945384</v>
      </c>
      <c r="BZ35">
        <v>-0.26201474378955497</v>
      </c>
      <c r="CA35">
        <v>-0.33852549869245513</v>
      </c>
    </row>
    <row r="36" spans="1:79" x14ac:dyDescent="0.45">
      <c r="A36" t="s">
        <v>83</v>
      </c>
      <c r="B36" t="s">
        <v>33</v>
      </c>
      <c r="C36">
        <v>0.24418538813692364</v>
      </c>
      <c r="D36">
        <v>-9.2554588156545617E-2</v>
      </c>
      <c r="E36">
        <v>-1.6584302290752251E-2</v>
      </c>
      <c r="F36">
        <v>0.24278561859451783</v>
      </c>
      <c r="G36">
        <v>-9.3765281029962191E-2</v>
      </c>
      <c r="H36">
        <v>1.826974221761488E-2</v>
      </c>
      <c r="I36">
        <v>9.6633019434156212E-2</v>
      </c>
      <c r="J36">
        <v>1.7814714373285988E-2</v>
      </c>
      <c r="K36">
        <v>0.22176313294920305</v>
      </c>
      <c r="L36">
        <v>0.32512809918134444</v>
      </c>
      <c r="M36">
        <v>8.2803056413000176E-2</v>
      </c>
      <c r="N36">
        <v>0.53820836590211618</v>
      </c>
      <c r="O36">
        <v>0.5939902553494989</v>
      </c>
      <c r="P36">
        <v>0.39260597004592235</v>
      </c>
      <c r="Q36">
        <v>0.54428120156342608</v>
      </c>
      <c r="R36">
        <v>-0.17270973997289488</v>
      </c>
      <c r="S36">
        <v>-0.20608380368501855</v>
      </c>
      <c r="T36">
        <v>-9.1837310113932012E-3</v>
      </c>
      <c r="U36">
        <v>-0.57388610801218143</v>
      </c>
      <c r="V36">
        <v>-0.58645722215226703</v>
      </c>
      <c r="W36">
        <v>0.32431284703421021</v>
      </c>
      <c r="X36">
        <v>-0.42334834229432311</v>
      </c>
      <c r="Y36">
        <v>-0.3815269920797526</v>
      </c>
      <c r="Z36">
        <v>2.0269958730455683E-2</v>
      </c>
      <c r="AA36">
        <v>-0.6712170287033099</v>
      </c>
      <c r="AB36">
        <v>-0.61996495836143717</v>
      </c>
      <c r="AC36">
        <v>0.34516976770066782</v>
      </c>
      <c r="AD36">
        <v>-0.49851287068233691</v>
      </c>
      <c r="AE36">
        <v>-0.29806594366066796</v>
      </c>
      <c r="AF36">
        <v>6.6787200284354744E-3</v>
      </c>
      <c r="AG36">
        <v>-0.15383494823990299</v>
      </c>
      <c r="AH36">
        <v>1</v>
      </c>
      <c r="AI36">
        <v>0.7100883806865117</v>
      </c>
      <c r="AJ36">
        <v>0.87812770694701892</v>
      </c>
      <c r="AK36">
        <v>0.42850342180931211</v>
      </c>
      <c r="AL36">
        <v>-0.1854530023712801</v>
      </c>
      <c r="AM36">
        <v>-0.23052448428754238</v>
      </c>
      <c r="AN36">
        <v>-0.24258002962257988</v>
      </c>
      <c r="AO36">
        <v>-0.28217580942409398</v>
      </c>
      <c r="AP36">
        <v>-0.25999672375899957</v>
      </c>
      <c r="AQ36">
        <v>-0.26871972528556165</v>
      </c>
      <c r="AR36">
        <v>-0.25442677847663203</v>
      </c>
      <c r="AS36">
        <v>-0.21880552467226189</v>
      </c>
      <c r="AT36">
        <v>-0.19948176411479196</v>
      </c>
      <c r="AU36">
        <v>-0.15009471635190841</v>
      </c>
      <c r="AV36">
        <v>-0.16945942659099947</v>
      </c>
      <c r="AW36">
        <v>-0.21292441580908453</v>
      </c>
      <c r="AX36">
        <v>-0.16437238813719762</v>
      </c>
      <c r="AY36">
        <v>-0.10637024278503385</v>
      </c>
      <c r="AZ36">
        <v>-0.14078904167618259</v>
      </c>
      <c r="BA36">
        <v>-0.15472706603717173</v>
      </c>
      <c r="BB36">
        <v>-0.23410311346277654</v>
      </c>
      <c r="BC36">
        <v>-0.22893550037453686</v>
      </c>
      <c r="BD36">
        <v>-0.18978575257198041</v>
      </c>
      <c r="BE36">
        <v>-0.18752564410532063</v>
      </c>
      <c r="BF36">
        <v>-0.17324217192508826</v>
      </c>
      <c r="BG36">
        <v>0.22477463214301036</v>
      </c>
      <c r="BH36">
        <v>0.13298640609499462</v>
      </c>
      <c r="BI36">
        <v>0.19273542537091068</v>
      </c>
      <c r="BJ36">
        <v>3.5012196823182129E-2</v>
      </c>
      <c r="BK36">
        <v>0.15462054436238912</v>
      </c>
      <c r="BL36">
        <v>6.2539607557814542E-2</v>
      </c>
      <c r="BM36">
        <v>4.0476487697376072E-2</v>
      </c>
      <c r="BN36">
        <v>0.45910828699498041</v>
      </c>
      <c r="BO36">
        <v>-0.20052065027625179</v>
      </c>
      <c r="BP36">
        <v>-0.23614188640008965</v>
      </c>
      <c r="BQ36">
        <v>-0.63562466665532691</v>
      </c>
      <c r="BR36">
        <v>-0.62416505236821085</v>
      </c>
      <c r="BS36">
        <v>7.1968356999265265E-2</v>
      </c>
      <c r="BT36">
        <v>-0.62517159321523952</v>
      </c>
      <c r="BU36">
        <v>-0.58486827525070395</v>
      </c>
      <c r="BV36">
        <v>-3.7122595928725166E-3</v>
      </c>
      <c r="BW36">
        <v>0.13526037375031208</v>
      </c>
      <c r="BX36">
        <v>-0.24240127460258373</v>
      </c>
      <c r="BY36">
        <v>-0.20039555862311256</v>
      </c>
      <c r="BZ36">
        <v>-0.19503710980461178</v>
      </c>
      <c r="CA36">
        <v>-8.8812128387748906E-2</v>
      </c>
    </row>
    <row r="37" spans="1:79" x14ac:dyDescent="0.45">
      <c r="A37" t="s">
        <v>83</v>
      </c>
      <c r="B37" t="s">
        <v>34</v>
      </c>
      <c r="C37">
        <v>0.22740776658560288</v>
      </c>
      <c r="D37">
        <v>-0.13394899917545974</v>
      </c>
      <c r="E37">
        <v>-5.4059795745925218E-2</v>
      </c>
      <c r="F37">
        <v>0.22509099643856886</v>
      </c>
      <c r="G37">
        <v>-0.12785641119221322</v>
      </c>
      <c r="H37">
        <v>-1.2154128667360341E-2</v>
      </c>
      <c r="I37">
        <v>0.11505302353938102</v>
      </c>
      <c r="J37">
        <v>-6.2562027225685934E-2</v>
      </c>
      <c r="K37">
        <v>0.11658764211967043</v>
      </c>
      <c r="L37">
        <v>0.12245149067436946</v>
      </c>
      <c r="M37">
        <v>7.3107119672681742E-2</v>
      </c>
      <c r="N37">
        <v>0.13148780387563716</v>
      </c>
      <c r="O37">
        <v>0.15951417474457125</v>
      </c>
      <c r="P37">
        <v>-2.2008711392884867E-2</v>
      </c>
      <c r="Q37">
        <v>-3.4993169809358605E-2</v>
      </c>
      <c r="R37">
        <v>-1.8739718780209004E-2</v>
      </c>
      <c r="S37">
        <v>-9.5756970571313618E-2</v>
      </c>
      <c r="T37">
        <v>0.12038347933301544</v>
      </c>
      <c r="U37">
        <v>-0.38367331960893974</v>
      </c>
      <c r="V37">
        <v>-0.36835792885240864</v>
      </c>
      <c r="W37">
        <v>0.24837123981563455</v>
      </c>
      <c r="X37">
        <v>-0.62217533634862143</v>
      </c>
      <c r="Y37">
        <v>-0.62383149771367796</v>
      </c>
      <c r="Z37">
        <v>0.13465433732310572</v>
      </c>
      <c r="AA37">
        <v>-0.45574186069863482</v>
      </c>
      <c r="AB37">
        <v>-0.37471100750013236</v>
      </c>
      <c r="AC37">
        <v>0.25705973649918878</v>
      </c>
      <c r="AD37">
        <v>-0.74103993198338425</v>
      </c>
      <c r="AE37">
        <v>-0.5949040177716729</v>
      </c>
      <c r="AF37">
        <v>-0.22194854857880575</v>
      </c>
      <c r="AG37">
        <v>-0.23628728612844987</v>
      </c>
      <c r="AH37">
        <v>0.7100883806865117</v>
      </c>
      <c r="AI37">
        <v>1</v>
      </c>
      <c r="AJ37">
        <v>0.64540562898668563</v>
      </c>
      <c r="AK37">
        <v>0.8739597418997016</v>
      </c>
      <c r="AL37">
        <v>-0.30579875542527746</v>
      </c>
      <c r="AM37">
        <v>-0.37868476979374327</v>
      </c>
      <c r="AN37">
        <v>-0.24308910285403915</v>
      </c>
      <c r="AO37">
        <v>-0.3237046444854465</v>
      </c>
      <c r="AP37">
        <v>-0.24515160331367378</v>
      </c>
      <c r="AQ37">
        <v>-0.21056258660402333</v>
      </c>
      <c r="AR37">
        <v>-0.19415161144943363</v>
      </c>
      <c r="AS37">
        <v>-0.16473489118792761</v>
      </c>
      <c r="AT37">
        <v>-0.14500605226591098</v>
      </c>
      <c r="AU37">
        <v>-0.12508876449106157</v>
      </c>
      <c r="AV37">
        <v>-0.10427109371311588</v>
      </c>
      <c r="AW37">
        <v>-0.13354463890639562</v>
      </c>
      <c r="AX37">
        <v>-0.11779291618013941</v>
      </c>
      <c r="AY37">
        <v>-0.21228195499577127</v>
      </c>
      <c r="AZ37">
        <v>-0.20293278372619442</v>
      </c>
      <c r="BA37">
        <v>-0.18962469455089748</v>
      </c>
      <c r="BB37">
        <v>-0.19366305367168996</v>
      </c>
      <c r="BC37">
        <v>-0.16172023246700598</v>
      </c>
      <c r="BD37">
        <v>-0.12936325036413251</v>
      </c>
      <c r="BE37">
        <v>-0.12527934971765384</v>
      </c>
      <c r="BF37">
        <v>-0.11748030651214753</v>
      </c>
      <c r="BG37">
        <v>1.1817069577876056E-3</v>
      </c>
      <c r="BH37">
        <v>6.9420673274422959E-2</v>
      </c>
      <c r="BI37">
        <v>0.12333206852777326</v>
      </c>
      <c r="BJ37">
        <v>-2.7856102257215042E-2</v>
      </c>
      <c r="BK37">
        <v>9.3164340492143782E-2</v>
      </c>
      <c r="BL37">
        <v>-1.2753210725185501E-2</v>
      </c>
      <c r="BM37">
        <v>-0.24505603934799569</v>
      </c>
      <c r="BN37">
        <v>-3.6140278318584282E-2</v>
      </c>
      <c r="BO37">
        <v>-4.6295209060129634E-2</v>
      </c>
      <c r="BP37">
        <v>-0.11799765464499215</v>
      </c>
      <c r="BQ37">
        <v>-0.39722399528299884</v>
      </c>
      <c r="BR37">
        <v>-0.35196263934842964</v>
      </c>
      <c r="BS37">
        <v>6.7976518381115389E-2</v>
      </c>
      <c r="BT37">
        <v>-0.4249570642382503</v>
      </c>
      <c r="BU37">
        <v>-0.3489962960747211</v>
      </c>
      <c r="BV37">
        <v>9.360256323729467E-2</v>
      </c>
      <c r="BW37">
        <v>0.11771061238778119</v>
      </c>
      <c r="BX37">
        <v>-0.32522914342403297</v>
      </c>
      <c r="BY37">
        <v>-0.13385385683820536</v>
      </c>
      <c r="BZ37">
        <v>-0.12605103894117198</v>
      </c>
      <c r="CA37">
        <v>-7.9713119380321301E-2</v>
      </c>
    </row>
    <row r="38" spans="1:79" x14ac:dyDescent="0.45">
      <c r="A38" t="s">
        <v>83</v>
      </c>
      <c r="B38" t="s">
        <v>35</v>
      </c>
      <c r="C38">
        <v>-2.1015180427662827E-2</v>
      </c>
      <c r="D38">
        <v>-0.19090160637863346</v>
      </c>
      <c r="E38">
        <v>-0.15940370339359453</v>
      </c>
      <c r="F38">
        <v>-2.150571712699265E-2</v>
      </c>
      <c r="G38">
        <v>-0.19733870836479298</v>
      </c>
      <c r="H38">
        <v>-0.14772449191053133</v>
      </c>
      <c r="I38">
        <v>2.8532566331166354E-2</v>
      </c>
      <c r="J38">
        <v>-0.17273431306238324</v>
      </c>
      <c r="K38">
        <v>1.1361453474874765E-2</v>
      </c>
      <c r="L38">
        <v>0.1326014341377999</v>
      </c>
      <c r="M38">
        <v>-8.8487404703574024E-2</v>
      </c>
      <c r="N38">
        <v>0.37555240708665222</v>
      </c>
      <c r="O38">
        <v>0.42867404588372265</v>
      </c>
      <c r="P38">
        <v>0.35958154827645511</v>
      </c>
      <c r="Q38">
        <v>0.54361011869323195</v>
      </c>
      <c r="R38">
        <v>-0.26166657957120776</v>
      </c>
      <c r="S38">
        <v>-0.31373489708298952</v>
      </c>
      <c r="T38">
        <v>-0.17016388385209011</v>
      </c>
      <c r="U38">
        <v>-0.62839303548617376</v>
      </c>
      <c r="V38">
        <v>-0.67510192904659594</v>
      </c>
      <c r="W38">
        <v>5.3080897779607096E-2</v>
      </c>
      <c r="X38">
        <v>-0.38399196820724157</v>
      </c>
      <c r="Y38">
        <v>-0.4157668712882957</v>
      </c>
      <c r="Z38">
        <v>-0.14858670142335953</v>
      </c>
      <c r="AA38">
        <v>-0.75864167497365409</v>
      </c>
      <c r="AB38">
        <v>-0.77554196311729284</v>
      </c>
      <c r="AC38">
        <v>6.7922756414884281E-2</v>
      </c>
      <c r="AD38">
        <v>-0.4936767405553063</v>
      </c>
      <c r="AE38">
        <v>-0.46982689203387873</v>
      </c>
      <c r="AF38">
        <v>0.20289610495002217</v>
      </c>
      <c r="AG38">
        <v>2.2675258329149732E-2</v>
      </c>
      <c r="AH38">
        <v>0.87812770694701892</v>
      </c>
      <c r="AI38">
        <v>0.64540562898668563</v>
      </c>
      <c r="AJ38">
        <v>1</v>
      </c>
      <c r="AK38">
        <v>0.64264590879300476</v>
      </c>
      <c r="AL38">
        <v>-0.36405647746783737</v>
      </c>
      <c r="AM38">
        <v>-0.39165311839147454</v>
      </c>
      <c r="AN38">
        <v>-0.4077230324187498</v>
      </c>
      <c r="AO38">
        <v>-0.41275672669596219</v>
      </c>
      <c r="AP38">
        <v>-0.40835817260677248</v>
      </c>
      <c r="AQ38">
        <v>-0.41351512661124612</v>
      </c>
      <c r="AR38">
        <v>-0.3914398509038039</v>
      </c>
      <c r="AS38">
        <v>-0.35830851078635789</v>
      </c>
      <c r="AT38">
        <v>-0.34067295431266853</v>
      </c>
      <c r="AU38">
        <v>-0.29998059340416172</v>
      </c>
      <c r="AV38">
        <v>-0.29585831812035207</v>
      </c>
      <c r="AW38">
        <v>-0.32258761546266096</v>
      </c>
      <c r="AX38">
        <v>-0.2541782384240886</v>
      </c>
      <c r="AY38">
        <v>-0.11261481654179911</v>
      </c>
      <c r="AZ38">
        <v>-0.26419380611582099</v>
      </c>
      <c r="BA38">
        <v>-0.27514724350639042</v>
      </c>
      <c r="BB38">
        <v>-0.34322546942894755</v>
      </c>
      <c r="BC38">
        <v>-0.34495188434469393</v>
      </c>
      <c r="BD38">
        <v>-0.32360197254994516</v>
      </c>
      <c r="BE38">
        <v>-0.3288191557615146</v>
      </c>
      <c r="BF38">
        <v>-0.32291083473556143</v>
      </c>
      <c r="BG38">
        <v>0.38765158229106694</v>
      </c>
      <c r="BH38">
        <v>-7.4149592762737304E-2</v>
      </c>
      <c r="BI38">
        <v>-4.1910161413831498E-2</v>
      </c>
      <c r="BJ38">
        <v>-0.14037622154965224</v>
      </c>
      <c r="BK38">
        <v>-6.6064448507118026E-2</v>
      </c>
      <c r="BL38">
        <v>-0.13128657896161269</v>
      </c>
      <c r="BM38">
        <v>0.2410102392150168</v>
      </c>
      <c r="BN38">
        <v>0.43807107680484053</v>
      </c>
      <c r="BO38">
        <v>-0.29664912638957125</v>
      </c>
      <c r="BP38">
        <v>-0.36489531053850077</v>
      </c>
      <c r="BQ38">
        <v>-0.74399775252081668</v>
      </c>
      <c r="BR38">
        <v>-0.75896651123114689</v>
      </c>
      <c r="BS38">
        <v>-9.5853229293277012E-2</v>
      </c>
      <c r="BT38">
        <v>-0.74059039419200878</v>
      </c>
      <c r="BU38">
        <v>-0.72247468114455804</v>
      </c>
      <c r="BV38">
        <v>-0.17953432855765522</v>
      </c>
      <c r="BW38">
        <v>-6.0910276066120664E-2</v>
      </c>
      <c r="BX38">
        <v>-3.755050952927462E-2</v>
      </c>
      <c r="BY38">
        <v>-0.34614953204965354</v>
      </c>
      <c r="BZ38">
        <v>-0.33358411184093967</v>
      </c>
      <c r="CA38">
        <v>-0.24108131076052433</v>
      </c>
    </row>
    <row r="39" spans="1:79" x14ac:dyDescent="0.45">
      <c r="A39" t="s">
        <v>83</v>
      </c>
      <c r="B39" t="s">
        <v>36</v>
      </c>
      <c r="C39">
        <v>-9.1396435304108334E-2</v>
      </c>
      <c r="D39">
        <v>-0.25039061388191453</v>
      </c>
      <c r="E39">
        <v>-0.22422176407482558</v>
      </c>
      <c r="F39">
        <v>-8.9663869157829132E-2</v>
      </c>
      <c r="G39">
        <v>-0.24537877295806751</v>
      </c>
      <c r="H39">
        <v>-0.20560719710065989</v>
      </c>
      <c r="I39">
        <v>4.4151143096201858E-3</v>
      </c>
      <c r="J39">
        <v>-0.25758070887453144</v>
      </c>
      <c r="K39">
        <v>-7.2594710709110485E-2</v>
      </c>
      <c r="L39">
        <v>-0.15475602597707935</v>
      </c>
      <c r="M39">
        <v>-0.14649524577760856</v>
      </c>
      <c r="N39">
        <v>-0.13962033770331697</v>
      </c>
      <c r="O39">
        <v>-0.12117837050963016</v>
      </c>
      <c r="P39">
        <v>-0.18286183238110479</v>
      </c>
      <c r="Q39">
        <v>-0.19223566402536102</v>
      </c>
      <c r="R39">
        <v>-0.10943366305030973</v>
      </c>
      <c r="S39">
        <v>-0.19141379195222225</v>
      </c>
      <c r="T39">
        <v>8.9861802753798369E-3</v>
      </c>
      <c r="U39">
        <v>-0.29153737261740209</v>
      </c>
      <c r="V39">
        <v>-0.29619357409678143</v>
      </c>
      <c r="W39">
        <v>-2.0770314806396177E-2</v>
      </c>
      <c r="X39">
        <v>-0.51109721485846005</v>
      </c>
      <c r="Y39">
        <v>-0.5770059166925271</v>
      </c>
      <c r="Z39">
        <v>7.7946757772355199E-3</v>
      </c>
      <c r="AA39">
        <v>-0.38426067794374069</v>
      </c>
      <c r="AB39">
        <v>-0.35940009782659171</v>
      </c>
      <c r="AC39">
        <v>-1.9867265248580106E-2</v>
      </c>
      <c r="AD39">
        <v>-0.65413655236095991</v>
      </c>
      <c r="AE39">
        <v>-0.68349917075287669</v>
      </c>
      <c r="AF39">
        <v>-6.4636491871505011E-2</v>
      </c>
      <c r="AG39">
        <v>3.6066942397724915E-3</v>
      </c>
      <c r="AH39">
        <v>0.42850342180931211</v>
      </c>
      <c r="AI39">
        <v>0.8739597418997016</v>
      </c>
      <c r="AJ39">
        <v>0.64264590879300476</v>
      </c>
      <c r="AK39">
        <v>1</v>
      </c>
      <c r="AL39">
        <v>-0.41902950340831069</v>
      </c>
      <c r="AM39">
        <v>-0.49197903377620672</v>
      </c>
      <c r="AN39">
        <v>-0.48364450959565131</v>
      </c>
      <c r="AO39">
        <v>-0.39488154927978564</v>
      </c>
      <c r="AP39">
        <v>-0.34603701265259518</v>
      </c>
      <c r="AQ39">
        <v>-0.32565198243043819</v>
      </c>
      <c r="AR39">
        <v>-0.31195722130752496</v>
      </c>
      <c r="AS39">
        <v>-0.2938917933122146</v>
      </c>
      <c r="AT39">
        <v>-0.28268291447407157</v>
      </c>
      <c r="AU39">
        <v>-0.27800633253801432</v>
      </c>
      <c r="AV39">
        <v>-0.20671198314688041</v>
      </c>
      <c r="AW39">
        <v>-0.23477448877694579</v>
      </c>
      <c r="AX39">
        <v>-0.20940947679988264</v>
      </c>
      <c r="AY39">
        <v>-0.18340911052425474</v>
      </c>
      <c r="AZ39">
        <v>-0.28336907854128046</v>
      </c>
      <c r="BA39">
        <v>-0.26601482412092536</v>
      </c>
      <c r="BB39">
        <v>-0.27164744640571797</v>
      </c>
      <c r="BC39">
        <v>-0.25835211036701372</v>
      </c>
      <c r="BD39">
        <v>-0.24989052311889079</v>
      </c>
      <c r="BE39">
        <v>-0.25587918715467772</v>
      </c>
      <c r="BF39">
        <v>-0.26158782583633022</v>
      </c>
      <c r="BG39">
        <v>6.8243513191464517E-2</v>
      </c>
      <c r="BH39">
        <v>-0.19363986872055092</v>
      </c>
      <c r="BI39">
        <v>-0.1460690352071127</v>
      </c>
      <c r="BJ39">
        <v>-0.24950617452966561</v>
      </c>
      <c r="BK39">
        <v>-0.15801831939603672</v>
      </c>
      <c r="BL39">
        <v>-0.24758493014009464</v>
      </c>
      <c r="BM39">
        <v>-6.6158341030092049E-2</v>
      </c>
      <c r="BN39">
        <v>-0.19799855944960934</v>
      </c>
      <c r="BO39">
        <v>-0.14244736402867156</v>
      </c>
      <c r="BP39">
        <v>-0.24116754871787693</v>
      </c>
      <c r="BQ39">
        <v>-0.33238485242260335</v>
      </c>
      <c r="BR39">
        <v>-0.32399151452313968</v>
      </c>
      <c r="BS39">
        <v>-7.5516087603902923E-2</v>
      </c>
      <c r="BT39">
        <v>-0.36852033991804828</v>
      </c>
      <c r="BU39">
        <v>-0.32836851467746925</v>
      </c>
      <c r="BV39">
        <v>-3.9436379472820748E-2</v>
      </c>
      <c r="BW39">
        <v>-7.3006459211647654E-2</v>
      </c>
      <c r="BX39">
        <v>1.0430540008582678E-2</v>
      </c>
      <c r="BY39">
        <v>-0.273987487236935</v>
      </c>
      <c r="BZ39">
        <v>-0.26642187500779024</v>
      </c>
      <c r="CA39">
        <v>-0.24966739702146315</v>
      </c>
    </row>
    <row r="40" spans="1:79" x14ac:dyDescent="0.45">
      <c r="A40" t="s">
        <v>83</v>
      </c>
      <c r="B40" t="s">
        <v>37</v>
      </c>
      <c r="C40">
        <v>0.13001705108512832</v>
      </c>
      <c r="D40">
        <v>0.12411446974614894</v>
      </c>
      <c r="E40">
        <v>0.13129796326994561</v>
      </c>
      <c r="F40">
        <v>0.14822207645642829</v>
      </c>
      <c r="G40">
        <v>0.15782382204515868</v>
      </c>
      <c r="H40">
        <v>0.16398967059490227</v>
      </c>
      <c r="I40">
        <v>2.7721795813013289E-2</v>
      </c>
      <c r="J40">
        <v>0.30742211072383652</v>
      </c>
      <c r="K40">
        <v>0.21010904414393303</v>
      </c>
      <c r="L40">
        <v>2.4096409793805316E-2</v>
      </c>
      <c r="M40">
        <v>6.2374164295948477E-2</v>
      </c>
      <c r="N40">
        <v>-4.0864821466233839E-2</v>
      </c>
      <c r="O40">
        <v>-4.1114681187710951E-2</v>
      </c>
      <c r="P40">
        <v>-3.8683957734073328E-2</v>
      </c>
      <c r="Q40">
        <v>-5.5490525571283866E-2</v>
      </c>
      <c r="R40">
        <v>1.8781085595897491E-2</v>
      </c>
      <c r="S40">
        <v>9.3385127246058408E-2</v>
      </c>
      <c r="T40">
        <v>0.16967870741496444</v>
      </c>
      <c r="U40">
        <v>0.29036739958711028</v>
      </c>
      <c r="V40">
        <v>0.32914662834515385</v>
      </c>
      <c r="W40">
        <v>0.14178107352913019</v>
      </c>
      <c r="X40">
        <v>0.32056046858459752</v>
      </c>
      <c r="Y40">
        <v>0.39772785521573578</v>
      </c>
      <c r="Z40">
        <v>0.17300092390397523</v>
      </c>
      <c r="AA40">
        <v>0.44086334808436151</v>
      </c>
      <c r="AB40">
        <v>0.48484295750048384</v>
      </c>
      <c r="AC40">
        <v>0.14699957043104422</v>
      </c>
      <c r="AD40">
        <v>0.49758580645811429</v>
      </c>
      <c r="AE40">
        <v>0.60131246969954377</v>
      </c>
      <c r="AF40">
        <v>-0.20684784712993784</v>
      </c>
      <c r="AG40">
        <v>-0.20759678215778099</v>
      </c>
      <c r="AH40">
        <v>-0.1854530023712801</v>
      </c>
      <c r="AI40">
        <v>-0.30579875542527746</v>
      </c>
      <c r="AJ40">
        <v>-0.36405647746783737</v>
      </c>
      <c r="AK40">
        <v>-0.41902950340831069</v>
      </c>
      <c r="AL40">
        <v>1</v>
      </c>
      <c r="AM40">
        <v>0.26826195634863564</v>
      </c>
      <c r="AN40">
        <v>0.27556829898770813</v>
      </c>
      <c r="AO40">
        <v>0.23793140265787363</v>
      </c>
      <c r="AP40">
        <v>0.23120153226058554</v>
      </c>
      <c r="AQ40">
        <v>0.22879433238767433</v>
      </c>
      <c r="AR40">
        <v>0.19213953278146009</v>
      </c>
      <c r="AS40">
        <v>0.17399752527934967</v>
      </c>
      <c r="AT40">
        <v>0.17675716726638033</v>
      </c>
      <c r="AU40">
        <v>0.15863600742448727</v>
      </c>
      <c r="AV40">
        <v>0.16290966024188228</v>
      </c>
      <c r="AW40">
        <v>0.17542236915826398</v>
      </c>
      <c r="AX40">
        <v>8.6171463387009373E-2</v>
      </c>
      <c r="AY40">
        <v>6.9694622497941394E-2</v>
      </c>
      <c r="AZ40">
        <v>0.85091163733086306</v>
      </c>
      <c r="BA40">
        <v>0.72113503242558041</v>
      </c>
      <c r="BB40">
        <v>0.46040499867633822</v>
      </c>
      <c r="BC40">
        <v>0.34803926128720786</v>
      </c>
      <c r="BD40">
        <v>0.31411749616038309</v>
      </c>
      <c r="BE40">
        <v>0.30136257979136238</v>
      </c>
      <c r="BF40">
        <v>0.26493664959581337</v>
      </c>
      <c r="BG40">
        <v>-8.8064751641405536E-2</v>
      </c>
      <c r="BH40">
        <v>4.6003691365078918E-2</v>
      </c>
      <c r="BI40">
        <v>8.7395077147727748E-2</v>
      </c>
      <c r="BJ40">
        <v>0.10900341331366403</v>
      </c>
      <c r="BK40">
        <v>8.201530237707734E-2</v>
      </c>
      <c r="BL40">
        <v>0.11378719760319597</v>
      </c>
      <c r="BM40">
        <v>-0.18841691566534971</v>
      </c>
      <c r="BN40">
        <v>-7.6425268184709835E-2</v>
      </c>
      <c r="BO40">
        <v>6.2083329730792157E-3</v>
      </c>
      <c r="BP40">
        <v>0.10148346026167078</v>
      </c>
      <c r="BQ40">
        <v>0.32727256855926123</v>
      </c>
      <c r="BR40">
        <v>0.3700500299495329</v>
      </c>
      <c r="BS40">
        <v>0.23947659658976553</v>
      </c>
      <c r="BT40">
        <v>0.45596781573563694</v>
      </c>
      <c r="BU40">
        <v>0.47868389032001663</v>
      </c>
      <c r="BV40">
        <v>0.17179772356571987</v>
      </c>
      <c r="BW40">
        <v>0.1304132781249597</v>
      </c>
      <c r="BX40">
        <v>-0.21975376177435477</v>
      </c>
      <c r="BY40">
        <v>0.15323188958769915</v>
      </c>
      <c r="BZ40">
        <v>0.15422922834928018</v>
      </c>
      <c r="CA40">
        <v>0.10455913833567715</v>
      </c>
    </row>
    <row r="41" spans="1:79" x14ac:dyDescent="0.45">
      <c r="A41" t="s">
        <v>83</v>
      </c>
      <c r="B41" t="s">
        <v>38</v>
      </c>
      <c r="C41">
        <v>0.15586482968078397</v>
      </c>
      <c r="D41">
        <v>0.29114821803524676</v>
      </c>
      <c r="E41">
        <v>0.27278397389571291</v>
      </c>
      <c r="F41">
        <v>0.17247747574083325</v>
      </c>
      <c r="G41">
        <v>0.30002744020440719</v>
      </c>
      <c r="H41">
        <v>0.27353918784197623</v>
      </c>
      <c r="I41">
        <v>0.16491383109887764</v>
      </c>
      <c r="J41">
        <v>0.43244029259641575</v>
      </c>
      <c r="K41">
        <v>0.32155514793326961</v>
      </c>
      <c r="L41">
        <v>0.16758806847351496</v>
      </c>
      <c r="M41">
        <v>0.18155816193126226</v>
      </c>
      <c r="N41">
        <v>9.8714837257222965E-2</v>
      </c>
      <c r="O41">
        <v>9.7919386244595258E-2</v>
      </c>
      <c r="P41">
        <v>0.15825014739057616</v>
      </c>
      <c r="Q41">
        <v>0.11454832587954099</v>
      </c>
      <c r="R41">
        <v>0.12020848590455316</v>
      </c>
      <c r="S41">
        <v>0.22864375690950625</v>
      </c>
      <c r="T41">
        <v>0.20596290922261182</v>
      </c>
      <c r="U41">
        <v>7.0887098859089906E-2</v>
      </c>
      <c r="V41">
        <v>0.11033564349255129</v>
      </c>
      <c r="W41">
        <v>0.19548026120815737</v>
      </c>
      <c r="X41">
        <v>0.17958862473958775</v>
      </c>
      <c r="Y41">
        <v>0.25482830086577268</v>
      </c>
      <c r="Z41">
        <v>0.22767622348487501</v>
      </c>
      <c r="AA41">
        <v>0.25311989008915409</v>
      </c>
      <c r="AB41">
        <v>0.32808579639142194</v>
      </c>
      <c r="AC41">
        <v>0.21682250133184558</v>
      </c>
      <c r="AD41">
        <v>0.43767467092771772</v>
      </c>
      <c r="AE41">
        <v>0.57120481972190307</v>
      </c>
      <c r="AF41">
        <v>4.379232173188273E-2</v>
      </c>
      <c r="AG41">
        <v>9.0903681464249084E-4</v>
      </c>
      <c r="AH41">
        <v>-0.23052448428754238</v>
      </c>
      <c r="AI41">
        <v>-0.37868476979374327</v>
      </c>
      <c r="AJ41">
        <v>-0.39165311839147454</v>
      </c>
      <c r="AK41">
        <v>-0.49197903377620672</v>
      </c>
      <c r="AL41">
        <v>0.26826195634863564</v>
      </c>
      <c r="AM41">
        <v>1</v>
      </c>
      <c r="AN41">
        <v>0.19435904448234584</v>
      </c>
      <c r="AO41">
        <v>0.818813768809595</v>
      </c>
      <c r="AP41">
        <v>0.75564385542379131</v>
      </c>
      <c r="AQ41">
        <v>0.54074316690459934</v>
      </c>
      <c r="AR41">
        <v>0.43642588831659779</v>
      </c>
      <c r="AS41">
        <v>0.40336623293026497</v>
      </c>
      <c r="AT41">
        <v>0.39143364602966074</v>
      </c>
      <c r="AU41">
        <v>0.37972433472786321</v>
      </c>
      <c r="AV41">
        <v>0.47473537335122157</v>
      </c>
      <c r="AW41">
        <v>0.24436451559814959</v>
      </c>
      <c r="AX41">
        <v>0.17179915970053725</v>
      </c>
      <c r="AY41">
        <v>0.31173145060906299</v>
      </c>
      <c r="AZ41">
        <v>0.25992778873807687</v>
      </c>
      <c r="BA41">
        <v>0.27213770938117388</v>
      </c>
      <c r="BB41">
        <v>0.3355181632873307</v>
      </c>
      <c r="BC41">
        <v>0.36738988388173249</v>
      </c>
      <c r="BD41">
        <v>0.38953969046301096</v>
      </c>
      <c r="BE41">
        <v>0.39128660279709915</v>
      </c>
      <c r="BF41">
        <v>0.40343305501906179</v>
      </c>
      <c r="BG41">
        <v>-0.4116865753748995</v>
      </c>
      <c r="BH41">
        <v>0.23190481058174289</v>
      </c>
      <c r="BI41">
        <v>0.22611766618018489</v>
      </c>
      <c r="BJ41">
        <v>0.31263748219609666</v>
      </c>
      <c r="BK41">
        <v>0.24356379068373907</v>
      </c>
      <c r="BL41">
        <v>0.32441874130648096</v>
      </c>
      <c r="BM41">
        <v>-0.10093056935897969</v>
      </c>
      <c r="BN41">
        <v>0.14884844058260621</v>
      </c>
      <c r="BO41">
        <v>0.15797966106458813</v>
      </c>
      <c r="BP41">
        <v>0.27955079536418143</v>
      </c>
      <c r="BQ41">
        <v>0.2222642326211208</v>
      </c>
      <c r="BR41">
        <v>0.22890929460601211</v>
      </c>
      <c r="BS41">
        <v>0.31776096098998213</v>
      </c>
      <c r="BT41">
        <v>0.30863419953873733</v>
      </c>
      <c r="BU41">
        <v>0.3027920086137787</v>
      </c>
      <c r="BV41">
        <v>0.21641863914647017</v>
      </c>
      <c r="BW41">
        <v>0.21235198214812215</v>
      </c>
      <c r="BX41">
        <v>-5.8912550403374175E-2</v>
      </c>
      <c r="BY41">
        <v>0.37235988985232765</v>
      </c>
      <c r="BZ41">
        <v>0.37199471634701026</v>
      </c>
      <c r="CA41">
        <v>0.3288216128535007</v>
      </c>
    </row>
    <row r="42" spans="1:79" x14ac:dyDescent="0.45">
      <c r="A42" t="s">
        <v>83</v>
      </c>
      <c r="B42" t="s">
        <v>39</v>
      </c>
      <c r="C42">
        <v>0.29191229105040845</v>
      </c>
      <c r="D42">
        <v>0.36541604204524536</v>
      </c>
      <c r="E42">
        <v>0.37275427118879867</v>
      </c>
      <c r="F42">
        <v>0.30388764165293208</v>
      </c>
      <c r="G42">
        <v>0.37665018628776153</v>
      </c>
      <c r="H42">
        <v>0.38241474656623514</v>
      </c>
      <c r="I42">
        <v>0.17301771332017199</v>
      </c>
      <c r="J42">
        <v>0.39460470858421703</v>
      </c>
      <c r="K42">
        <v>0.33241748601150639</v>
      </c>
      <c r="L42">
        <v>0.25014740820923176</v>
      </c>
      <c r="M42">
        <v>0.27751879885708358</v>
      </c>
      <c r="N42">
        <v>0.19194652896498418</v>
      </c>
      <c r="O42">
        <v>7.6048496907657609E-2</v>
      </c>
      <c r="P42">
        <v>-6.0161301655772381E-2</v>
      </c>
      <c r="Q42">
        <v>-0.1950936319321887</v>
      </c>
      <c r="R42">
        <v>5.3902709104775286E-2</v>
      </c>
      <c r="S42">
        <v>0.12897116230921013</v>
      </c>
      <c r="T42">
        <v>0.32277632976262144</v>
      </c>
      <c r="U42">
        <v>0.29964559796294704</v>
      </c>
      <c r="V42">
        <v>0.37909075280992144</v>
      </c>
      <c r="W42">
        <v>0.29600119950240283</v>
      </c>
      <c r="X42">
        <v>0.17108550781373238</v>
      </c>
      <c r="Y42">
        <v>0.35179460651398481</v>
      </c>
      <c r="Z42">
        <v>0.33364091043342187</v>
      </c>
      <c r="AA42">
        <v>0.34417151851182076</v>
      </c>
      <c r="AB42">
        <v>0.42907778200953278</v>
      </c>
      <c r="AC42">
        <v>0.31207888596077349</v>
      </c>
      <c r="AD42">
        <v>0.30290653963360814</v>
      </c>
      <c r="AE42">
        <v>0.59291740124787107</v>
      </c>
      <c r="AF42">
        <v>-0.21762544827974356</v>
      </c>
      <c r="AG42">
        <v>-0.22412886059510986</v>
      </c>
      <c r="AH42">
        <v>-0.24258002962257988</v>
      </c>
      <c r="AI42">
        <v>-0.24308910285403915</v>
      </c>
      <c r="AJ42">
        <v>-0.4077230324187498</v>
      </c>
      <c r="AK42">
        <v>-0.48364450959565131</v>
      </c>
      <c r="AL42">
        <v>0.27556829898770813</v>
      </c>
      <c r="AM42">
        <v>0.19435904448234584</v>
      </c>
      <c r="AN42">
        <v>1</v>
      </c>
      <c r="AO42">
        <v>0.19458708062179936</v>
      </c>
      <c r="AP42">
        <v>0.31023576236818373</v>
      </c>
      <c r="AQ42">
        <v>0.33738655006620166</v>
      </c>
      <c r="AR42">
        <v>0.35968273082552249</v>
      </c>
      <c r="AS42">
        <v>0.3766550872667741</v>
      </c>
      <c r="AT42">
        <v>0.4139982790264109</v>
      </c>
      <c r="AU42">
        <v>0.46658843451803533</v>
      </c>
      <c r="AV42">
        <v>0.3074442647379968</v>
      </c>
      <c r="AW42">
        <v>0.25417138634794068</v>
      </c>
      <c r="AX42">
        <v>0.25534914974381989</v>
      </c>
      <c r="AY42">
        <v>-0.1040086018720557</v>
      </c>
      <c r="AZ42">
        <v>0.34174591560306972</v>
      </c>
      <c r="BA42">
        <v>0.37276747440169677</v>
      </c>
      <c r="BB42">
        <v>0.38592955539493073</v>
      </c>
      <c r="BC42">
        <v>0.32367582481869539</v>
      </c>
      <c r="BD42">
        <v>0.28643982405707719</v>
      </c>
      <c r="BE42">
        <v>0.30911560791067211</v>
      </c>
      <c r="BF42">
        <v>0.34927579108037043</v>
      </c>
      <c r="BG42">
        <v>-0.28658737315095784</v>
      </c>
      <c r="BH42">
        <v>0.33450338252444073</v>
      </c>
      <c r="BI42">
        <v>0.35088752471258544</v>
      </c>
      <c r="BJ42">
        <v>0.44583611132694367</v>
      </c>
      <c r="BK42">
        <v>0.38029662754063109</v>
      </c>
      <c r="BL42">
        <v>0.45246690985764743</v>
      </c>
      <c r="BM42">
        <v>-0.21533435523562103</v>
      </c>
      <c r="BN42">
        <v>-0.13828478343555525</v>
      </c>
      <c r="BO42">
        <v>0.15027886176834768</v>
      </c>
      <c r="BP42">
        <v>0.19420488878581704</v>
      </c>
      <c r="BQ42">
        <v>0.36286816419136486</v>
      </c>
      <c r="BR42">
        <v>0.38665696232507063</v>
      </c>
      <c r="BS42">
        <v>0.34602898783691727</v>
      </c>
      <c r="BT42">
        <v>0.38267650188160757</v>
      </c>
      <c r="BU42">
        <v>0.40016176866524533</v>
      </c>
      <c r="BV42">
        <v>0.25332623233757945</v>
      </c>
      <c r="BW42">
        <v>0.34638085231764526</v>
      </c>
      <c r="BX42">
        <v>-0.22381354207335577</v>
      </c>
      <c r="BY42">
        <v>0.39130986146832319</v>
      </c>
      <c r="BZ42">
        <v>0.43630652811972115</v>
      </c>
      <c r="CA42">
        <v>0.43241639677788357</v>
      </c>
    </row>
    <row r="43" spans="1:79" x14ac:dyDescent="0.45">
      <c r="A43" t="s">
        <v>83</v>
      </c>
      <c r="B43" t="s">
        <v>40</v>
      </c>
      <c r="C43">
        <v>0.1445295469066766</v>
      </c>
      <c r="D43">
        <v>0.36638990226809537</v>
      </c>
      <c r="E43">
        <v>0.33066027905068002</v>
      </c>
      <c r="F43">
        <v>0.15832626450706888</v>
      </c>
      <c r="G43">
        <v>0.37506545054008061</v>
      </c>
      <c r="H43">
        <v>0.32169376247814974</v>
      </c>
      <c r="I43">
        <v>0.13248277364734279</v>
      </c>
      <c r="J43">
        <v>0.51540671325108978</v>
      </c>
      <c r="K43">
        <v>0.3918737765245609</v>
      </c>
      <c r="L43">
        <v>0.19245556111806447</v>
      </c>
      <c r="M43">
        <v>0.2427685407045824</v>
      </c>
      <c r="N43">
        <v>4.4752258686384001E-2</v>
      </c>
      <c r="O43">
        <v>5.8104176026800257E-2</v>
      </c>
      <c r="P43">
        <v>0.12002455512249814</v>
      </c>
      <c r="Q43">
        <v>-3.1997868615663672E-2</v>
      </c>
      <c r="R43">
        <v>0.29198077636496317</v>
      </c>
      <c r="S43">
        <v>0.3788678233054269</v>
      </c>
      <c r="T43">
        <v>0.26907445520292617</v>
      </c>
      <c r="U43">
        <v>4.3995419619400733E-2</v>
      </c>
      <c r="V43">
        <v>9.2152715517498374E-2</v>
      </c>
      <c r="W43">
        <v>0.2342698910207153</v>
      </c>
      <c r="X43">
        <v>3.8875660254465878E-2</v>
      </c>
      <c r="Y43">
        <v>0.10149958032165959</v>
      </c>
      <c r="Z43">
        <v>0.27960133752808319</v>
      </c>
      <c r="AA43">
        <v>0.26100510232135288</v>
      </c>
      <c r="AB43">
        <v>0.34457438551454522</v>
      </c>
      <c r="AC43">
        <v>0.24119768079821724</v>
      </c>
      <c r="AD43">
        <v>0.32839885793238366</v>
      </c>
      <c r="AE43">
        <v>0.4595758928993231</v>
      </c>
      <c r="AF43">
        <v>2.369789531119925E-2</v>
      </c>
      <c r="AG43">
        <v>1.2812575973779253E-2</v>
      </c>
      <c r="AH43">
        <v>-0.28217580942409398</v>
      </c>
      <c r="AI43">
        <v>-0.3237046444854465</v>
      </c>
      <c r="AJ43">
        <v>-0.41275672669596219</v>
      </c>
      <c r="AK43">
        <v>-0.39488154927978564</v>
      </c>
      <c r="AL43">
        <v>0.23793140265787363</v>
      </c>
      <c r="AM43">
        <v>0.818813768809595</v>
      </c>
      <c r="AN43">
        <v>0.19458708062179936</v>
      </c>
      <c r="AO43">
        <v>1</v>
      </c>
      <c r="AP43">
        <v>0.87100535965475767</v>
      </c>
      <c r="AQ43">
        <v>0.68143761481866372</v>
      </c>
      <c r="AR43">
        <v>0.58493241864046697</v>
      </c>
      <c r="AS43">
        <v>0.53049249822642874</v>
      </c>
      <c r="AT43">
        <v>0.49978624508360464</v>
      </c>
      <c r="AU43">
        <v>0.4753222561860701</v>
      </c>
      <c r="AV43">
        <v>0.51869854238223845</v>
      </c>
      <c r="AW43">
        <v>0.37120920941302221</v>
      </c>
      <c r="AX43">
        <v>0.28598544473618331</v>
      </c>
      <c r="AY43">
        <v>0.48831328524735274</v>
      </c>
      <c r="AZ43">
        <v>0.31717864756809239</v>
      </c>
      <c r="BA43">
        <v>0.30300227620830061</v>
      </c>
      <c r="BB43">
        <v>0.41153448478742249</v>
      </c>
      <c r="BC43">
        <v>0.45097021656077341</v>
      </c>
      <c r="BD43">
        <v>0.46625224621008649</v>
      </c>
      <c r="BE43">
        <v>0.48626312537659222</v>
      </c>
      <c r="BF43">
        <v>0.50287221686859129</v>
      </c>
      <c r="BG43">
        <v>-0.43161867637835655</v>
      </c>
      <c r="BH43">
        <v>0.30942417083960405</v>
      </c>
      <c r="BI43">
        <v>0.30043997676588907</v>
      </c>
      <c r="BJ43">
        <v>0.37748494909904479</v>
      </c>
      <c r="BK43">
        <v>0.31269666099892562</v>
      </c>
      <c r="BL43">
        <v>0.3941339273783287</v>
      </c>
      <c r="BM43">
        <v>-2.4637689709245632E-2</v>
      </c>
      <c r="BN43">
        <v>6.3821343582379189E-2</v>
      </c>
      <c r="BO43">
        <v>0.35107742460647379</v>
      </c>
      <c r="BP43">
        <v>0.46552340976582934</v>
      </c>
      <c r="BQ43">
        <v>0.29278338617309319</v>
      </c>
      <c r="BR43">
        <v>0.29313701177459905</v>
      </c>
      <c r="BS43">
        <v>0.37662942061472166</v>
      </c>
      <c r="BT43">
        <v>0.35678962004565484</v>
      </c>
      <c r="BU43">
        <v>0.32602419271464456</v>
      </c>
      <c r="BV43">
        <v>0.30041752893401713</v>
      </c>
      <c r="BW43">
        <v>0.28352214748877741</v>
      </c>
      <c r="BX43">
        <v>9.0383024776398305E-4</v>
      </c>
      <c r="BY43">
        <v>0.49765606803326606</v>
      </c>
      <c r="BZ43">
        <v>0.48618797884186649</v>
      </c>
      <c r="CA43">
        <v>0.42983357668668976</v>
      </c>
    </row>
    <row r="44" spans="1:79" x14ac:dyDescent="0.45">
      <c r="A44" t="s">
        <v>83</v>
      </c>
      <c r="B44" t="s">
        <v>41</v>
      </c>
      <c r="C44">
        <v>0.24527615725247573</v>
      </c>
      <c r="D44">
        <v>0.41367171453234075</v>
      </c>
      <c r="E44">
        <v>0.39271143013955134</v>
      </c>
      <c r="F44">
        <v>0.2481251638086924</v>
      </c>
      <c r="G44">
        <v>0.42435883104552413</v>
      </c>
      <c r="H44">
        <v>0.3878850260482764</v>
      </c>
      <c r="I44">
        <v>0.11656624377395912</v>
      </c>
      <c r="J44">
        <v>0.62521021000544386</v>
      </c>
      <c r="K44">
        <v>0.51346818214253287</v>
      </c>
      <c r="L44">
        <v>0.2555357762763894</v>
      </c>
      <c r="M44">
        <v>0.32278679519263093</v>
      </c>
      <c r="N44">
        <v>6.8968483068984052E-2</v>
      </c>
      <c r="O44">
        <v>7.575303084074976E-2</v>
      </c>
      <c r="P44">
        <v>0.14217766482356736</v>
      </c>
      <c r="Q44">
        <v>-5.5277943108940797E-2</v>
      </c>
      <c r="R44">
        <v>0.4184716740221639</v>
      </c>
      <c r="S44">
        <v>0.50471970598140659</v>
      </c>
      <c r="T44">
        <v>0.39009013297361661</v>
      </c>
      <c r="U44">
        <v>-5.3390981283271341E-2</v>
      </c>
      <c r="V44">
        <v>1.5250814997686941E-2</v>
      </c>
      <c r="W44">
        <v>0.35472169654591401</v>
      </c>
      <c r="X44">
        <v>-0.10630998827159503</v>
      </c>
      <c r="Y44">
        <v>-2.595501389197271E-2</v>
      </c>
      <c r="Z44">
        <v>0.3943738771803672</v>
      </c>
      <c r="AA44">
        <v>0.202538946419033</v>
      </c>
      <c r="AB44">
        <v>0.33258717360174467</v>
      </c>
      <c r="AC44">
        <v>0.3492721571170368</v>
      </c>
      <c r="AD44">
        <v>0.22693700147251186</v>
      </c>
      <c r="AE44">
        <v>0.4197074375192627</v>
      </c>
      <c r="AF44">
        <v>-7.7073189342532392E-2</v>
      </c>
      <c r="AG44">
        <v>-6.4420124746206425E-2</v>
      </c>
      <c r="AH44">
        <v>-0.25999672375899957</v>
      </c>
      <c r="AI44">
        <v>-0.24515160331367378</v>
      </c>
      <c r="AJ44">
        <v>-0.40835817260677248</v>
      </c>
      <c r="AK44">
        <v>-0.34603701265259518</v>
      </c>
      <c r="AL44">
        <v>0.23120153226058554</v>
      </c>
      <c r="AM44">
        <v>0.75564385542379131</v>
      </c>
      <c r="AN44">
        <v>0.31023576236818373</v>
      </c>
      <c r="AO44">
        <v>0.87100535965475767</v>
      </c>
      <c r="AP44">
        <v>1</v>
      </c>
      <c r="AQ44">
        <v>0.85094655043433509</v>
      </c>
      <c r="AR44">
        <v>0.72762746089546926</v>
      </c>
      <c r="AS44">
        <v>0.66343099902650049</v>
      </c>
      <c r="AT44">
        <v>0.63313421995889752</v>
      </c>
      <c r="AU44">
        <v>0.60676743453527748</v>
      </c>
      <c r="AV44">
        <v>0.87180703897608491</v>
      </c>
      <c r="AW44">
        <v>0.53639267972605165</v>
      </c>
      <c r="AX44">
        <v>0.35075717865536277</v>
      </c>
      <c r="AY44">
        <v>-3.3953806584201131E-3</v>
      </c>
      <c r="AZ44">
        <v>0.35178487201587583</v>
      </c>
      <c r="BA44">
        <v>0.38793045747697524</v>
      </c>
      <c r="BB44">
        <v>0.4575628175642204</v>
      </c>
      <c r="BC44">
        <v>0.46813560384036107</v>
      </c>
      <c r="BD44">
        <v>0.48579557338346119</v>
      </c>
      <c r="BE44">
        <v>0.52114067978890921</v>
      </c>
      <c r="BF44">
        <v>0.54796459577524681</v>
      </c>
      <c r="BG44">
        <v>-0.41522274504431961</v>
      </c>
      <c r="BH44">
        <v>0.40490817096824916</v>
      </c>
      <c r="BI44">
        <v>0.40338040848545303</v>
      </c>
      <c r="BJ44">
        <v>0.48250235043475126</v>
      </c>
      <c r="BK44">
        <v>0.40731105778536292</v>
      </c>
      <c r="BL44">
        <v>0.48311676170376561</v>
      </c>
      <c r="BM44">
        <v>-0.14279637748541327</v>
      </c>
      <c r="BN44">
        <v>7.0657466170138863E-2</v>
      </c>
      <c r="BO44">
        <v>0.51220181706434287</v>
      </c>
      <c r="BP44">
        <v>0.63083361295415186</v>
      </c>
      <c r="BQ44">
        <v>0.24691658076588915</v>
      </c>
      <c r="BR44">
        <v>0.25647056952727132</v>
      </c>
      <c r="BS44">
        <v>0.47850960670145742</v>
      </c>
      <c r="BT44">
        <v>0.3237550435701968</v>
      </c>
      <c r="BU44">
        <v>0.32904022884245082</v>
      </c>
      <c r="BV44">
        <v>0.40807777757720948</v>
      </c>
      <c r="BW44">
        <v>0.41954823856640772</v>
      </c>
      <c r="BX44">
        <v>-9.764841943301944E-2</v>
      </c>
      <c r="BY44">
        <v>0.60881630564855382</v>
      </c>
      <c r="BZ44">
        <v>0.61428119250903779</v>
      </c>
      <c r="CA44">
        <v>0.55491872663157282</v>
      </c>
    </row>
    <row r="45" spans="1:79" x14ac:dyDescent="0.45">
      <c r="A45" t="s">
        <v>83</v>
      </c>
      <c r="B45" t="s">
        <v>42</v>
      </c>
      <c r="C45">
        <v>0.35948058969774904</v>
      </c>
      <c r="D45">
        <v>0.55165190573235334</v>
      </c>
      <c r="E45">
        <v>0.53134719860126922</v>
      </c>
      <c r="F45">
        <v>0.35662448253716672</v>
      </c>
      <c r="G45">
        <v>0.56257407069488541</v>
      </c>
      <c r="H45">
        <v>0.52381595485691201</v>
      </c>
      <c r="I45">
        <v>0.25766345883647046</v>
      </c>
      <c r="J45">
        <v>0.69409511468685836</v>
      </c>
      <c r="K45">
        <v>0.5944433008009492</v>
      </c>
      <c r="L45">
        <v>0.36019934419906285</v>
      </c>
      <c r="M45">
        <v>0.46735260285943286</v>
      </c>
      <c r="N45">
        <v>0.10041618026012222</v>
      </c>
      <c r="O45">
        <v>8.5967829315323471E-2</v>
      </c>
      <c r="P45">
        <v>0.16176632248010187</v>
      </c>
      <c r="Q45">
        <v>-6.8960996085325049E-2</v>
      </c>
      <c r="R45">
        <v>0.59054877227240588</v>
      </c>
      <c r="S45">
        <v>0.66267819439516029</v>
      </c>
      <c r="T45">
        <v>0.48972806697231952</v>
      </c>
      <c r="U45">
        <v>-0.1263593037229912</v>
      </c>
      <c r="V45">
        <v>-4.0471490004257857E-2</v>
      </c>
      <c r="W45">
        <v>0.43973995549620137</v>
      </c>
      <c r="X45">
        <v>-0.18769375684599843</v>
      </c>
      <c r="Y45">
        <v>-9.1855942868201659E-2</v>
      </c>
      <c r="Z45">
        <v>0.50791670384933785</v>
      </c>
      <c r="AA45">
        <v>0.15050593055110284</v>
      </c>
      <c r="AB45">
        <v>0.32676220705828429</v>
      </c>
      <c r="AC45">
        <v>0.43960888387958097</v>
      </c>
      <c r="AD45">
        <v>0.16482073275058565</v>
      </c>
      <c r="AE45">
        <v>0.41072523960006407</v>
      </c>
      <c r="AF45">
        <v>-0.15188565187602004</v>
      </c>
      <c r="AG45">
        <v>-7.2277023941811014E-2</v>
      </c>
      <c r="AH45">
        <v>-0.26871972528556165</v>
      </c>
      <c r="AI45">
        <v>-0.21056258660402333</v>
      </c>
      <c r="AJ45">
        <v>-0.41351512661124612</v>
      </c>
      <c r="AK45">
        <v>-0.32565198243043819</v>
      </c>
      <c r="AL45">
        <v>0.22879433238767433</v>
      </c>
      <c r="AM45">
        <v>0.54074316690459934</v>
      </c>
      <c r="AN45">
        <v>0.33738655006620166</v>
      </c>
      <c r="AO45">
        <v>0.68143761481866372</v>
      </c>
      <c r="AP45">
        <v>0.85094655043433509</v>
      </c>
      <c r="AQ45">
        <v>1</v>
      </c>
      <c r="AR45">
        <v>0.93484601013065438</v>
      </c>
      <c r="AS45">
        <v>0.86804982917658424</v>
      </c>
      <c r="AT45">
        <v>0.8194359797867774</v>
      </c>
      <c r="AU45">
        <v>0.78171607939690013</v>
      </c>
      <c r="AV45">
        <v>0.80142941097610076</v>
      </c>
      <c r="AW45">
        <v>0.89973790788777719</v>
      </c>
      <c r="AX45">
        <v>0.5930792651539657</v>
      </c>
      <c r="AY45">
        <v>-0.12449374114665329</v>
      </c>
      <c r="AZ45">
        <v>0.34098542555419975</v>
      </c>
      <c r="BA45">
        <v>0.40866135200743614</v>
      </c>
      <c r="BB45">
        <v>0.51850526462277424</v>
      </c>
      <c r="BC45">
        <v>0.55879620623734438</v>
      </c>
      <c r="BD45">
        <v>0.60447510854279063</v>
      </c>
      <c r="BE45">
        <v>0.63739669871401439</v>
      </c>
      <c r="BF45">
        <v>0.66235347697976044</v>
      </c>
      <c r="BG45">
        <v>-0.34413027370242971</v>
      </c>
      <c r="BH45">
        <v>0.5601748041533714</v>
      </c>
      <c r="BI45">
        <v>0.53634537045958441</v>
      </c>
      <c r="BJ45">
        <v>0.62246325492981802</v>
      </c>
      <c r="BK45">
        <v>0.54127720183629469</v>
      </c>
      <c r="BL45">
        <v>0.61440977730595603</v>
      </c>
      <c r="BM45">
        <v>-0.20071190850183454</v>
      </c>
      <c r="BN45">
        <v>7.1456665549200646E-2</v>
      </c>
      <c r="BO45">
        <v>0.71583941232410375</v>
      </c>
      <c r="BP45">
        <v>0.8111206284199397</v>
      </c>
      <c r="BQ45">
        <v>0.20646869104788518</v>
      </c>
      <c r="BR45">
        <v>0.23979115215834931</v>
      </c>
      <c r="BS45">
        <v>0.59605751862843703</v>
      </c>
      <c r="BT45">
        <v>0.2858329123046689</v>
      </c>
      <c r="BU45">
        <v>0.3446990896606939</v>
      </c>
      <c r="BV45">
        <v>0.50443012246003016</v>
      </c>
      <c r="BW45">
        <v>0.54482612859756296</v>
      </c>
      <c r="BX45">
        <v>-0.10226899631404267</v>
      </c>
      <c r="BY45">
        <v>0.84468239186497807</v>
      </c>
      <c r="BZ45">
        <v>0.79797556800113234</v>
      </c>
      <c r="CA45">
        <v>0.72133589748935933</v>
      </c>
    </row>
    <row r="46" spans="1:79" x14ac:dyDescent="0.45">
      <c r="A46" t="s">
        <v>83</v>
      </c>
      <c r="B46" t="s">
        <v>43</v>
      </c>
      <c r="C46">
        <v>0.43118488155643803</v>
      </c>
      <c r="D46">
        <v>0.64849925738296066</v>
      </c>
      <c r="E46">
        <v>0.62665872877928552</v>
      </c>
      <c r="F46">
        <v>0.42482135826700634</v>
      </c>
      <c r="G46">
        <v>0.65808846744018623</v>
      </c>
      <c r="H46">
        <v>0.61540105190506456</v>
      </c>
      <c r="I46">
        <v>0.35574151212216515</v>
      </c>
      <c r="J46">
        <v>0.70916380934360934</v>
      </c>
      <c r="K46">
        <v>0.62258354832919138</v>
      </c>
      <c r="L46">
        <v>0.44938217711905076</v>
      </c>
      <c r="M46">
        <v>0.56811459039449352</v>
      </c>
      <c r="N46">
        <v>0.17136192471177972</v>
      </c>
      <c r="O46">
        <v>0.12882866770523735</v>
      </c>
      <c r="P46">
        <v>0.1801779020362827</v>
      </c>
      <c r="Q46">
        <v>-5.3770381515668077E-2</v>
      </c>
      <c r="R46">
        <v>0.7132020458700894</v>
      </c>
      <c r="S46">
        <v>0.77216149403503465</v>
      </c>
      <c r="T46">
        <v>0.5255265599349761</v>
      </c>
      <c r="U46">
        <v>-0.16093025956748697</v>
      </c>
      <c r="V46">
        <v>-6.89285729550215E-2</v>
      </c>
      <c r="W46">
        <v>0.47706566209122347</v>
      </c>
      <c r="X46">
        <v>-0.21505757022157471</v>
      </c>
      <c r="Y46">
        <v>-0.1114976101721946</v>
      </c>
      <c r="Z46">
        <v>0.55550718910351349</v>
      </c>
      <c r="AA46">
        <v>0.11207102213973406</v>
      </c>
      <c r="AB46">
        <v>0.30888419246348237</v>
      </c>
      <c r="AC46">
        <v>0.48238139082120662</v>
      </c>
      <c r="AD46">
        <v>0.13405920253773859</v>
      </c>
      <c r="AE46">
        <v>0.40510988588645186</v>
      </c>
      <c r="AF46">
        <v>-0.2419695746114619</v>
      </c>
      <c r="AG46">
        <v>-0.16105498526181852</v>
      </c>
      <c r="AH46">
        <v>-0.25442677847663203</v>
      </c>
      <c r="AI46">
        <v>-0.19415161144943363</v>
      </c>
      <c r="AJ46">
        <v>-0.3914398509038039</v>
      </c>
      <c r="AK46">
        <v>-0.31195722130752496</v>
      </c>
      <c r="AL46">
        <v>0.19213953278146009</v>
      </c>
      <c r="AM46">
        <v>0.43642588831659779</v>
      </c>
      <c r="AN46">
        <v>0.35968273082552249</v>
      </c>
      <c r="AO46">
        <v>0.58493241864046697</v>
      </c>
      <c r="AP46">
        <v>0.72762746089546926</v>
      </c>
      <c r="AQ46">
        <v>0.93484601013065438</v>
      </c>
      <c r="AR46">
        <v>1</v>
      </c>
      <c r="AS46">
        <v>0.9746028221723273</v>
      </c>
      <c r="AT46">
        <v>0.93796128684388469</v>
      </c>
      <c r="AU46">
        <v>0.89335744956065943</v>
      </c>
      <c r="AV46">
        <v>0.68304418336773332</v>
      </c>
      <c r="AW46">
        <v>0.89751480609000456</v>
      </c>
      <c r="AX46">
        <v>0.84030695009662959</v>
      </c>
      <c r="AY46">
        <v>-0.10187491001940539</v>
      </c>
      <c r="AZ46">
        <v>0.27554980080981462</v>
      </c>
      <c r="BA46">
        <v>0.34290089432581861</v>
      </c>
      <c r="BB46">
        <v>0.48500224676551418</v>
      </c>
      <c r="BC46">
        <v>0.56780243962373145</v>
      </c>
      <c r="BD46">
        <v>0.6304953930792212</v>
      </c>
      <c r="BE46">
        <v>0.67586349953150271</v>
      </c>
      <c r="BF46">
        <v>0.71055992958096348</v>
      </c>
      <c r="BG46">
        <v>-0.30027877285376808</v>
      </c>
      <c r="BH46">
        <v>0.67026990559822364</v>
      </c>
      <c r="BI46">
        <v>0.62484741710536296</v>
      </c>
      <c r="BJ46">
        <v>0.72913586275426046</v>
      </c>
      <c r="BK46">
        <v>0.63289214078732048</v>
      </c>
      <c r="BL46">
        <v>0.71659084120649152</v>
      </c>
      <c r="BM46">
        <v>-0.26414455691378352</v>
      </c>
      <c r="BN46">
        <v>8.873019760269614E-2</v>
      </c>
      <c r="BO46">
        <v>0.82291184888791191</v>
      </c>
      <c r="BP46">
        <v>0.88002253666634966</v>
      </c>
      <c r="BQ46">
        <v>0.15539960747759121</v>
      </c>
      <c r="BR46">
        <v>0.2018594502081382</v>
      </c>
      <c r="BS46">
        <v>0.65218469822767056</v>
      </c>
      <c r="BT46">
        <v>0.25114789827996659</v>
      </c>
      <c r="BU46">
        <v>0.3422289902692276</v>
      </c>
      <c r="BV46">
        <v>0.55300552482202658</v>
      </c>
      <c r="BW46">
        <v>0.60924105910454229</v>
      </c>
      <c r="BX46">
        <v>-0.1639090723006327</v>
      </c>
      <c r="BY46">
        <v>0.94808154534783051</v>
      </c>
      <c r="BZ46">
        <v>0.90265434625150931</v>
      </c>
      <c r="CA46">
        <v>0.83722639526228804</v>
      </c>
    </row>
    <row r="47" spans="1:79" x14ac:dyDescent="0.45">
      <c r="A47" t="s">
        <v>83</v>
      </c>
      <c r="B47" t="s">
        <v>44</v>
      </c>
      <c r="C47">
        <v>0.47490963048168183</v>
      </c>
      <c r="D47">
        <v>0.67752608698381189</v>
      </c>
      <c r="E47">
        <v>0.66047393823809919</v>
      </c>
      <c r="F47">
        <v>0.46663660083627184</v>
      </c>
      <c r="G47">
        <v>0.68790314968878408</v>
      </c>
      <c r="H47">
        <v>0.65110414574017494</v>
      </c>
      <c r="I47">
        <v>0.41493251237458739</v>
      </c>
      <c r="J47">
        <v>0.71055323787104852</v>
      </c>
      <c r="K47">
        <v>0.63933039424685345</v>
      </c>
      <c r="L47">
        <v>0.48712049805090901</v>
      </c>
      <c r="M47">
        <v>0.60822892698785436</v>
      </c>
      <c r="N47">
        <v>0.21371985327692658</v>
      </c>
      <c r="O47">
        <v>0.15115811524687922</v>
      </c>
      <c r="P47">
        <v>0.18894636580486299</v>
      </c>
      <c r="Q47">
        <v>-3.266322267657739E-2</v>
      </c>
      <c r="R47">
        <v>0.74528036499231554</v>
      </c>
      <c r="S47">
        <v>0.80125336917464896</v>
      </c>
      <c r="T47">
        <v>0.54091551540387417</v>
      </c>
      <c r="U47">
        <v>-0.17849847585653963</v>
      </c>
      <c r="V47">
        <v>-8.388603430771685E-2</v>
      </c>
      <c r="W47">
        <v>0.50053239606370614</v>
      </c>
      <c r="X47">
        <v>-0.22489001784391366</v>
      </c>
      <c r="Y47">
        <v>-0.11564348000400769</v>
      </c>
      <c r="Z47">
        <v>0.57968713797956439</v>
      </c>
      <c r="AA47">
        <v>8.719067897183172E-2</v>
      </c>
      <c r="AB47">
        <v>0.29483565960680636</v>
      </c>
      <c r="AC47">
        <v>0.51130730039956296</v>
      </c>
      <c r="AD47">
        <v>0.11626564705038929</v>
      </c>
      <c r="AE47">
        <v>0.40439116346572035</v>
      </c>
      <c r="AF47">
        <v>-0.27691461179617766</v>
      </c>
      <c r="AG47">
        <v>-0.20591767064875266</v>
      </c>
      <c r="AH47">
        <v>-0.21880552467226189</v>
      </c>
      <c r="AI47">
        <v>-0.16473489118792761</v>
      </c>
      <c r="AJ47">
        <v>-0.35830851078635789</v>
      </c>
      <c r="AK47">
        <v>-0.2938917933122146</v>
      </c>
      <c r="AL47">
        <v>0.17399752527934967</v>
      </c>
      <c r="AM47">
        <v>0.40336623293026497</v>
      </c>
      <c r="AN47">
        <v>0.3766550872667741</v>
      </c>
      <c r="AO47">
        <v>0.53049249822642874</v>
      </c>
      <c r="AP47">
        <v>0.66343099902650049</v>
      </c>
      <c r="AQ47">
        <v>0.86804982917658424</v>
      </c>
      <c r="AR47">
        <v>0.9746028221723273</v>
      </c>
      <c r="AS47">
        <v>1</v>
      </c>
      <c r="AT47">
        <v>0.97945140265396269</v>
      </c>
      <c r="AU47">
        <v>0.93427096139166721</v>
      </c>
      <c r="AV47">
        <v>0.62560599125416227</v>
      </c>
      <c r="AW47">
        <v>0.84352823002189747</v>
      </c>
      <c r="AX47">
        <v>0.88470181940326686</v>
      </c>
      <c r="AY47">
        <v>-9.8653451934573755E-2</v>
      </c>
      <c r="AZ47">
        <v>0.24574417013826208</v>
      </c>
      <c r="BA47">
        <v>0.31345944592968128</v>
      </c>
      <c r="BB47">
        <v>0.46101819185416382</v>
      </c>
      <c r="BC47">
        <v>0.55081405500963254</v>
      </c>
      <c r="BD47">
        <v>0.62785607437409741</v>
      </c>
      <c r="BE47">
        <v>0.67636473742157077</v>
      </c>
      <c r="BF47">
        <v>0.71548621275718305</v>
      </c>
      <c r="BG47">
        <v>-0.2585420380843062</v>
      </c>
      <c r="BH47">
        <v>0.70581319824506372</v>
      </c>
      <c r="BI47">
        <v>0.66813490666493036</v>
      </c>
      <c r="BJ47">
        <v>0.76477045362914065</v>
      </c>
      <c r="BK47">
        <v>0.67505945047705274</v>
      </c>
      <c r="BL47">
        <v>0.75388991129167315</v>
      </c>
      <c r="BM47">
        <v>-0.32090546493332267</v>
      </c>
      <c r="BN47">
        <v>0.10976430886873355</v>
      </c>
      <c r="BO47">
        <v>0.81906229134180553</v>
      </c>
      <c r="BP47">
        <v>0.86291469896939921</v>
      </c>
      <c r="BQ47">
        <v>0.11590054664158707</v>
      </c>
      <c r="BR47">
        <v>0.17038150892053394</v>
      </c>
      <c r="BS47">
        <v>0.68906132388812613</v>
      </c>
      <c r="BT47">
        <v>0.21879699627379287</v>
      </c>
      <c r="BU47">
        <v>0.33339114754839683</v>
      </c>
      <c r="BV47">
        <v>0.56776670540662011</v>
      </c>
      <c r="BW47">
        <v>0.63821697679837919</v>
      </c>
      <c r="BX47">
        <v>-0.22871380283645029</v>
      </c>
      <c r="BY47">
        <v>0.95969613772597728</v>
      </c>
      <c r="BZ47">
        <v>0.93830566535860149</v>
      </c>
      <c r="CA47">
        <v>0.88237688355987987</v>
      </c>
    </row>
    <row r="48" spans="1:79" x14ac:dyDescent="0.45">
      <c r="A48" t="s">
        <v>83</v>
      </c>
      <c r="B48" t="s">
        <v>45</v>
      </c>
      <c r="C48">
        <v>0.53483991985374435</v>
      </c>
      <c r="D48">
        <v>0.72960727914111323</v>
      </c>
      <c r="E48">
        <v>0.71677405171748376</v>
      </c>
      <c r="F48">
        <v>0.52676871176861106</v>
      </c>
      <c r="G48">
        <v>0.73845557756220004</v>
      </c>
      <c r="H48">
        <v>0.70790851393524445</v>
      </c>
      <c r="I48">
        <v>0.45759464241127951</v>
      </c>
      <c r="J48">
        <v>0.71556425639899357</v>
      </c>
      <c r="K48">
        <v>0.65933762299488963</v>
      </c>
      <c r="L48">
        <v>0.54343209384997748</v>
      </c>
      <c r="M48">
        <v>0.67088435142925607</v>
      </c>
      <c r="N48">
        <v>0.26023110776185876</v>
      </c>
      <c r="O48">
        <v>0.18156422784414902</v>
      </c>
      <c r="P48">
        <v>0.21128980784842569</v>
      </c>
      <c r="Q48">
        <v>-1.4641998336991525E-2</v>
      </c>
      <c r="R48">
        <v>0.78917142326607148</v>
      </c>
      <c r="S48">
        <v>0.83929224683663028</v>
      </c>
      <c r="T48">
        <v>0.55771121755145714</v>
      </c>
      <c r="U48">
        <v>-0.19780291708971484</v>
      </c>
      <c r="V48">
        <v>-0.10037046300256619</v>
      </c>
      <c r="W48">
        <v>0.52425827967797467</v>
      </c>
      <c r="X48">
        <v>-0.24331499357194455</v>
      </c>
      <c r="Y48">
        <v>-0.12933661977657632</v>
      </c>
      <c r="Z48">
        <v>0.60338153887580592</v>
      </c>
      <c r="AA48">
        <v>6.1477766965387502E-2</v>
      </c>
      <c r="AB48">
        <v>0.27979011693358047</v>
      </c>
      <c r="AC48">
        <v>0.54045587552180252</v>
      </c>
      <c r="AD48">
        <v>9.248977254539538E-2</v>
      </c>
      <c r="AE48">
        <v>0.39757011089535116</v>
      </c>
      <c r="AF48">
        <v>-0.33625652404665524</v>
      </c>
      <c r="AG48">
        <v>-0.27828008535588838</v>
      </c>
      <c r="AH48">
        <v>-0.19948176411479196</v>
      </c>
      <c r="AI48">
        <v>-0.14500605226591098</v>
      </c>
      <c r="AJ48">
        <v>-0.34067295431266853</v>
      </c>
      <c r="AK48">
        <v>-0.28268291447407157</v>
      </c>
      <c r="AL48">
        <v>0.17675716726638033</v>
      </c>
      <c r="AM48">
        <v>0.39143364602966074</v>
      </c>
      <c r="AN48">
        <v>0.4139982790264109</v>
      </c>
      <c r="AO48">
        <v>0.49978624508360464</v>
      </c>
      <c r="AP48">
        <v>0.63313421995889752</v>
      </c>
      <c r="AQ48">
        <v>0.8194359797867774</v>
      </c>
      <c r="AR48">
        <v>0.93796128684388469</v>
      </c>
      <c r="AS48">
        <v>0.97945140265396269</v>
      </c>
      <c r="AT48">
        <v>1</v>
      </c>
      <c r="AU48">
        <v>0.97719759810063267</v>
      </c>
      <c r="AV48">
        <v>0.60349812674693792</v>
      </c>
      <c r="AW48">
        <v>0.79058963753550227</v>
      </c>
      <c r="AX48">
        <v>0.8758366256732677</v>
      </c>
      <c r="AY48">
        <v>-0.10733911143136235</v>
      </c>
      <c r="AZ48">
        <v>0.25200633053301258</v>
      </c>
      <c r="BA48">
        <v>0.31131065742435582</v>
      </c>
      <c r="BB48">
        <v>0.44898398028072728</v>
      </c>
      <c r="BC48">
        <v>0.53266893006988203</v>
      </c>
      <c r="BD48">
        <v>0.60687343957904327</v>
      </c>
      <c r="BE48">
        <v>0.66770287245510207</v>
      </c>
      <c r="BF48">
        <v>0.72920838995341264</v>
      </c>
      <c r="BG48">
        <v>-0.24039456315320865</v>
      </c>
      <c r="BH48">
        <v>0.75623857273548389</v>
      </c>
      <c r="BI48">
        <v>0.71358612198071647</v>
      </c>
      <c r="BJ48">
        <v>0.81121801593879017</v>
      </c>
      <c r="BK48">
        <v>0.72232707131809792</v>
      </c>
      <c r="BL48">
        <v>0.79945473280248636</v>
      </c>
      <c r="BM48">
        <v>-0.38933901566656992</v>
      </c>
      <c r="BN48">
        <v>0.13475663216351619</v>
      </c>
      <c r="BO48">
        <v>0.83045418980712371</v>
      </c>
      <c r="BP48">
        <v>0.86288421124133474</v>
      </c>
      <c r="BQ48">
        <v>7.4306033884028358E-2</v>
      </c>
      <c r="BR48">
        <v>0.13682637481259932</v>
      </c>
      <c r="BS48">
        <v>0.72082880302833163</v>
      </c>
      <c r="BT48">
        <v>0.19252215105372925</v>
      </c>
      <c r="BU48">
        <v>0.32099801647837511</v>
      </c>
      <c r="BV48">
        <v>0.58310022768995529</v>
      </c>
      <c r="BW48">
        <v>0.66332188803078274</v>
      </c>
      <c r="BX48">
        <v>-0.30944610108350307</v>
      </c>
      <c r="BY48">
        <v>0.93093854976072443</v>
      </c>
      <c r="BZ48">
        <v>0.95488647517189884</v>
      </c>
      <c r="CA48">
        <v>0.92626886077941784</v>
      </c>
    </row>
    <row r="49" spans="1:79" x14ac:dyDescent="0.45">
      <c r="A49" t="s">
        <v>83</v>
      </c>
      <c r="B49" t="s">
        <v>46</v>
      </c>
      <c r="C49">
        <v>0.58808152923482915</v>
      </c>
      <c r="D49">
        <v>0.77476271865744051</v>
      </c>
      <c r="E49">
        <v>0.76588974840305291</v>
      </c>
      <c r="F49">
        <v>0.5836135948117358</v>
      </c>
      <c r="G49">
        <v>0.78205697176338118</v>
      </c>
      <c r="H49">
        <v>0.75862863112652634</v>
      </c>
      <c r="I49">
        <v>0.50161438709313833</v>
      </c>
      <c r="J49">
        <v>0.72039017901582092</v>
      </c>
      <c r="K49">
        <v>0.68065045154209225</v>
      </c>
      <c r="L49">
        <v>0.60783632303453117</v>
      </c>
      <c r="M49">
        <v>0.72510339657285205</v>
      </c>
      <c r="N49">
        <v>0.3233484012226539</v>
      </c>
      <c r="O49">
        <v>0.24407558713897992</v>
      </c>
      <c r="P49">
        <v>0.25672723053243623</v>
      </c>
      <c r="Q49">
        <v>2.9542143139511114E-2</v>
      </c>
      <c r="R49">
        <v>0.79852510662074094</v>
      </c>
      <c r="S49">
        <v>0.84845496086733396</v>
      </c>
      <c r="T49">
        <v>0.55544676579940588</v>
      </c>
      <c r="U49">
        <v>-0.2233082597156302</v>
      </c>
      <c r="V49">
        <v>-0.12664638226091579</v>
      </c>
      <c r="W49">
        <v>0.54577912142289198</v>
      </c>
      <c r="X49">
        <v>-0.25625009633840351</v>
      </c>
      <c r="Y49">
        <v>-0.13761250434369138</v>
      </c>
      <c r="Z49">
        <v>0.60956510135767406</v>
      </c>
      <c r="AA49">
        <v>2.945941662522971E-2</v>
      </c>
      <c r="AB49">
        <v>0.25228733231326955</v>
      </c>
      <c r="AC49">
        <v>0.56989558853033306</v>
      </c>
      <c r="AD49">
        <v>7.559785446301362E-2</v>
      </c>
      <c r="AE49">
        <v>0.39779388310008634</v>
      </c>
      <c r="AF49">
        <v>-0.35884523372179544</v>
      </c>
      <c r="AG49">
        <v>-0.32360446709433471</v>
      </c>
      <c r="AH49">
        <v>-0.15009471635190841</v>
      </c>
      <c r="AI49">
        <v>-0.12508876449106157</v>
      </c>
      <c r="AJ49">
        <v>-0.29998059340416172</v>
      </c>
      <c r="AK49">
        <v>-0.27800633253801432</v>
      </c>
      <c r="AL49">
        <v>0.15863600742448727</v>
      </c>
      <c r="AM49">
        <v>0.37972433472786321</v>
      </c>
      <c r="AN49">
        <v>0.46658843451803533</v>
      </c>
      <c r="AO49">
        <v>0.4753222561860701</v>
      </c>
      <c r="AP49">
        <v>0.60676743453527748</v>
      </c>
      <c r="AQ49">
        <v>0.78171607939690013</v>
      </c>
      <c r="AR49">
        <v>0.89335744956065943</v>
      </c>
      <c r="AS49">
        <v>0.93427096139166721</v>
      </c>
      <c r="AT49">
        <v>0.97719759810063267</v>
      </c>
      <c r="AU49">
        <v>1</v>
      </c>
      <c r="AV49">
        <v>0.58200541173673825</v>
      </c>
      <c r="AW49">
        <v>0.75188987986907718</v>
      </c>
      <c r="AX49">
        <v>0.83228220555108989</v>
      </c>
      <c r="AY49">
        <v>-0.11029955486881948</v>
      </c>
      <c r="AZ49">
        <v>0.24140434565241403</v>
      </c>
      <c r="BA49">
        <v>0.31430990166019446</v>
      </c>
      <c r="BB49">
        <v>0.44854587944235691</v>
      </c>
      <c r="BC49">
        <v>0.51945125493618804</v>
      </c>
      <c r="BD49">
        <v>0.5887353124256548</v>
      </c>
      <c r="BE49">
        <v>0.65840840355673369</v>
      </c>
      <c r="BF49">
        <v>0.74658727535761482</v>
      </c>
      <c r="BG49">
        <v>-0.21579965356223443</v>
      </c>
      <c r="BH49">
        <v>0.79875251789543167</v>
      </c>
      <c r="BI49">
        <v>0.75453459726194172</v>
      </c>
      <c r="BJ49">
        <v>0.84547276516818481</v>
      </c>
      <c r="BK49">
        <v>0.76388615643728464</v>
      </c>
      <c r="BL49">
        <v>0.83572029685336191</v>
      </c>
      <c r="BM49">
        <v>-0.39499351000723987</v>
      </c>
      <c r="BN49">
        <v>0.17852753142046782</v>
      </c>
      <c r="BO49">
        <v>0.79906540907639212</v>
      </c>
      <c r="BP49">
        <v>0.84171353561830509</v>
      </c>
      <c r="BQ49">
        <v>2.8331840391002533E-2</v>
      </c>
      <c r="BR49">
        <v>9.7671880651353543E-2</v>
      </c>
      <c r="BS49">
        <v>0.7345707144009328</v>
      </c>
      <c r="BT49">
        <v>0.1634519644807681</v>
      </c>
      <c r="BU49">
        <v>0.29066107427956378</v>
      </c>
      <c r="BV49">
        <v>0.57906143676007948</v>
      </c>
      <c r="BW49">
        <v>0.67613828635658102</v>
      </c>
      <c r="BX49">
        <v>-0.35055416476561468</v>
      </c>
      <c r="BY49">
        <v>0.8848598103705746</v>
      </c>
      <c r="BZ49">
        <v>0.92903258336781191</v>
      </c>
      <c r="CA49">
        <v>0.95116963442075897</v>
      </c>
    </row>
    <row r="50" spans="1:79" x14ac:dyDescent="0.45">
      <c r="A50" t="s">
        <v>83</v>
      </c>
      <c r="B50" t="s">
        <v>47</v>
      </c>
      <c r="C50">
        <v>0.28274045912705931</v>
      </c>
      <c r="D50">
        <v>0.3545799138325802</v>
      </c>
      <c r="E50">
        <v>0.35372904410009898</v>
      </c>
      <c r="F50">
        <v>0.27394182499323028</v>
      </c>
      <c r="G50">
        <v>0.36452816987921433</v>
      </c>
      <c r="H50">
        <v>0.35427023812399361</v>
      </c>
      <c r="I50">
        <v>6.0156747046268819E-2</v>
      </c>
      <c r="J50">
        <v>0.57413288143394348</v>
      </c>
      <c r="K50">
        <v>0.50284446580716835</v>
      </c>
      <c r="L50">
        <v>0.25287300307459137</v>
      </c>
      <c r="M50">
        <v>0.31967703422784882</v>
      </c>
      <c r="N50">
        <v>7.5402461494373657E-2</v>
      </c>
      <c r="O50">
        <v>7.3910653991079808E-2</v>
      </c>
      <c r="P50">
        <v>0.1277290464588352</v>
      </c>
      <c r="Q50">
        <v>-6.4353467565135977E-2</v>
      </c>
      <c r="R50">
        <v>0.43712665939513723</v>
      </c>
      <c r="S50">
        <v>0.50058785390756244</v>
      </c>
      <c r="T50">
        <v>0.41057453762669438</v>
      </c>
      <c r="U50">
        <v>-0.13685239352170478</v>
      </c>
      <c r="V50">
        <v>-6.561064529067677E-2</v>
      </c>
      <c r="W50">
        <v>0.38372696189402639</v>
      </c>
      <c r="X50">
        <v>-0.22246838300887367</v>
      </c>
      <c r="Y50">
        <v>-0.14580574085165335</v>
      </c>
      <c r="Z50">
        <v>0.40753311662309005</v>
      </c>
      <c r="AA50">
        <v>9.1321952395971712E-2</v>
      </c>
      <c r="AB50">
        <v>0.2339638731697545</v>
      </c>
      <c r="AC50">
        <v>0.36733548782138908</v>
      </c>
      <c r="AD50">
        <v>6.5823150672999778E-2</v>
      </c>
      <c r="AE50">
        <v>0.2686855039555876</v>
      </c>
      <c r="AF50">
        <v>-0.15248952092204382</v>
      </c>
      <c r="AG50">
        <v>-0.12006667811129208</v>
      </c>
      <c r="AH50">
        <v>-0.16945942659099947</v>
      </c>
      <c r="AI50">
        <v>-0.10427109371311588</v>
      </c>
      <c r="AJ50">
        <v>-0.29585831812035207</v>
      </c>
      <c r="AK50">
        <v>-0.20671198314688041</v>
      </c>
      <c r="AL50">
        <v>0.16290966024188228</v>
      </c>
      <c r="AM50">
        <v>0.47473537335122157</v>
      </c>
      <c r="AN50">
        <v>0.3074442647379968</v>
      </c>
      <c r="AO50">
        <v>0.51869854238223845</v>
      </c>
      <c r="AP50">
        <v>0.87180703897608491</v>
      </c>
      <c r="AQ50">
        <v>0.80142941097610076</v>
      </c>
      <c r="AR50">
        <v>0.68304418336773332</v>
      </c>
      <c r="AS50">
        <v>0.62560599125416227</v>
      </c>
      <c r="AT50">
        <v>0.60349812674693792</v>
      </c>
      <c r="AU50">
        <v>0.58200541173673825</v>
      </c>
      <c r="AV50">
        <v>1</v>
      </c>
      <c r="AW50">
        <v>0.56334435142957995</v>
      </c>
      <c r="AX50">
        <v>0.32526191513278652</v>
      </c>
      <c r="AY50">
        <v>-0.49280674629950294</v>
      </c>
      <c r="AZ50">
        <v>0.2959476143208099</v>
      </c>
      <c r="BA50">
        <v>0.37298660697756014</v>
      </c>
      <c r="BB50">
        <v>0.38594933500523748</v>
      </c>
      <c r="BC50">
        <v>0.36502760485872021</v>
      </c>
      <c r="BD50">
        <v>0.38052329951201674</v>
      </c>
      <c r="BE50">
        <v>0.42208107673242218</v>
      </c>
      <c r="BF50">
        <v>0.45220145874445938</v>
      </c>
      <c r="BG50">
        <v>-0.29223945809888435</v>
      </c>
      <c r="BH50">
        <v>0.39612943194835676</v>
      </c>
      <c r="BI50">
        <v>0.40242883734618046</v>
      </c>
      <c r="BJ50">
        <v>0.46330213102313988</v>
      </c>
      <c r="BK50">
        <v>0.39704814193521221</v>
      </c>
      <c r="BL50">
        <v>0.44777066559512324</v>
      </c>
      <c r="BM50">
        <v>-0.2141609036168732</v>
      </c>
      <c r="BN50">
        <v>5.9296372642400542E-2</v>
      </c>
      <c r="BO50">
        <v>0.54131872154352545</v>
      </c>
      <c r="BP50">
        <v>0.63365792623405481</v>
      </c>
      <c r="BQ50">
        <v>0.13673650178773136</v>
      </c>
      <c r="BR50">
        <v>0.1530004787287326</v>
      </c>
      <c r="BS50">
        <v>0.45720665713863201</v>
      </c>
      <c r="BT50">
        <v>0.20638875086114974</v>
      </c>
      <c r="BU50">
        <v>0.2463415637814354</v>
      </c>
      <c r="BV50">
        <v>0.4106259933291988</v>
      </c>
      <c r="BW50">
        <v>0.44743430110818799</v>
      </c>
      <c r="BX50">
        <v>-0.16364356952781753</v>
      </c>
      <c r="BY50">
        <v>0.56330196410697642</v>
      </c>
      <c r="BZ50">
        <v>0.58424728553440453</v>
      </c>
      <c r="CA50">
        <v>0.53713056895904931</v>
      </c>
    </row>
    <row r="51" spans="1:79" x14ac:dyDescent="0.45">
      <c r="A51" t="s">
        <v>83</v>
      </c>
      <c r="B51" t="s">
        <v>48</v>
      </c>
      <c r="C51">
        <v>0.37380946818971789</v>
      </c>
      <c r="D51">
        <v>0.5426684464472149</v>
      </c>
      <c r="E51">
        <v>0.52745894814724881</v>
      </c>
      <c r="F51">
        <v>0.36685308096975922</v>
      </c>
      <c r="G51">
        <v>0.55133814415188565</v>
      </c>
      <c r="H51">
        <v>0.51936808921900879</v>
      </c>
      <c r="I51">
        <v>0.28897541380923086</v>
      </c>
      <c r="J51">
        <v>0.59577760546486025</v>
      </c>
      <c r="K51">
        <v>0.52850450180728104</v>
      </c>
      <c r="L51">
        <v>0.3658559511699031</v>
      </c>
      <c r="M51">
        <v>0.48273344540945168</v>
      </c>
      <c r="N51">
        <v>0.10404169419677949</v>
      </c>
      <c r="O51">
        <v>7.5020781585033336E-2</v>
      </c>
      <c r="P51">
        <v>0.14147316441212293</v>
      </c>
      <c r="Q51">
        <v>-6.4751145635914553E-2</v>
      </c>
      <c r="R51">
        <v>0.60117915226685092</v>
      </c>
      <c r="S51">
        <v>0.64541252396165916</v>
      </c>
      <c r="T51">
        <v>0.46276389791941464</v>
      </c>
      <c r="U51">
        <v>-0.15814939795559718</v>
      </c>
      <c r="V51">
        <v>-7.7446104106389496E-2</v>
      </c>
      <c r="W51">
        <v>0.41183118467651886</v>
      </c>
      <c r="X51">
        <v>-0.21162663470075183</v>
      </c>
      <c r="Y51">
        <v>-0.12494252552243365</v>
      </c>
      <c r="Z51">
        <v>0.48842981186592099</v>
      </c>
      <c r="AA51">
        <v>7.3299940971462502E-2</v>
      </c>
      <c r="AB51">
        <v>0.24787451317129097</v>
      </c>
      <c r="AC51">
        <v>0.41614858730845555</v>
      </c>
      <c r="AD51">
        <v>7.6326649286978868E-2</v>
      </c>
      <c r="AE51">
        <v>0.30973570990075833</v>
      </c>
      <c r="AF51">
        <v>-0.1671884192492219</v>
      </c>
      <c r="AG51">
        <v>-5.7508770044792781E-2</v>
      </c>
      <c r="AH51">
        <v>-0.21292441580908453</v>
      </c>
      <c r="AI51">
        <v>-0.13354463890639562</v>
      </c>
      <c r="AJ51">
        <v>-0.32258761546266096</v>
      </c>
      <c r="AK51">
        <v>-0.23477448877694579</v>
      </c>
      <c r="AL51">
        <v>0.17542236915826398</v>
      </c>
      <c r="AM51">
        <v>0.24436451559814959</v>
      </c>
      <c r="AN51">
        <v>0.25417138634794068</v>
      </c>
      <c r="AO51">
        <v>0.37120920941302221</v>
      </c>
      <c r="AP51">
        <v>0.53639267972605165</v>
      </c>
      <c r="AQ51">
        <v>0.89973790788777719</v>
      </c>
      <c r="AR51">
        <v>0.89751480609000456</v>
      </c>
      <c r="AS51">
        <v>0.84352823002189747</v>
      </c>
      <c r="AT51">
        <v>0.79058963753550227</v>
      </c>
      <c r="AU51">
        <v>0.75188987986907718</v>
      </c>
      <c r="AV51">
        <v>0.56334435142957995</v>
      </c>
      <c r="AW51">
        <v>1</v>
      </c>
      <c r="AX51">
        <v>0.66150889670437829</v>
      </c>
      <c r="AY51">
        <v>-0.19721370952652983</v>
      </c>
      <c r="AZ51">
        <v>0.25559389145936673</v>
      </c>
      <c r="BA51">
        <v>0.33430142449088696</v>
      </c>
      <c r="BB51">
        <v>0.45293986270812131</v>
      </c>
      <c r="BC51">
        <v>0.50889392485540752</v>
      </c>
      <c r="BD51">
        <v>0.56761657165716861</v>
      </c>
      <c r="BE51">
        <v>0.59114640562069587</v>
      </c>
      <c r="BF51">
        <v>0.60895871642407284</v>
      </c>
      <c r="BG51">
        <v>-0.20793664438958009</v>
      </c>
      <c r="BH51">
        <v>0.56364453201312448</v>
      </c>
      <c r="BI51">
        <v>0.52662512184808363</v>
      </c>
      <c r="BJ51">
        <v>0.59925602053597182</v>
      </c>
      <c r="BK51">
        <v>0.53128355894948209</v>
      </c>
      <c r="BL51">
        <v>0.58580528501816975</v>
      </c>
      <c r="BM51">
        <v>-0.18809843738991847</v>
      </c>
      <c r="BN51">
        <v>5.5951656829372635E-2</v>
      </c>
      <c r="BO51">
        <v>0.72461441166565321</v>
      </c>
      <c r="BP51">
        <v>0.77914020708405507</v>
      </c>
      <c r="BQ51">
        <v>0.12617275377915113</v>
      </c>
      <c r="BR51">
        <v>0.17162684274593804</v>
      </c>
      <c r="BS51">
        <v>0.56014518680328695</v>
      </c>
      <c r="BT51">
        <v>0.18964012985499801</v>
      </c>
      <c r="BU51">
        <v>0.27953821692264313</v>
      </c>
      <c r="BV51">
        <v>0.47144108647616456</v>
      </c>
      <c r="BW51">
        <v>0.52681808956673848</v>
      </c>
      <c r="BX51">
        <v>-7.6171199060060354E-2</v>
      </c>
      <c r="BY51">
        <v>0.85136092938378483</v>
      </c>
      <c r="BZ51">
        <v>0.77177225425536911</v>
      </c>
      <c r="CA51">
        <v>0.69795273387641443</v>
      </c>
    </row>
    <row r="52" spans="1:79" x14ac:dyDescent="0.45">
      <c r="A52" t="s">
        <v>83</v>
      </c>
      <c r="B52" t="s">
        <v>49</v>
      </c>
      <c r="C52">
        <v>0.42891462144661352</v>
      </c>
      <c r="D52">
        <v>0.62829649320230685</v>
      </c>
      <c r="E52">
        <v>0.60977148083249699</v>
      </c>
      <c r="F52">
        <v>0.4188450770655332</v>
      </c>
      <c r="G52">
        <v>0.63336522608128709</v>
      </c>
      <c r="H52">
        <v>0.59574181059557907</v>
      </c>
      <c r="I52">
        <v>0.36473981778235226</v>
      </c>
      <c r="J52">
        <v>0.54837524921316172</v>
      </c>
      <c r="K52">
        <v>0.50419246312179689</v>
      </c>
      <c r="L52">
        <v>0.46769450041685012</v>
      </c>
      <c r="M52">
        <v>0.574722394479108</v>
      </c>
      <c r="N52">
        <v>0.23527257014316555</v>
      </c>
      <c r="O52">
        <v>0.16048200424212072</v>
      </c>
      <c r="P52">
        <v>0.16103725693846418</v>
      </c>
      <c r="Q52">
        <v>-1.647712293338701E-2</v>
      </c>
      <c r="R52">
        <v>0.7156316631441122</v>
      </c>
      <c r="S52">
        <v>0.73920193103630849</v>
      </c>
      <c r="T52">
        <v>0.44398296277615601</v>
      </c>
      <c r="U52">
        <v>-0.17144861912279266</v>
      </c>
      <c r="V52">
        <v>-9.4168923057700346E-2</v>
      </c>
      <c r="W52">
        <v>0.41041363565269162</v>
      </c>
      <c r="X52">
        <v>-0.19986259910422122</v>
      </c>
      <c r="Y52">
        <v>-0.1118518885995036</v>
      </c>
      <c r="Z52">
        <v>0.48419794596711069</v>
      </c>
      <c r="AA52">
        <v>2.4438647491202708E-2</v>
      </c>
      <c r="AB52">
        <v>0.20111750142703172</v>
      </c>
      <c r="AC52">
        <v>0.42266808104661285</v>
      </c>
      <c r="AD52">
        <v>5.2419894690198129E-2</v>
      </c>
      <c r="AE52">
        <v>0.29022045366785165</v>
      </c>
      <c r="AF52">
        <v>-0.27249603362416158</v>
      </c>
      <c r="AG52">
        <v>-0.22173046295133919</v>
      </c>
      <c r="AH52">
        <v>-0.16437238813719762</v>
      </c>
      <c r="AI52">
        <v>-0.11779291618013941</v>
      </c>
      <c r="AJ52">
        <v>-0.2541782384240886</v>
      </c>
      <c r="AK52">
        <v>-0.20940947679988264</v>
      </c>
      <c r="AL52">
        <v>8.6171463387009373E-2</v>
      </c>
      <c r="AM52">
        <v>0.17179915970053725</v>
      </c>
      <c r="AN52">
        <v>0.25534914974381989</v>
      </c>
      <c r="AO52">
        <v>0.28598544473618331</v>
      </c>
      <c r="AP52">
        <v>0.35075717865536277</v>
      </c>
      <c r="AQ52">
        <v>0.5930792651539657</v>
      </c>
      <c r="AR52">
        <v>0.84030695009662959</v>
      </c>
      <c r="AS52">
        <v>0.88470181940326686</v>
      </c>
      <c r="AT52">
        <v>0.8758366256732677</v>
      </c>
      <c r="AU52">
        <v>0.83228220555108989</v>
      </c>
      <c r="AV52">
        <v>0.32526191513278652</v>
      </c>
      <c r="AW52">
        <v>0.66150889670437829</v>
      </c>
      <c r="AX52">
        <v>1</v>
      </c>
      <c r="AY52">
        <v>-4.0936278862507121E-2</v>
      </c>
      <c r="AZ52">
        <v>0.10422480293432559</v>
      </c>
      <c r="BA52">
        <v>0.153624344284124</v>
      </c>
      <c r="BB52">
        <v>0.30814891815186723</v>
      </c>
      <c r="BC52">
        <v>0.43439449854435569</v>
      </c>
      <c r="BD52">
        <v>0.50681692053006</v>
      </c>
      <c r="BE52">
        <v>0.55943071823389023</v>
      </c>
      <c r="BF52">
        <v>0.60000569208653021</v>
      </c>
      <c r="BG52">
        <v>-0.15550026582185691</v>
      </c>
      <c r="BH52">
        <v>0.66465201401608598</v>
      </c>
      <c r="BI52">
        <v>0.59803259879364312</v>
      </c>
      <c r="BJ52">
        <v>0.70303589498581365</v>
      </c>
      <c r="BK52">
        <v>0.608745245857369</v>
      </c>
      <c r="BL52">
        <v>0.68688432083560047</v>
      </c>
      <c r="BM52">
        <v>-0.24961269243321213</v>
      </c>
      <c r="BN52">
        <v>9.1833642049378897E-2</v>
      </c>
      <c r="BO52">
        <v>0.7731181556720762</v>
      </c>
      <c r="BP52">
        <v>0.75714688632325766</v>
      </c>
      <c r="BQ52">
        <v>3.7267631842113534E-2</v>
      </c>
      <c r="BR52">
        <v>9.1559649063804954E-2</v>
      </c>
      <c r="BS52">
        <v>0.5688534509476566</v>
      </c>
      <c r="BT52">
        <v>0.13291739159444635</v>
      </c>
      <c r="BU52">
        <v>0.24916618141030328</v>
      </c>
      <c r="BV52">
        <v>0.4838484594132979</v>
      </c>
      <c r="BW52">
        <v>0.54969373833397084</v>
      </c>
      <c r="BX52">
        <v>-0.18623600477428578</v>
      </c>
      <c r="BY52">
        <v>0.86023872246197874</v>
      </c>
      <c r="BZ52">
        <v>0.828538811992655</v>
      </c>
      <c r="CA52">
        <v>0.79718655498844182</v>
      </c>
    </row>
    <row r="53" spans="1:79" x14ac:dyDescent="0.45">
      <c r="A53" t="s">
        <v>83</v>
      </c>
      <c r="B53" t="s">
        <v>50</v>
      </c>
      <c r="C53">
        <v>-0.14150170141556104</v>
      </c>
      <c r="D53">
        <v>1.0970583835155121E-2</v>
      </c>
      <c r="E53">
        <v>-2.4524998576260171E-2</v>
      </c>
      <c r="F53">
        <v>-0.11847908813158245</v>
      </c>
      <c r="G53">
        <v>9.6458419478520577E-3</v>
      </c>
      <c r="H53">
        <v>-3.420314005613137E-2</v>
      </c>
      <c r="I53">
        <v>6.6767522208401403E-2</v>
      </c>
      <c r="J53">
        <v>-6.1467696291502082E-2</v>
      </c>
      <c r="K53">
        <v>-0.11442900481965915</v>
      </c>
      <c r="L53">
        <v>-6.1144686239243774E-2</v>
      </c>
      <c r="M53">
        <v>-7.9220014281296963E-2</v>
      </c>
      <c r="N53">
        <v>-3.1417559957673168E-2</v>
      </c>
      <c r="O53">
        <v>-1.5982743968761329E-2</v>
      </c>
      <c r="P53">
        <v>-7.6248727562369936E-3</v>
      </c>
      <c r="Q53">
        <v>3.287335064524767E-2</v>
      </c>
      <c r="R53">
        <v>-0.14901660874398817</v>
      </c>
      <c r="S53">
        <v>-0.12536254678676054</v>
      </c>
      <c r="T53">
        <v>-0.14522750789884745</v>
      </c>
      <c r="U53">
        <v>0.18323410372172005</v>
      </c>
      <c r="V53">
        <v>0.15983567063861318</v>
      </c>
      <c r="W53">
        <v>-0.15324635412800133</v>
      </c>
      <c r="X53">
        <v>0.26269251131233512</v>
      </c>
      <c r="Y53">
        <v>0.24821553601003457</v>
      </c>
      <c r="Z53">
        <v>-0.13140927166121627</v>
      </c>
      <c r="AA53">
        <v>0.17188379053412861</v>
      </c>
      <c r="AB53">
        <v>0.11201460226934153</v>
      </c>
      <c r="AC53">
        <v>-0.12946450875509766</v>
      </c>
      <c r="AD53">
        <v>0.26229489663096395</v>
      </c>
      <c r="AE53">
        <v>0.18943787911474472</v>
      </c>
      <c r="AF53">
        <v>0.16115851260987502</v>
      </c>
      <c r="AG53">
        <v>0.12185580112793953</v>
      </c>
      <c r="AH53">
        <v>-0.10637024278503385</v>
      </c>
      <c r="AI53">
        <v>-0.21228195499577127</v>
      </c>
      <c r="AJ53">
        <v>-0.11261481654179911</v>
      </c>
      <c r="AK53">
        <v>-0.18340911052425474</v>
      </c>
      <c r="AL53">
        <v>6.9694622497941394E-2</v>
      </c>
      <c r="AM53">
        <v>0.31173145060906299</v>
      </c>
      <c r="AN53">
        <v>-0.1040086018720557</v>
      </c>
      <c r="AO53">
        <v>0.48831328524735274</v>
      </c>
      <c r="AP53">
        <v>-3.3953806584201131E-3</v>
      </c>
      <c r="AQ53">
        <v>-0.12449374114665329</v>
      </c>
      <c r="AR53">
        <v>-0.10187491001940539</v>
      </c>
      <c r="AS53">
        <v>-9.8653451934573755E-2</v>
      </c>
      <c r="AT53">
        <v>-0.10733911143136235</v>
      </c>
      <c r="AU53">
        <v>-0.11029955486881948</v>
      </c>
      <c r="AV53">
        <v>-0.49280674629950294</v>
      </c>
      <c r="AW53">
        <v>-0.19721370952652983</v>
      </c>
      <c r="AX53">
        <v>-4.0936278862507121E-2</v>
      </c>
      <c r="AY53">
        <v>1</v>
      </c>
      <c r="AZ53">
        <v>2.0732398102471614E-2</v>
      </c>
      <c r="BA53">
        <v>-7.2330628402620195E-2</v>
      </c>
      <c r="BB53">
        <v>2.4897537949431309E-2</v>
      </c>
      <c r="BC53">
        <v>8.6388677297160057E-2</v>
      </c>
      <c r="BD53">
        <v>8.6125370210294594E-2</v>
      </c>
      <c r="BE53">
        <v>6.4072901763608567E-2</v>
      </c>
      <c r="BF53">
        <v>5.0232570633155192E-2</v>
      </c>
      <c r="BG53">
        <v>-0.14098952695852165</v>
      </c>
      <c r="BH53">
        <v>-8.9416948432548382E-2</v>
      </c>
      <c r="BI53">
        <v>-0.10499057913036119</v>
      </c>
      <c r="BJ53">
        <v>-8.8711847255959472E-2</v>
      </c>
      <c r="BK53">
        <v>-8.7024090127671344E-2</v>
      </c>
      <c r="BL53">
        <v>-5.5914017489911184E-2</v>
      </c>
      <c r="BM53">
        <v>0.17347824264673697</v>
      </c>
      <c r="BN53">
        <v>4.7206623186005761E-3</v>
      </c>
      <c r="BO53">
        <v>-0.19522106669735662</v>
      </c>
      <c r="BP53">
        <v>-0.17299494266306167</v>
      </c>
      <c r="BQ53">
        <v>0.15806147162436646</v>
      </c>
      <c r="BR53">
        <v>0.1419404459487332</v>
      </c>
      <c r="BS53">
        <v>-8.3360820451061038E-2</v>
      </c>
      <c r="BT53">
        <v>0.15232955138414131</v>
      </c>
      <c r="BU53">
        <v>8.0680548381327002E-2</v>
      </c>
      <c r="BV53">
        <v>-0.11338039289003718</v>
      </c>
      <c r="BW53">
        <v>-0.16814661219188379</v>
      </c>
      <c r="BX53">
        <v>0.15101792247217738</v>
      </c>
      <c r="BY53">
        <v>-6.8478252606700152E-2</v>
      </c>
      <c r="BZ53">
        <v>-0.10152920439552307</v>
      </c>
      <c r="CA53">
        <v>-0.11079151777897428</v>
      </c>
    </row>
    <row r="54" spans="1:79" x14ac:dyDescent="0.45">
      <c r="A54" t="s">
        <v>83</v>
      </c>
      <c r="B54" t="s">
        <v>51</v>
      </c>
      <c r="C54">
        <v>0.14315648498219288</v>
      </c>
      <c r="D54">
        <v>0.17178072458427332</v>
      </c>
      <c r="E54">
        <v>0.17282724886677361</v>
      </c>
      <c r="F54">
        <v>0.16616468914618251</v>
      </c>
      <c r="G54">
        <v>0.20074414387286185</v>
      </c>
      <c r="H54">
        <v>0.20040025737300945</v>
      </c>
      <c r="I54">
        <v>4.5933390239577557E-2</v>
      </c>
      <c r="J54">
        <v>0.41485764233420702</v>
      </c>
      <c r="K54">
        <v>0.33358343027429066</v>
      </c>
      <c r="L54">
        <v>7.2538769606661765E-2</v>
      </c>
      <c r="M54">
        <v>0.12226820266555648</v>
      </c>
      <c r="N54">
        <v>-5.4467944568393718E-2</v>
      </c>
      <c r="O54">
        <v>-2.801367307901478E-2</v>
      </c>
      <c r="P54">
        <v>-1.8773359721301182E-2</v>
      </c>
      <c r="Q54">
        <v>-8.7287788511028613E-2</v>
      </c>
      <c r="R54">
        <v>0.10407884010823752</v>
      </c>
      <c r="S54">
        <v>0.15912553097272072</v>
      </c>
      <c r="T54">
        <v>0.2491047118853984</v>
      </c>
      <c r="U54">
        <v>0.13823021280880915</v>
      </c>
      <c r="V54">
        <v>0.18438219599117744</v>
      </c>
      <c r="W54">
        <v>0.18232446778472855</v>
      </c>
      <c r="X54">
        <v>0.10387028427640856</v>
      </c>
      <c r="Y54">
        <v>0.16026019583450737</v>
      </c>
      <c r="Z54">
        <v>0.25373046317919262</v>
      </c>
      <c r="AA54">
        <v>0.33310033897120583</v>
      </c>
      <c r="AB54">
        <v>0.40263830577382981</v>
      </c>
      <c r="AC54">
        <v>0.19320116087027878</v>
      </c>
      <c r="AD54">
        <v>0.32004567996838984</v>
      </c>
      <c r="AE54">
        <v>0.4254649314370294</v>
      </c>
      <c r="AF54">
        <v>-0.17639076454785887</v>
      </c>
      <c r="AG54">
        <v>-0.14726010837329426</v>
      </c>
      <c r="AH54">
        <v>-0.14078904167618259</v>
      </c>
      <c r="AI54">
        <v>-0.20293278372619442</v>
      </c>
      <c r="AJ54">
        <v>-0.26419380611582099</v>
      </c>
      <c r="AK54">
        <v>-0.28336907854128046</v>
      </c>
      <c r="AL54">
        <v>0.85091163733086306</v>
      </c>
      <c r="AM54">
        <v>0.25992778873807687</v>
      </c>
      <c r="AN54">
        <v>0.34174591560306972</v>
      </c>
      <c r="AO54">
        <v>0.31717864756809239</v>
      </c>
      <c r="AP54">
        <v>0.35178487201587583</v>
      </c>
      <c r="AQ54">
        <v>0.34098542555419975</v>
      </c>
      <c r="AR54">
        <v>0.27554980080981462</v>
      </c>
      <c r="AS54">
        <v>0.24574417013826208</v>
      </c>
      <c r="AT54">
        <v>0.25200633053301258</v>
      </c>
      <c r="AU54">
        <v>0.24140434565241403</v>
      </c>
      <c r="AV54">
        <v>0.2959476143208099</v>
      </c>
      <c r="AW54">
        <v>0.25559389145936673</v>
      </c>
      <c r="AX54">
        <v>0.10422480293432559</v>
      </c>
      <c r="AY54">
        <v>2.0732398102471614E-2</v>
      </c>
      <c r="AZ54">
        <v>1</v>
      </c>
      <c r="BA54">
        <v>0.8317749038209119</v>
      </c>
      <c r="BB54">
        <v>0.59137124253621709</v>
      </c>
      <c r="BC54">
        <v>0.45662339634282562</v>
      </c>
      <c r="BD54">
        <v>0.40212096581916351</v>
      </c>
      <c r="BE54">
        <v>0.36463150549925988</v>
      </c>
      <c r="BF54">
        <v>0.32923380196028712</v>
      </c>
      <c r="BG54">
        <v>-0.11588149084748661</v>
      </c>
      <c r="BH54">
        <v>7.9225017901751724E-2</v>
      </c>
      <c r="BI54">
        <v>0.13822311355301567</v>
      </c>
      <c r="BJ54">
        <v>0.15086415971633263</v>
      </c>
      <c r="BK54">
        <v>0.13892648279998177</v>
      </c>
      <c r="BL54">
        <v>0.15549513917768604</v>
      </c>
      <c r="BM54">
        <v>-0.16242255055327509</v>
      </c>
      <c r="BN54">
        <v>-7.887515222492214E-2</v>
      </c>
      <c r="BO54">
        <v>0.12010715854977105</v>
      </c>
      <c r="BP54">
        <v>0.19921415681945454</v>
      </c>
      <c r="BQ54">
        <v>0.30827168922288045</v>
      </c>
      <c r="BR54">
        <v>0.31672050387826334</v>
      </c>
      <c r="BS54">
        <v>0.29379277471899595</v>
      </c>
      <c r="BT54">
        <v>0.39327188514976275</v>
      </c>
      <c r="BU54">
        <v>0.41657013162369733</v>
      </c>
      <c r="BV54">
        <v>0.2506545926859336</v>
      </c>
      <c r="BW54">
        <v>0.17851021661837005</v>
      </c>
      <c r="BX54">
        <v>-0.13331115031419125</v>
      </c>
      <c r="BY54">
        <v>0.20987295721190835</v>
      </c>
      <c r="BZ54">
        <v>0.22472481039439191</v>
      </c>
      <c r="CA54">
        <v>0.17647880590294054</v>
      </c>
    </row>
    <row r="55" spans="1:79" x14ac:dyDescent="0.45">
      <c r="A55" t="s">
        <v>83</v>
      </c>
      <c r="B55" t="s">
        <v>52</v>
      </c>
      <c r="C55">
        <v>0.19933683012232242</v>
      </c>
      <c r="D55">
        <v>0.26654753887115129</v>
      </c>
      <c r="E55">
        <v>0.26279015422403046</v>
      </c>
      <c r="F55">
        <v>0.22473278735558425</v>
      </c>
      <c r="G55">
        <v>0.29289111478523638</v>
      </c>
      <c r="H55">
        <v>0.28625245002314181</v>
      </c>
      <c r="I55">
        <v>9.2178293025657151E-2</v>
      </c>
      <c r="J55">
        <v>0.48152736230943555</v>
      </c>
      <c r="K55">
        <v>0.40689310254942052</v>
      </c>
      <c r="L55">
        <v>0.13988127511635029</v>
      </c>
      <c r="M55">
        <v>0.20706615760163766</v>
      </c>
      <c r="N55">
        <v>-6.2096653903940403E-2</v>
      </c>
      <c r="O55">
        <v>-8.5070188318108527E-3</v>
      </c>
      <c r="P55">
        <v>3.9641933697813256E-2</v>
      </c>
      <c r="Q55">
        <v>-0.10945839133164018</v>
      </c>
      <c r="R55">
        <v>0.1124415045384609</v>
      </c>
      <c r="S55">
        <v>0.17101917769505595</v>
      </c>
      <c r="T55">
        <v>0.33873993931975355</v>
      </c>
      <c r="U55">
        <v>6.755715478374423E-2</v>
      </c>
      <c r="V55">
        <v>0.12882627814862696</v>
      </c>
      <c r="W55">
        <v>0.2594520001892428</v>
      </c>
      <c r="X55">
        <v>-1.0479302851602555E-2</v>
      </c>
      <c r="Y55">
        <v>5.478054103771246E-2</v>
      </c>
      <c r="Z55">
        <v>0.34662697709789247</v>
      </c>
      <c r="AA55">
        <v>0.29454059001500971</v>
      </c>
      <c r="AB55">
        <v>0.40097476711958779</v>
      </c>
      <c r="AC55">
        <v>0.27022991074750308</v>
      </c>
      <c r="AD55">
        <v>0.24213565364019637</v>
      </c>
      <c r="AE55">
        <v>0.39105732278244015</v>
      </c>
      <c r="AF55">
        <v>-0.21747062183851759</v>
      </c>
      <c r="AG55">
        <v>-0.17849668286723008</v>
      </c>
      <c r="AH55">
        <v>-0.15472706603717173</v>
      </c>
      <c r="AI55">
        <v>-0.18962469455089748</v>
      </c>
      <c r="AJ55">
        <v>-0.27514724350639042</v>
      </c>
      <c r="AK55">
        <v>-0.26601482412092536</v>
      </c>
      <c r="AL55">
        <v>0.72113503242558041</v>
      </c>
      <c r="AM55">
        <v>0.27213770938117388</v>
      </c>
      <c r="AN55">
        <v>0.37276747440169677</v>
      </c>
      <c r="AO55">
        <v>0.30300227620830061</v>
      </c>
      <c r="AP55">
        <v>0.38793045747697524</v>
      </c>
      <c r="AQ55">
        <v>0.40866135200743614</v>
      </c>
      <c r="AR55">
        <v>0.34290089432581861</v>
      </c>
      <c r="AS55">
        <v>0.31345944592968128</v>
      </c>
      <c r="AT55">
        <v>0.31131065742435582</v>
      </c>
      <c r="AU55">
        <v>0.31430990166019446</v>
      </c>
      <c r="AV55">
        <v>0.37298660697756014</v>
      </c>
      <c r="AW55">
        <v>0.33430142449088696</v>
      </c>
      <c r="AX55">
        <v>0.153624344284124</v>
      </c>
      <c r="AY55">
        <v>-7.2330628402620195E-2</v>
      </c>
      <c r="AZ55">
        <v>0.8317749038209119</v>
      </c>
      <c r="BA55">
        <v>1</v>
      </c>
      <c r="BB55">
        <v>0.8292866761572818</v>
      </c>
      <c r="BC55">
        <v>0.6587368098897225</v>
      </c>
      <c r="BD55">
        <v>0.56598770708635138</v>
      </c>
      <c r="BE55">
        <v>0.50601060311327883</v>
      </c>
      <c r="BF55">
        <v>0.4570639339649788</v>
      </c>
      <c r="BG55">
        <v>-5.1670490387572855E-2</v>
      </c>
      <c r="BH55">
        <v>0.18519793534809281</v>
      </c>
      <c r="BI55">
        <v>0.24582125176008443</v>
      </c>
      <c r="BJ55">
        <v>0.25481826294699339</v>
      </c>
      <c r="BK55">
        <v>0.24941614841481671</v>
      </c>
      <c r="BL55">
        <v>0.25491797481758927</v>
      </c>
      <c r="BM55">
        <v>-0.18565818757551153</v>
      </c>
      <c r="BN55">
        <v>-8.942564389128313E-2</v>
      </c>
      <c r="BO55">
        <v>0.15460203113539164</v>
      </c>
      <c r="BP55">
        <v>0.24552011367285237</v>
      </c>
      <c r="BQ55">
        <v>0.31657329199182693</v>
      </c>
      <c r="BR55">
        <v>0.31680740434237942</v>
      </c>
      <c r="BS55">
        <v>0.3880116943338015</v>
      </c>
      <c r="BT55">
        <v>0.41560281627552942</v>
      </c>
      <c r="BU55">
        <v>0.43480002902083342</v>
      </c>
      <c r="BV55">
        <v>0.33495691150399531</v>
      </c>
      <c r="BW55">
        <v>0.26748237470800895</v>
      </c>
      <c r="BX55">
        <v>-9.9507351449194245E-2</v>
      </c>
      <c r="BY55">
        <v>0.29730608132748271</v>
      </c>
      <c r="BZ55">
        <v>0.29344253585817964</v>
      </c>
      <c r="CA55">
        <v>0.24615795662036868</v>
      </c>
    </row>
    <row r="56" spans="1:79" x14ac:dyDescent="0.45">
      <c r="A56" t="s">
        <v>83</v>
      </c>
      <c r="B56" t="s">
        <v>53</v>
      </c>
      <c r="C56">
        <v>0.25470722632780429</v>
      </c>
      <c r="D56">
        <v>0.38778059474859289</v>
      </c>
      <c r="E56">
        <v>0.37398257433479432</v>
      </c>
      <c r="F56">
        <v>0.26530704257745696</v>
      </c>
      <c r="G56">
        <v>0.41271675854163598</v>
      </c>
      <c r="H56">
        <v>0.3855582533908507</v>
      </c>
      <c r="I56">
        <v>0.11575216008064146</v>
      </c>
      <c r="J56">
        <v>0.5900055633972735</v>
      </c>
      <c r="K56">
        <v>0.49044741590593277</v>
      </c>
      <c r="L56">
        <v>0.21806413522439597</v>
      </c>
      <c r="M56">
        <v>0.32794580147882435</v>
      </c>
      <c r="N56">
        <v>-8.0118991147778013E-2</v>
      </c>
      <c r="O56">
        <v>-2.052426257129867E-2</v>
      </c>
      <c r="P56">
        <v>8.2652450757410942E-2</v>
      </c>
      <c r="Q56">
        <v>-0.14449982862634511</v>
      </c>
      <c r="R56">
        <v>0.23329740843619701</v>
      </c>
      <c r="S56">
        <v>0.27275010804305927</v>
      </c>
      <c r="T56">
        <v>0.44711518401614359</v>
      </c>
      <c r="U56">
        <v>-1.4868572173664907E-2</v>
      </c>
      <c r="V56">
        <v>6.4942876476596273E-2</v>
      </c>
      <c r="W56">
        <v>0.33496605675996022</v>
      </c>
      <c r="X56">
        <v>-0.13758193455770906</v>
      </c>
      <c r="Y56">
        <v>-6.5122026456821802E-2</v>
      </c>
      <c r="Z56">
        <v>0.45214847439587974</v>
      </c>
      <c r="AA56">
        <v>0.24628553195216402</v>
      </c>
      <c r="AB56">
        <v>0.39532803776915532</v>
      </c>
      <c r="AC56">
        <v>0.33325171990371327</v>
      </c>
      <c r="AD56">
        <v>0.15788757621583593</v>
      </c>
      <c r="AE56">
        <v>0.34234232027250361</v>
      </c>
      <c r="AF56">
        <v>-0.24013746074381814</v>
      </c>
      <c r="AG56">
        <v>-0.16172135450387407</v>
      </c>
      <c r="AH56">
        <v>-0.23410311346277654</v>
      </c>
      <c r="AI56">
        <v>-0.19366305367168996</v>
      </c>
      <c r="AJ56">
        <v>-0.34322546942894755</v>
      </c>
      <c r="AK56">
        <v>-0.27164744640571797</v>
      </c>
      <c r="AL56">
        <v>0.46040499867633822</v>
      </c>
      <c r="AM56">
        <v>0.3355181632873307</v>
      </c>
      <c r="AN56">
        <v>0.38592955539493073</v>
      </c>
      <c r="AO56">
        <v>0.41153448478742249</v>
      </c>
      <c r="AP56">
        <v>0.4575628175642204</v>
      </c>
      <c r="AQ56">
        <v>0.51850526462277424</v>
      </c>
      <c r="AR56">
        <v>0.48500224676551418</v>
      </c>
      <c r="AS56">
        <v>0.46101819185416382</v>
      </c>
      <c r="AT56">
        <v>0.44898398028072728</v>
      </c>
      <c r="AU56">
        <v>0.44854587944235691</v>
      </c>
      <c r="AV56">
        <v>0.38594933500523748</v>
      </c>
      <c r="AW56">
        <v>0.45293986270812131</v>
      </c>
      <c r="AX56">
        <v>0.30814891815186723</v>
      </c>
      <c r="AY56">
        <v>2.4897537949431309E-2</v>
      </c>
      <c r="AZ56">
        <v>0.59137124253621709</v>
      </c>
      <c r="BA56">
        <v>0.8292866761572818</v>
      </c>
      <c r="BB56">
        <v>1</v>
      </c>
      <c r="BC56">
        <v>0.90999048552763828</v>
      </c>
      <c r="BD56">
        <v>0.80889286407664107</v>
      </c>
      <c r="BE56">
        <v>0.73778432347678824</v>
      </c>
      <c r="BF56">
        <v>0.68158782927693817</v>
      </c>
      <c r="BG56">
        <v>-0.1018194861907142</v>
      </c>
      <c r="BH56">
        <v>0.36977875434015484</v>
      </c>
      <c r="BI56">
        <v>0.40394563732409616</v>
      </c>
      <c r="BJ56">
        <v>0.42873599048958411</v>
      </c>
      <c r="BK56">
        <v>0.4085755850844659</v>
      </c>
      <c r="BL56">
        <v>0.43336065983463684</v>
      </c>
      <c r="BM56">
        <v>-0.17018446992827016</v>
      </c>
      <c r="BN56">
        <v>-8.9586953832805349E-2</v>
      </c>
      <c r="BO56">
        <v>0.32897075685661259</v>
      </c>
      <c r="BP56">
        <v>0.39268082545436944</v>
      </c>
      <c r="BQ56">
        <v>0.2955104993891231</v>
      </c>
      <c r="BR56">
        <v>0.28666771024925836</v>
      </c>
      <c r="BS56">
        <v>0.5016468833512584</v>
      </c>
      <c r="BT56">
        <v>0.39172004523085197</v>
      </c>
      <c r="BU56">
        <v>0.43569818321977943</v>
      </c>
      <c r="BV56">
        <v>0.46254127421182245</v>
      </c>
      <c r="BW56">
        <v>0.3923980443738897</v>
      </c>
      <c r="BX56">
        <v>-1.5663111445828257E-2</v>
      </c>
      <c r="BY56">
        <v>0.47226540975943859</v>
      </c>
      <c r="BZ56">
        <v>0.4555921433341179</v>
      </c>
      <c r="CA56">
        <v>0.41455095729352687</v>
      </c>
    </row>
    <row r="57" spans="1:79" x14ac:dyDescent="0.45">
      <c r="A57" t="s">
        <v>83</v>
      </c>
      <c r="B57" t="s">
        <v>54</v>
      </c>
      <c r="C57">
        <v>0.29204056522586119</v>
      </c>
      <c r="D57">
        <v>0.41441674337715145</v>
      </c>
      <c r="E57">
        <v>0.40435404900631994</v>
      </c>
      <c r="F57">
        <v>0.29670020265810965</v>
      </c>
      <c r="G57">
        <v>0.43791418459028375</v>
      </c>
      <c r="H57">
        <v>0.41436436574143276</v>
      </c>
      <c r="I57">
        <v>0.19061315976500429</v>
      </c>
      <c r="J57">
        <v>0.61930835703440823</v>
      </c>
      <c r="K57">
        <v>0.53645419188538779</v>
      </c>
      <c r="L57">
        <v>0.2440455435264374</v>
      </c>
      <c r="M57">
        <v>0.36426055002405783</v>
      </c>
      <c r="N57">
        <v>-6.7008800244038699E-2</v>
      </c>
      <c r="O57">
        <v>-1.8251676457518427E-2</v>
      </c>
      <c r="P57">
        <v>6.4952592885779065E-2</v>
      </c>
      <c r="Q57">
        <v>-0.1505471554626191</v>
      </c>
      <c r="R57">
        <v>0.29701552596052916</v>
      </c>
      <c r="S57">
        <v>0.32438289940271253</v>
      </c>
      <c r="T57">
        <v>0.52344412181136635</v>
      </c>
      <c r="U57">
        <v>-5.9250062343265394E-2</v>
      </c>
      <c r="V57">
        <v>3.3912404265214406E-2</v>
      </c>
      <c r="W57">
        <v>0.40273310642584886</v>
      </c>
      <c r="X57">
        <v>-0.19704536234101458</v>
      </c>
      <c r="Y57">
        <v>-0.11196009230286662</v>
      </c>
      <c r="Z57">
        <v>0.53408312260077795</v>
      </c>
      <c r="AA57">
        <v>0.2044432293611175</v>
      </c>
      <c r="AB57">
        <v>0.38706425196720345</v>
      </c>
      <c r="AC57">
        <v>0.40211467652407035</v>
      </c>
      <c r="AD57">
        <v>0.10258909647710458</v>
      </c>
      <c r="AE57">
        <v>0.32692741111483503</v>
      </c>
      <c r="AF57">
        <v>-0.26285871292025226</v>
      </c>
      <c r="AG57">
        <v>-0.16617927771752228</v>
      </c>
      <c r="AH57">
        <v>-0.22893550037453686</v>
      </c>
      <c r="AI57">
        <v>-0.16172023246700598</v>
      </c>
      <c r="AJ57">
        <v>-0.34495188434469393</v>
      </c>
      <c r="AK57">
        <v>-0.25835211036701372</v>
      </c>
      <c r="AL57">
        <v>0.34803926128720786</v>
      </c>
      <c r="AM57">
        <v>0.36738988388173249</v>
      </c>
      <c r="AN57">
        <v>0.32367582481869539</v>
      </c>
      <c r="AO57">
        <v>0.45097021656077341</v>
      </c>
      <c r="AP57">
        <v>0.46813560384036107</v>
      </c>
      <c r="AQ57">
        <v>0.55879620623734438</v>
      </c>
      <c r="AR57">
        <v>0.56780243962373145</v>
      </c>
      <c r="AS57">
        <v>0.55081405500963254</v>
      </c>
      <c r="AT57">
        <v>0.53266893006988203</v>
      </c>
      <c r="AU57">
        <v>0.51945125493618804</v>
      </c>
      <c r="AV57">
        <v>0.36502760485872021</v>
      </c>
      <c r="AW57">
        <v>0.50889392485540752</v>
      </c>
      <c r="AX57">
        <v>0.43439449854435569</v>
      </c>
      <c r="AY57">
        <v>8.6388677297160057E-2</v>
      </c>
      <c r="AZ57">
        <v>0.45662339634282562</v>
      </c>
      <c r="BA57">
        <v>0.6587368098897225</v>
      </c>
      <c r="BB57">
        <v>0.90999048552763828</v>
      </c>
      <c r="BC57">
        <v>1</v>
      </c>
      <c r="BD57">
        <v>0.94714048653912597</v>
      </c>
      <c r="BE57">
        <v>0.87688284731731558</v>
      </c>
      <c r="BF57">
        <v>0.80262149742132582</v>
      </c>
      <c r="BG57">
        <v>-0.11287819257175111</v>
      </c>
      <c r="BH57">
        <v>0.44531201699401179</v>
      </c>
      <c r="BI57">
        <v>0.47203114171058413</v>
      </c>
      <c r="BJ57">
        <v>0.49992002652225642</v>
      </c>
      <c r="BK57">
        <v>0.47516473338001219</v>
      </c>
      <c r="BL57">
        <v>0.50574020210064075</v>
      </c>
      <c r="BM57">
        <v>-0.22200903458517535</v>
      </c>
      <c r="BN57">
        <v>-8.8375701539985183E-2</v>
      </c>
      <c r="BO57">
        <v>0.41981951747044155</v>
      </c>
      <c r="BP57">
        <v>0.45806826473620665</v>
      </c>
      <c r="BQ57">
        <v>0.2468962106258844</v>
      </c>
      <c r="BR57">
        <v>0.27691374341219022</v>
      </c>
      <c r="BS57">
        <v>0.57422661901510419</v>
      </c>
      <c r="BT57">
        <v>0.34192454132166228</v>
      </c>
      <c r="BU57">
        <v>0.42072056488571502</v>
      </c>
      <c r="BV57">
        <v>0.54322743189679956</v>
      </c>
      <c r="BW57">
        <v>0.45934902622534474</v>
      </c>
      <c r="BX57">
        <v>-1.3444300208452121E-2</v>
      </c>
      <c r="BY57">
        <v>0.56291944769902358</v>
      </c>
      <c r="BZ57">
        <v>0.55010555142792861</v>
      </c>
      <c r="CA57">
        <v>0.51267352681104073</v>
      </c>
    </row>
    <row r="58" spans="1:79" x14ac:dyDescent="0.45">
      <c r="A58" t="s">
        <v>83</v>
      </c>
      <c r="B58" t="s">
        <v>55</v>
      </c>
      <c r="C58">
        <v>0.33539600810412007</v>
      </c>
      <c r="D58">
        <v>0.45151821078387583</v>
      </c>
      <c r="E58">
        <v>0.44461736601791224</v>
      </c>
      <c r="F58">
        <v>0.34464097968922203</v>
      </c>
      <c r="G58">
        <v>0.47748737944593744</v>
      </c>
      <c r="H58">
        <v>0.45913268389939493</v>
      </c>
      <c r="I58">
        <v>0.31391747678181975</v>
      </c>
      <c r="J58">
        <v>0.65043369694282716</v>
      </c>
      <c r="K58">
        <v>0.5871313397765463</v>
      </c>
      <c r="L58">
        <v>0.27696340431568317</v>
      </c>
      <c r="M58">
        <v>0.4095341770045548</v>
      </c>
      <c r="N58">
        <v>-3.4942258056913256E-2</v>
      </c>
      <c r="O58">
        <v>-1.4264241229144136E-2</v>
      </c>
      <c r="P58">
        <v>6.2312622474416747E-2</v>
      </c>
      <c r="Q58">
        <v>-0.13242929930727756</v>
      </c>
      <c r="R58">
        <v>0.36422436099905509</v>
      </c>
      <c r="S58">
        <v>0.38917827289467821</v>
      </c>
      <c r="T58">
        <v>0.55368316611685908</v>
      </c>
      <c r="U58">
        <v>-8.3403794645074844E-2</v>
      </c>
      <c r="V58">
        <v>1.496387324675401E-2</v>
      </c>
      <c r="W58">
        <v>0.43508832333901937</v>
      </c>
      <c r="X58">
        <v>-0.21520685095005079</v>
      </c>
      <c r="Y58">
        <v>-0.12295747770278175</v>
      </c>
      <c r="Z58">
        <v>0.58348959442298765</v>
      </c>
      <c r="AA58">
        <v>0.18633506801709684</v>
      </c>
      <c r="AB58">
        <v>0.38873018006608545</v>
      </c>
      <c r="AC58">
        <v>0.45193860820554188</v>
      </c>
      <c r="AD58">
        <v>9.2517648187824611E-2</v>
      </c>
      <c r="AE58">
        <v>0.34604296997612571</v>
      </c>
      <c r="AF58">
        <v>-0.27873031480642929</v>
      </c>
      <c r="AG58">
        <v>-0.16939097657532826</v>
      </c>
      <c r="AH58">
        <v>-0.18978575257198041</v>
      </c>
      <c r="AI58">
        <v>-0.12936325036413251</v>
      </c>
      <c r="AJ58">
        <v>-0.32360197254994516</v>
      </c>
      <c r="AK58">
        <v>-0.24989052311889079</v>
      </c>
      <c r="AL58">
        <v>0.31411749616038309</v>
      </c>
      <c r="AM58">
        <v>0.38953969046301096</v>
      </c>
      <c r="AN58">
        <v>0.28643982405707719</v>
      </c>
      <c r="AO58">
        <v>0.46625224621008649</v>
      </c>
      <c r="AP58">
        <v>0.48579557338346119</v>
      </c>
      <c r="AQ58">
        <v>0.60447510854279063</v>
      </c>
      <c r="AR58">
        <v>0.6304953930792212</v>
      </c>
      <c r="AS58">
        <v>0.62785607437409741</v>
      </c>
      <c r="AT58">
        <v>0.60687343957904327</v>
      </c>
      <c r="AU58">
        <v>0.5887353124256548</v>
      </c>
      <c r="AV58">
        <v>0.38052329951201674</v>
      </c>
      <c r="AW58">
        <v>0.56761657165716861</v>
      </c>
      <c r="AX58">
        <v>0.50681692053006</v>
      </c>
      <c r="AY58">
        <v>8.6125370210294594E-2</v>
      </c>
      <c r="AZ58">
        <v>0.40212096581916351</v>
      </c>
      <c r="BA58">
        <v>0.56598770708635138</v>
      </c>
      <c r="BB58">
        <v>0.80889286407664107</v>
      </c>
      <c r="BC58">
        <v>0.94714048653912597</v>
      </c>
      <c r="BD58">
        <v>1</v>
      </c>
      <c r="BE58">
        <v>0.9622491998323317</v>
      </c>
      <c r="BF58">
        <v>0.88885139925916534</v>
      </c>
      <c r="BG58">
        <v>-0.11181711048042228</v>
      </c>
      <c r="BH58">
        <v>0.5000582471234335</v>
      </c>
      <c r="BI58">
        <v>0.52322895021769222</v>
      </c>
      <c r="BJ58">
        <v>0.55155342266860108</v>
      </c>
      <c r="BK58">
        <v>0.52535137084172168</v>
      </c>
      <c r="BL58">
        <v>0.56405986966550203</v>
      </c>
      <c r="BM58">
        <v>-0.28822082974499325</v>
      </c>
      <c r="BN58">
        <v>-5.8959340189480777E-2</v>
      </c>
      <c r="BO58">
        <v>0.4758103543089468</v>
      </c>
      <c r="BP58">
        <v>0.5105150923307662</v>
      </c>
      <c r="BQ58">
        <v>0.22589600470258259</v>
      </c>
      <c r="BR58">
        <v>0.26786264917023178</v>
      </c>
      <c r="BS58">
        <v>0.640309555176377</v>
      </c>
      <c r="BT58">
        <v>0.32835510966414055</v>
      </c>
      <c r="BU58">
        <v>0.41392673607114899</v>
      </c>
      <c r="BV58">
        <v>0.5757153600987247</v>
      </c>
      <c r="BW58">
        <v>0.51159002134111997</v>
      </c>
      <c r="BX58">
        <v>-5.8370969090217009E-2</v>
      </c>
      <c r="BY58">
        <v>0.63161907128233818</v>
      </c>
      <c r="BZ58">
        <v>0.61643566585003151</v>
      </c>
      <c r="CA58">
        <v>0.58439603369927018</v>
      </c>
    </row>
    <row r="59" spans="1:79" x14ac:dyDescent="0.45">
      <c r="A59" t="s">
        <v>83</v>
      </c>
      <c r="B59" t="s">
        <v>56</v>
      </c>
      <c r="C59">
        <v>0.40764629468675745</v>
      </c>
      <c r="D59">
        <v>0.51680710842311883</v>
      </c>
      <c r="E59">
        <v>0.51451563678437018</v>
      </c>
      <c r="F59">
        <v>0.41430916997515466</v>
      </c>
      <c r="G59">
        <v>0.54346852754911867</v>
      </c>
      <c r="H59">
        <v>0.53021810334687169</v>
      </c>
      <c r="I59">
        <v>0.36583989628204233</v>
      </c>
      <c r="J59">
        <v>0.67774214978987912</v>
      </c>
      <c r="K59">
        <v>0.61911144410239216</v>
      </c>
      <c r="L59">
        <v>0.33392778956353941</v>
      </c>
      <c r="M59">
        <v>0.47895287276807114</v>
      </c>
      <c r="N59">
        <v>1.8818961503439494E-2</v>
      </c>
      <c r="O59">
        <v>5.9908223427260427E-3</v>
      </c>
      <c r="P59">
        <v>7.6637395312330089E-2</v>
      </c>
      <c r="Q59">
        <v>-0.11046320162032007</v>
      </c>
      <c r="R59">
        <v>0.42616120213450692</v>
      </c>
      <c r="S59">
        <v>0.4490472629375668</v>
      </c>
      <c r="T59">
        <v>0.57933231681286401</v>
      </c>
      <c r="U59">
        <v>-0.10523758648670527</v>
      </c>
      <c r="V59">
        <v>-2.4861620778886691E-3</v>
      </c>
      <c r="W59">
        <v>0.46652420716709136</v>
      </c>
      <c r="X59">
        <v>-0.22604444038561405</v>
      </c>
      <c r="Y59">
        <v>-0.12617936360393123</v>
      </c>
      <c r="Z59">
        <v>0.61780735857527258</v>
      </c>
      <c r="AA59">
        <v>0.16814694137296077</v>
      </c>
      <c r="AB59">
        <v>0.38464238795859651</v>
      </c>
      <c r="AC59">
        <v>0.48845184779376505</v>
      </c>
      <c r="AD59">
        <v>9.0946382115830005E-2</v>
      </c>
      <c r="AE59">
        <v>0.36582367838361352</v>
      </c>
      <c r="AF59">
        <v>-0.34008989922752836</v>
      </c>
      <c r="AG59">
        <v>-0.22872544396318228</v>
      </c>
      <c r="AH59">
        <v>-0.18752564410532063</v>
      </c>
      <c r="AI59">
        <v>-0.12527934971765384</v>
      </c>
      <c r="AJ59">
        <v>-0.3288191557615146</v>
      </c>
      <c r="AK59">
        <v>-0.25587918715467772</v>
      </c>
      <c r="AL59">
        <v>0.30136257979136238</v>
      </c>
      <c r="AM59">
        <v>0.39128660279709915</v>
      </c>
      <c r="AN59">
        <v>0.30911560791067211</v>
      </c>
      <c r="AO59">
        <v>0.48626312537659222</v>
      </c>
      <c r="AP59">
        <v>0.52114067978890921</v>
      </c>
      <c r="AQ59">
        <v>0.63739669871401439</v>
      </c>
      <c r="AR59">
        <v>0.67586349953150271</v>
      </c>
      <c r="AS59">
        <v>0.67636473742157077</v>
      </c>
      <c r="AT59">
        <v>0.66770287245510207</v>
      </c>
      <c r="AU59">
        <v>0.65840840355673369</v>
      </c>
      <c r="AV59">
        <v>0.42208107673242218</v>
      </c>
      <c r="AW59">
        <v>0.59114640562069587</v>
      </c>
      <c r="AX59">
        <v>0.55943071823389023</v>
      </c>
      <c r="AY59">
        <v>6.4072901763608567E-2</v>
      </c>
      <c r="AZ59">
        <v>0.36463150549925988</v>
      </c>
      <c r="BA59">
        <v>0.50601060311327883</v>
      </c>
      <c r="BB59">
        <v>0.73778432347678824</v>
      </c>
      <c r="BC59">
        <v>0.87688284731731558</v>
      </c>
      <c r="BD59">
        <v>0.9622491998323317</v>
      </c>
      <c r="BE59">
        <v>1</v>
      </c>
      <c r="BF59">
        <v>0.96385969943469696</v>
      </c>
      <c r="BG59">
        <v>-0.12772067702070083</v>
      </c>
      <c r="BH59">
        <v>0.57406798552173544</v>
      </c>
      <c r="BI59">
        <v>0.57159734634877724</v>
      </c>
      <c r="BJ59">
        <v>0.62532165120262062</v>
      </c>
      <c r="BK59">
        <v>0.57742307843096607</v>
      </c>
      <c r="BL59">
        <v>0.63522988480804621</v>
      </c>
      <c r="BM59">
        <v>-0.38600610508537031</v>
      </c>
      <c r="BN59">
        <v>-2.3555364783135056E-2</v>
      </c>
      <c r="BO59">
        <v>0.53664043317960664</v>
      </c>
      <c r="BP59">
        <v>0.56863051991578195</v>
      </c>
      <c r="BQ59">
        <v>0.19618977648784375</v>
      </c>
      <c r="BR59">
        <v>0.25471500889268089</v>
      </c>
      <c r="BS59">
        <v>0.6815871358863963</v>
      </c>
      <c r="BT59">
        <v>0.32027808570063149</v>
      </c>
      <c r="BU59">
        <v>0.41372795950437685</v>
      </c>
      <c r="BV59">
        <v>0.60034326391595738</v>
      </c>
      <c r="BW59">
        <v>0.55988215799066288</v>
      </c>
      <c r="BX59">
        <v>-0.17486297422315009</v>
      </c>
      <c r="BY59">
        <v>0.66906823890784206</v>
      </c>
      <c r="BZ59">
        <v>0.66860527157751815</v>
      </c>
      <c r="CA59">
        <v>0.64965593738471994</v>
      </c>
    </row>
    <row r="60" spans="1:79" x14ac:dyDescent="0.45">
      <c r="A60" t="s">
        <v>83</v>
      </c>
      <c r="B60" t="s">
        <v>57</v>
      </c>
      <c r="C60">
        <v>0.50905891938755299</v>
      </c>
      <c r="D60">
        <v>0.62329676499262054</v>
      </c>
      <c r="E60">
        <v>0.62464447672845413</v>
      </c>
      <c r="F60">
        <v>0.51604317324526006</v>
      </c>
      <c r="G60">
        <v>0.64529256207651253</v>
      </c>
      <c r="H60">
        <v>0.63791584498695697</v>
      </c>
      <c r="I60">
        <v>0.43566357017052076</v>
      </c>
      <c r="J60">
        <v>0.70218994282448532</v>
      </c>
      <c r="K60">
        <v>0.65647246068400555</v>
      </c>
      <c r="L60">
        <v>0.44103298282456405</v>
      </c>
      <c r="M60">
        <v>0.59205210114173179</v>
      </c>
      <c r="N60">
        <v>0.10007246827082251</v>
      </c>
      <c r="O60">
        <v>7.065455259381799E-2</v>
      </c>
      <c r="P60">
        <v>0.14076094158995087</v>
      </c>
      <c r="Q60">
        <v>-6.9339182409602851E-2</v>
      </c>
      <c r="R60">
        <v>0.51480289145352687</v>
      </c>
      <c r="S60">
        <v>0.53987577392966624</v>
      </c>
      <c r="T60">
        <v>0.59730137240066816</v>
      </c>
      <c r="U60">
        <v>-0.14015275688569859</v>
      </c>
      <c r="V60">
        <v>-3.4618317847566547E-2</v>
      </c>
      <c r="W60">
        <v>0.50532369803128108</v>
      </c>
      <c r="X60">
        <v>-0.24788648873530672</v>
      </c>
      <c r="Y60">
        <v>-0.13956973567288877</v>
      </c>
      <c r="Z60">
        <v>0.64758270943508212</v>
      </c>
      <c r="AA60">
        <v>0.13253365444480805</v>
      </c>
      <c r="AB60">
        <v>0.3626052717293356</v>
      </c>
      <c r="AC60">
        <v>0.53470059858787933</v>
      </c>
      <c r="AD60">
        <v>7.4519946106406901E-2</v>
      </c>
      <c r="AE60">
        <v>0.37622445715025249</v>
      </c>
      <c r="AF60">
        <v>-0.37866790979059811</v>
      </c>
      <c r="AG60">
        <v>-0.27667730803485718</v>
      </c>
      <c r="AH60">
        <v>-0.17324217192508826</v>
      </c>
      <c r="AI60">
        <v>-0.11748030651214753</v>
      </c>
      <c r="AJ60">
        <v>-0.32291083473556143</v>
      </c>
      <c r="AK60">
        <v>-0.26158782583633022</v>
      </c>
      <c r="AL60">
        <v>0.26493664959581337</v>
      </c>
      <c r="AM60">
        <v>0.40343305501906179</v>
      </c>
      <c r="AN60">
        <v>0.34927579108037043</v>
      </c>
      <c r="AO60">
        <v>0.50287221686859129</v>
      </c>
      <c r="AP60">
        <v>0.54796459577524681</v>
      </c>
      <c r="AQ60">
        <v>0.66235347697976044</v>
      </c>
      <c r="AR60">
        <v>0.71055992958096348</v>
      </c>
      <c r="AS60">
        <v>0.71548621275718305</v>
      </c>
      <c r="AT60">
        <v>0.72920838995341264</v>
      </c>
      <c r="AU60">
        <v>0.74658727535761482</v>
      </c>
      <c r="AV60">
        <v>0.45220145874445938</v>
      </c>
      <c r="AW60">
        <v>0.60895871642407284</v>
      </c>
      <c r="AX60">
        <v>0.60000569208653021</v>
      </c>
      <c r="AY60">
        <v>5.0232570633155192E-2</v>
      </c>
      <c r="AZ60">
        <v>0.32923380196028712</v>
      </c>
      <c r="BA60">
        <v>0.4570639339649788</v>
      </c>
      <c r="BB60">
        <v>0.68158782927693817</v>
      </c>
      <c r="BC60">
        <v>0.80262149742132582</v>
      </c>
      <c r="BD60">
        <v>0.88885139925916534</v>
      </c>
      <c r="BE60">
        <v>0.96385969943469696</v>
      </c>
      <c r="BF60">
        <v>1</v>
      </c>
      <c r="BG60">
        <v>-0.14794453823670353</v>
      </c>
      <c r="BH60">
        <v>0.66336906622100023</v>
      </c>
      <c r="BI60">
        <v>0.64456234616214825</v>
      </c>
      <c r="BJ60">
        <v>0.71052087891711846</v>
      </c>
      <c r="BK60">
        <v>0.65298817031350587</v>
      </c>
      <c r="BL60">
        <v>0.71985104156956414</v>
      </c>
      <c r="BM60">
        <v>-0.44452175763264523</v>
      </c>
      <c r="BN60">
        <v>3.7243086008914059E-2</v>
      </c>
      <c r="BO60">
        <v>0.59201425452667367</v>
      </c>
      <c r="BP60">
        <v>0.62672790640141662</v>
      </c>
      <c r="BQ60">
        <v>0.14514579183894072</v>
      </c>
      <c r="BR60">
        <v>0.21289410707242581</v>
      </c>
      <c r="BS60">
        <v>0.71712033680053067</v>
      </c>
      <c r="BT60">
        <v>0.27941969201760603</v>
      </c>
      <c r="BU60">
        <v>0.39277131837416562</v>
      </c>
      <c r="BV60">
        <v>0.62747554977510789</v>
      </c>
      <c r="BW60">
        <v>0.61790444985581416</v>
      </c>
      <c r="BX60">
        <v>-0.26523062829145777</v>
      </c>
      <c r="BY60">
        <v>0.70032459087653542</v>
      </c>
      <c r="BZ60">
        <v>0.71850891129050187</v>
      </c>
      <c r="CA60">
        <v>0.72733307821064153</v>
      </c>
    </row>
    <row r="61" spans="1:79" x14ac:dyDescent="0.45">
      <c r="A61" t="s">
        <v>83</v>
      </c>
      <c r="B61" t="s">
        <v>58</v>
      </c>
      <c r="C61">
        <v>-0.10997780043869698</v>
      </c>
      <c r="D61">
        <v>-0.15873681055088512</v>
      </c>
      <c r="E61">
        <v>-0.15443757048781792</v>
      </c>
      <c r="F61">
        <v>-0.11458028464933726</v>
      </c>
      <c r="G61">
        <v>-0.16693333391101525</v>
      </c>
      <c r="H61">
        <v>-0.15846834980945859</v>
      </c>
      <c r="I61">
        <v>-4.1353102020162756E-2</v>
      </c>
      <c r="J61">
        <v>-0.19000852070642477</v>
      </c>
      <c r="K61">
        <v>-0.15659358072378135</v>
      </c>
      <c r="L61">
        <v>-6.888807764857599E-2</v>
      </c>
      <c r="M61">
        <v>-0.14576200817920057</v>
      </c>
      <c r="N61">
        <v>3.4441567164413593E-2</v>
      </c>
      <c r="O61">
        <v>6.8836107118825582E-2</v>
      </c>
      <c r="P61">
        <v>0.19761115941355539</v>
      </c>
      <c r="Q61">
        <v>0.32295051119588558</v>
      </c>
      <c r="R61">
        <v>-0.20706267267271311</v>
      </c>
      <c r="S61">
        <v>-0.22531932031103216</v>
      </c>
      <c r="T61">
        <v>-0.12239143624405392</v>
      </c>
      <c r="U61">
        <v>-0.23487111602963781</v>
      </c>
      <c r="V61">
        <v>-0.26091625442701183</v>
      </c>
      <c r="W61">
        <v>-0.11257015350295166</v>
      </c>
      <c r="X61">
        <v>1.6326666318209664E-2</v>
      </c>
      <c r="Y61">
        <v>-8.0377922400468853E-3</v>
      </c>
      <c r="Z61">
        <v>-0.12440841357262697</v>
      </c>
      <c r="AA61">
        <v>-0.29435532021885025</v>
      </c>
      <c r="AB61">
        <v>-0.32141939299023392</v>
      </c>
      <c r="AC61">
        <v>-0.11562580035727232</v>
      </c>
      <c r="AD61">
        <v>-6.3446725671113896E-2</v>
      </c>
      <c r="AE61">
        <v>-0.12156103909454009</v>
      </c>
      <c r="AF61">
        <v>0.15920608954698712</v>
      </c>
      <c r="AG61">
        <v>0.1455536270589495</v>
      </c>
      <c r="AH61">
        <v>0.22477463214301036</v>
      </c>
      <c r="AI61">
        <v>1.1817069577876056E-3</v>
      </c>
      <c r="AJ61">
        <v>0.38765158229106694</v>
      </c>
      <c r="AK61">
        <v>6.8243513191464517E-2</v>
      </c>
      <c r="AL61">
        <v>-8.8064751641405536E-2</v>
      </c>
      <c r="AM61">
        <v>-0.4116865753748995</v>
      </c>
      <c r="AN61">
        <v>-0.28658737315095784</v>
      </c>
      <c r="AO61">
        <v>-0.43161867637835655</v>
      </c>
      <c r="AP61">
        <v>-0.41522274504431961</v>
      </c>
      <c r="AQ61">
        <v>-0.34413027370242971</v>
      </c>
      <c r="AR61">
        <v>-0.30027877285376808</v>
      </c>
      <c r="AS61">
        <v>-0.2585420380843062</v>
      </c>
      <c r="AT61">
        <v>-0.24039456315320865</v>
      </c>
      <c r="AU61">
        <v>-0.21579965356223443</v>
      </c>
      <c r="AV61">
        <v>-0.29223945809888435</v>
      </c>
      <c r="AW61">
        <v>-0.20793664438958009</v>
      </c>
      <c r="AX61">
        <v>-0.15550026582185691</v>
      </c>
      <c r="AY61">
        <v>-0.14098952695852165</v>
      </c>
      <c r="AZ61">
        <v>-0.11588149084748661</v>
      </c>
      <c r="BA61">
        <v>-5.1670490387572855E-2</v>
      </c>
      <c r="BB61">
        <v>-0.1018194861907142</v>
      </c>
      <c r="BC61">
        <v>-0.11287819257175111</v>
      </c>
      <c r="BD61">
        <v>-0.11181711048042228</v>
      </c>
      <c r="BE61">
        <v>-0.12772067702070083</v>
      </c>
      <c r="BF61">
        <v>-0.14794453823670353</v>
      </c>
      <c r="BG61">
        <v>1</v>
      </c>
      <c r="BH61">
        <v>-0.16288874274596782</v>
      </c>
      <c r="BI61">
        <v>-0.15405166180192709</v>
      </c>
      <c r="BJ61">
        <v>-0.17443377824637576</v>
      </c>
      <c r="BK61">
        <v>-0.15964161567803992</v>
      </c>
      <c r="BL61">
        <v>-0.17720677001757165</v>
      </c>
      <c r="BM61">
        <v>5.706085256125789E-2</v>
      </c>
      <c r="BN61">
        <v>0.18874951389522091</v>
      </c>
      <c r="BO61">
        <v>-0.22663778612942026</v>
      </c>
      <c r="BP61">
        <v>-0.26394658915624897</v>
      </c>
      <c r="BQ61">
        <v>-0.27808431787473964</v>
      </c>
      <c r="BR61">
        <v>-0.2776231364339814</v>
      </c>
      <c r="BS61">
        <v>-0.17450727343455866</v>
      </c>
      <c r="BT61">
        <v>-0.28638558380838763</v>
      </c>
      <c r="BU61">
        <v>-0.27331877632023793</v>
      </c>
      <c r="BV61">
        <v>-0.11784643566388801</v>
      </c>
      <c r="BW61">
        <v>-0.12864465229538427</v>
      </c>
      <c r="BX61">
        <v>9.2597514261149372E-2</v>
      </c>
      <c r="BY61">
        <v>-0.24639848598184913</v>
      </c>
      <c r="BZ61">
        <v>-0.2512507261407772</v>
      </c>
      <c r="CA61">
        <v>-0.19422820052440368</v>
      </c>
    </row>
    <row r="62" spans="1:79" x14ac:dyDescent="0.45">
      <c r="A62" t="s">
        <v>83</v>
      </c>
      <c r="B62" t="s">
        <v>59</v>
      </c>
      <c r="C62">
        <v>0.77463617227633674</v>
      </c>
      <c r="D62">
        <v>0.85802643905139164</v>
      </c>
      <c r="E62">
        <v>0.8773198260792654</v>
      </c>
      <c r="F62">
        <v>0.7635019514042054</v>
      </c>
      <c r="G62">
        <v>0.85503602662425726</v>
      </c>
      <c r="H62">
        <v>0.87289481714684303</v>
      </c>
      <c r="I62">
        <v>0.55910894004443468</v>
      </c>
      <c r="J62">
        <v>0.67966289902090604</v>
      </c>
      <c r="K62">
        <v>0.7194762903781825</v>
      </c>
      <c r="L62">
        <v>0.86941950429604986</v>
      </c>
      <c r="M62">
        <v>0.89117640876064463</v>
      </c>
      <c r="N62">
        <v>0.61450107699805778</v>
      </c>
      <c r="O62">
        <v>0.57474440187818032</v>
      </c>
      <c r="P62">
        <v>0.50163917548557579</v>
      </c>
      <c r="Q62">
        <v>0.22338609202338533</v>
      </c>
      <c r="R62">
        <v>0.63619966465388711</v>
      </c>
      <c r="S62">
        <v>0.63846587681916611</v>
      </c>
      <c r="T62">
        <v>0.51998002205563143</v>
      </c>
      <c r="U62">
        <v>-0.39998683895624587</v>
      </c>
      <c r="V62">
        <v>-0.31230281840695284</v>
      </c>
      <c r="W62">
        <v>0.64976929141334516</v>
      </c>
      <c r="X62">
        <v>-0.40677729978439087</v>
      </c>
      <c r="Y62">
        <v>-0.27511350769429366</v>
      </c>
      <c r="Z62">
        <v>0.58069852304288982</v>
      </c>
      <c r="AA62">
        <v>-0.22025388359961826</v>
      </c>
      <c r="AB62">
        <v>8.855341053966714E-3</v>
      </c>
      <c r="AC62">
        <v>0.67805937402842209</v>
      </c>
      <c r="AD62">
        <v>-0.13951086462389173</v>
      </c>
      <c r="AE62">
        <v>0.2439399530342676</v>
      </c>
      <c r="AF62">
        <v>-0.36084179343932204</v>
      </c>
      <c r="AG62">
        <v>-0.44511398612299613</v>
      </c>
      <c r="AH62">
        <v>0.13298640609499462</v>
      </c>
      <c r="AI62">
        <v>6.9420673274422959E-2</v>
      </c>
      <c r="AJ62">
        <v>-7.4149592762737304E-2</v>
      </c>
      <c r="AK62">
        <v>-0.19363986872055092</v>
      </c>
      <c r="AL62">
        <v>4.6003691365078918E-2</v>
      </c>
      <c r="AM62">
        <v>0.23190481058174289</v>
      </c>
      <c r="AN62">
        <v>0.33450338252444073</v>
      </c>
      <c r="AO62">
        <v>0.30942417083960405</v>
      </c>
      <c r="AP62">
        <v>0.40490817096824916</v>
      </c>
      <c r="AQ62">
        <v>0.5601748041533714</v>
      </c>
      <c r="AR62">
        <v>0.67026990559822364</v>
      </c>
      <c r="AS62">
        <v>0.70581319824506372</v>
      </c>
      <c r="AT62">
        <v>0.75623857273548389</v>
      </c>
      <c r="AU62">
        <v>0.79875251789543167</v>
      </c>
      <c r="AV62">
        <v>0.39612943194835676</v>
      </c>
      <c r="AW62">
        <v>0.56364453201312448</v>
      </c>
      <c r="AX62">
        <v>0.66465201401608598</v>
      </c>
      <c r="AY62">
        <v>-8.9416948432548382E-2</v>
      </c>
      <c r="AZ62">
        <v>7.9225017901751724E-2</v>
      </c>
      <c r="BA62">
        <v>0.18519793534809281</v>
      </c>
      <c r="BB62">
        <v>0.36977875434015484</v>
      </c>
      <c r="BC62">
        <v>0.44531201699401179</v>
      </c>
      <c r="BD62">
        <v>0.5000582471234335</v>
      </c>
      <c r="BE62">
        <v>0.57406798552173544</v>
      </c>
      <c r="BF62">
        <v>0.66336906622100023</v>
      </c>
      <c r="BG62">
        <v>-0.16288874274596782</v>
      </c>
      <c r="BH62">
        <v>1</v>
      </c>
      <c r="BI62">
        <v>0.89135571185575768</v>
      </c>
      <c r="BJ62">
        <v>0.94147279713969667</v>
      </c>
      <c r="BK62">
        <v>0.90144819008839594</v>
      </c>
      <c r="BL62">
        <v>0.94161191646470443</v>
      </c>
      <c r="BM62">
        <v>-0.3797557560431668</v>
      </c>
      <c r="BN62">
        <v>0.38065188208804085</v>
      </c>
      <c r="BO62">
        <v>0.63720930232558148</v>
      </c>
      <c r="BP62">
        <v>0.65809391517521409</v>
      </c>
      <c r="BQ62">
        <v>-0.2644730331519049</v>
      </c>
      <c r="BR62">
        <v>-0.17516081147946549</v>
      </c>
      <c r="BS62">
        <v>0.73953488372093035</v>
      </c>
      <c r="BT62">
        <v>-0.11875309252845115</v>
      </c>
      <c r="BU62">
        <v>3.636813458683829E-2</v>
      </c>
      <c r="BV62">
        <v>0.54907890910472845</v>
      </c>
      <c r="BW62">
        <v>0.73953488372093035</v>
      </c>
      <c r="BX62">
        <v>-0.54608384187035619</v>
      </c>
      <c r="BY62">
        <v>0.6907070134083686</v>
      </c>
      <c r="BZ62">
        <v>0.74883720930232578</v>
      </c>
      <c r="CA62">
        <v>0.81395348837209314</v>
      </c>
    </row>
    <row r="63" spans="1:79" x14ac:dyDescent="0.45">
      <c r="A63" t="s">
        <v>83</v>
      </c>
      <c r="B63" t="s">
        <v>60</v>
      </c>
      <c r="C63">
        <v>0.81969328678919162</v>
      </c>
      <c r="D63">
        <v>0.78726480052572057</v>
      </c>
      <c r="E63">
        <v>0.83068476647954936</v>
      </c>
      <c r="F63">
        <v>0.80515233292425659</v>
      </c>
      <c r="G63">
        <v>0.79182899019065256</v>
      </c>
      <c r="H63">
        <v>0.84236611103007497</v>
      </c>
      <c r="I63">
        <v>0.52048754803966335</v>
      </c>
      <c r="J63">
        <v>0.67223454462324039</v>
      </c>
      <c r="K63">
        <v>0.78395232839630047</v>
      </c>
      <c r="L63">
        <v>0.81964430573083402</v>
      </c>
      <c r="M63">
        <v>0.84422668117730693</v>
      </c>
      <c r="N63">
        <v>0.56913060094160683</v>
      </c>
      <c r="O63">
        <v>0.53558005324110114</v>
      </c>
      <c r="P63">
        <v>0.43031758103016204</v>
      </c>
      <c r="Q63">
        <v>0.16124154262695167</v>
      </c>
      <c r="R63">
        <v>0.58147776636633353</v>
      </c>
      <c r="S63">
        <v>0.60076966220004624</v>
      </c>
      <c r="T63">
        <v>0.71943269904649465</v>
      </c>
      <c r="U63">
        <v>-0.37501494948558151</v>
      </c>
      <c r="V63">
        <v>-0.25046823089463138</v>
      </c>
      <c r="W63">
        <v>0.83981360781351166</v>
      </c>
      <c r="X63">
        <v>-0.43811087428585049</v>
      </c>
      <c r="Y63">
        <v>-0.25689203045067333</v>
      </c>
      <c r="Z63">
        <v>0.75547819359698698</v>
      </c>
      <c r="AA63">
        <v>-0.1942075054625737</v>
      </c>
      <c r="AB63">
        <v>9.8598168340446934E-2</v>
      </c>
      <c r="AC63">
        <v>0.84318972514256585</v>
      </c>
      <c r="AD63">
        <v>-0.18460709484792362</v>
      </c>
      <c r="AE63">
        <v>0.29480165140024206</v>
      </c>
      <c r="AF63">
        <v>-0.61758491005639948</v>
      </c>
      <c r="AG63">
        <v>-0.73409975184958709</v>
      </c>
      <c r="AH63">
        <v>0.19273542537091068</v>
      </c>
      <c r="AI63">
        <v>0.12333206852777326</v>
      </c>
      <c r="AJ63">
        <v>-4.1910161413831498E-2</v>
      </c>
      <c r="AK63">
        <v>-0.1460690352071127</v>
      </c>
      <c r="AL63">
        <v>8.7395077147727748E-2</v>
      </c>
      <c r="AM63">
        <v>0.22611766618018489</v>
      </c>
      <c r="AN63">
        <v>0.35088752471258544</v>
      </c>
      <c r="AO63">
        <v>0.30043997676588907</v>
      </c>
      <c r="AP63">
        <v>0.40338040848545303</v>
      </c>
      <c r="AQ63">
        <v>0.53634537045958441</v>
      </c>
      <c r="AR63">
        <v>0.62484741710536296</v>
      </c>
      <c r="AS63">
        <v>0.66813490666493036</v>
      </c>
      <c r="AT63">
        <v>0.71358612198071647</v>
      </c>
      <c r="AU63">
        <v>0.75453459726194172</v>
      </c>
      <c r="AV63">
        <v>0.40242883734618046</v>
      </c>
      <c r="AW63">
        <v>0.52662512184808363</v>
      </c>
      <c r="AX63">
        <v>0.59803259879364312</v>
      </c>
      <c r="AY63">
        <v>-0.10499057913036119</v>
      </c>
      <c r="AZ63">
        <v>0.13822311355301567</v>
      </c>
      <c r="BA63">
        <v>0.24582125176008443</v>
      </c>
      <c r="BB63">
        <v>0.40394563732409616</v>
      </c>
      <c r="BC63">
        <v>0.47203114171058413</v>
      </c>
      <c r="BD63">
        <v>0.52322895021769222</v>
      </c>
      <c r="BE63">
        <v>0.57159734634877724</v>
      </c>
      <c r="BF63">
        <v>0.64456234616214825</v>
      </c>
      <c r="BG63">
        <v>-0.15405166180192709</v>
      </c>
      <c r="BH63">
        <v>0.89135571185575768</v>
      </c>
      <c r="BI63">
        <v>1</v>
      </c>
      <c r="BJ63">
        <v>0.86431111943918515</v>
      </c>
      <c r="BK63">
        <v>0.98112663520308818</v>
      </c>
      <c r="BL63">
        <v>0.88850841554299897</v>
      </c>
      <c r="BM63">
        <v>-0.6301837771339821</v>
      </c>
      <c r="BN63">
        <v>0.30073809459418233</v>
      </c>
      <c r="BO63">
        <v>0.56895045437601555</v>
      </c>
      <c r="BP63">
        <v>0.59859564175826119</v>
      </c>
      <c r="BQ63">
        <v>-0.21672724692312392</v>
      </c>
      <c r="BR63">
        <v>-0.10172225321062056</v>
      </c>
      <c r="BS63">
        <v>0.80127188991288856</v>
      </c>
      <c r="BT63">
        <v>-8.7346628996557638E-2</v>
      </c>
      <c r="BU63">
        <v>0.12349585947636518</v>
      </c>
      <c r="BV63">
        <v>0.7501445964527671</v>
      </c>
      <c r="BW63">
        <v>0.89135571185575768</v>
      </c>
      <c r="BX63">
        <v>-0.79149059286869305</v>
      </c>
      <c r="BY63">
        <v>0.64730015565807797</v>
      </c>
      <c r="BZ63">
        <v>0.68274054525121863</v>
      </c>
      <c r="CA63">
        <v>0.75385935204822063</v>
      </c>
    </row>
    <row r="64" spans="1:79" x14ac:dyDescent="0.45">
      <c r="A64" t="s">
        <v>83</v>
      </c>
      <c r="B64" t="s">
        <v>61</v>
      </c>
      <c r="C64">
        <v>0.75444162004240611</v>
      </c>
      <c r="D64">
        <v>0.8793673981500697</v>
      </c>
      <c r="E64">
        <v>0.88982504000845253</v>
      </c>
      <c r="F64">
        <v>0.74219156257225638</v>
      </c>
      <c r="G64">
        <v>0.87885703435872797</v>
      </c>
      <c r="H64">
        <v>0.88245460460963254</v>
      </c>
      <c r="I64">
        <v>0.53775191074002449</v>
      </c>
      <c r="J64">
        <v>0.70204778961120418</v>
      </c>
      <c r="K64">
        <v>0.70747336231076163</v>
      </c>
      <c r="L64">
        <v>0.84351675684273086</v>
      </c>
      <c r="M64">
        <v>0.87940957903604777</v>
      </c>
      <c r="N64">
        <v>0.59215150034131525</v>
      </c>
      <c r="O64">
        <v>0.53506262416571115</v>
      </c>
      <c r="P64">
        <v>0.49688239607076168</v>
      </c>
      <c r="Q64">
        <v>0.23580952761176288</v>
      </c>
      <c r="R64">
        <v>0.64589135968786171</v>
      </c>
      <c r="S64">
        <v>0.66761231077961436</v>
      </c>
      <c r="T64">
        <v>0.52112171644872884</v>
      </c>
      <c r="U64">
        <v>-0.36257574054211833</v>
      </c>
      <c r="V64">
        <v>-0.27416346195877722</v>
      </c>
      <c r="W64">
        <v>0.61777391059122599</v>
      </c>
      <c r="X64">
        <v>-0.32663557790369918</v>
      </c>
      <c r="Y64">
        <v>-0.19534167086024898</v>
      </c>
      <c r="Z64">
        <v>0.58336831750900686</v>
      </c>
      <c r="AA64">
        <v>-0.15962683719846701</v>
      </c>
      <c r="AB64">
        <v>6.6322967965470533E-2</v>
      </c>
      <c r="AC64">
        <v>0.64478003851331012</v>
      </c>
      <c r="AD64">
        <v>-2.6205805420800064E-2</v>
      </c>
      <c r="AE64">
        <v>0.33891123993836908</v>
      </c>
      <c r="AF64">
        <v>-0.32403636151022625</v>
      </c>
      <c r="AG64">
        <v>-0.4181266201224012</v>
      </c>
      <c r="AH64">
        <v>3.5012196823182129E-2</v>
      </c>
      <c r="AI64">
        <v>-2.7856102257215042E-2</v>
      </c>
      <c r="AJ64">
        <v>-0.14037622154965224</v>
      </c>
      <c r="AK64">
        <v>-0.24950617452966561</v>
      </c>
      <c r="AL64">
        <v>0.10900341331366403</v>
      </c>
      <c r="AM64">
        <v>0.31263748219609666</v>
      </c>
      <c r="AN64">
        <v>0.44583611132694367</v>
      </c>
      <c r="AO64">
        <v>0.37748494909904479</v>
      </c>
      <c r="AP64">
        <v>0.48250235043475126</v>
      </c>
      <c r="AQ64">
        <v>0.62246325492981802</v>
      </c>
      <c r="AR64">
        <v>0.72913586275426046</v>
      </c>
      <c r="AS64">
        <v>0.76477045362914065</v>
      </c>
      <c r="AT64">
        <v>0.81121801593879017</v>
      </c>
      <c r="AU64">
        <v>0.84547276516818481</v>
      </c>
      <c r="AV64">
        <v>0.46330213102313988</v>
      </c>
      <c r="AW64">
        <v>0.59925602053597182</v>
      </c>
      <c r="AX64">
        <v>0.70303589498581365</v>
      </c>
      <c r="AY64">
        <v>-8.8711847255959472E-2</v>
      </c>
      <c r="AZ64">
        <v>0.15086415971633263</v>
      </c>
      <c r="BA64">
        <v>0.25481826294699339</v>
      </c>
      <c r="BB64">
        <v>0.42873599048958411</v>
      </c>
      <c r="BC64">
        <v>0.49992002652225642</v>
      </c>
      <c r="BD64">
        <v>0.55155342266860108</v>
      </c>
      <c r="BE64">
        <v>0.62532165120262062</v>
      </c>
      <c r="BF64">
        <v>0.71052087891711846</v>
      </c>
      <c r="BG64">
        <v>-0.17443377824637576</v>
      </c>
      <c r="BH64">
        <v>0.94147279713969667</v>
      </c>
      <c r="BI64">
        <v>0.86431111943918515</v>
      </c>
      <c r="BJ64">
        <v>1</v>
      </c>
      <c r="BK64">
        <v>0.87925594888960357</v>
      </c>
      <c r="BL64">
        <v>0.98119577663207524</v>
      </c>
      <c r="BM64">
        <v>-0.40234444695773519</v>
      </c>
      <c r="BN64">
        <v>0.40117790442922818</v>
      </c>
      <c r="BO64">
        <v>0.6550396768129062</v>
      </c>
      <c r="BP64">
        <v>0.68113709419802759</v>
      </c>
      <c r="BQ64">
        <v>-0.21260064735542963</v>
      </c>
      <c r="BR64">
        <v>-0.13665400012152762</v>
      </c>
      <c r="BS64">
        <v>0.74425655035731642</v>
      </c>
      <c r="BT64">
        <v>-6.0707352887625597E-2</v>
      </c>
      <c r="BU64">
        <v>8.1692610675940691E-2</v>
      </c>
      <c r="BV64">
        <v>0.55205119493119881</v>
      </c>
      <c r="BW64">
        <v>0.73016967558714629</v>
      </c>
      <c r="BX64">
        <v>-0.50901101726950193</v>
      </c>
      <c r="BY64">
        <v>0.74183686777301172</v>
      </c>
      <c r="BZ64">
        <v>0.80060404943799646</v>
      </c>
      <c r="CA64">
        <v>0.8569515485186765</v>
      </c>
    </row>
    <row r="65" spans="1:79" x14ac:dyDescent="0.45">
      <c r="A65" t="s">
        <v>83</v>
      </c>
      <c r="B65" t="s">
        <v>62</v>
      </c>
      <c r="C65">
        <v>0.80867735835093069</v>
      </c>
      <c r="D65">
        <v>0.80025413615841079</v>
      </c>
      <c r="E65">
        <v>0.83859729766827884</v>
      </c>
      <c r="F65">
        <v>0.79844012477524495</v>
      </c>
      <c r="G65">
        <v>0.80370892687618611</v>
      </c>
      <c r="H65">
        <v>0.84849090652909409</v>
      </c>
      <c r="I65">
        <v>0.59626581782374977</v>
      </c>
      <c r="J65">
        <v>0.67888971322545189</v>
      </c>
      <c r="K65">
        <v>0.7893557016282895</v>
      </c>
      <c r="L65">
        <v>0.82110855164664431</v>
      </c>
      <c r="M65">
        <v>0.84921953013488938</v>
      </c>
      <c r="N65">
        <v>0.56841030749405019</v>
      </c>
      <c r="O65">
        <v>0.53126731430426144</v>
      </c>
      <c r="P65">
        <v>0.42923816686364524</v>
      </c>
      <c r="Q65">
        <v>0.16055281520984482</v>
      </c>
      <c r="R65">
        <v>0.58262558495335459</v>
      </c>
      <c r="S65">
        <v>0.59963784771745288</v>
      </c>
      <c r="T65">
        <v>0.70799016272653548</v>
      </c>
      <c r="U65">
        <v>-0.36963487426845476</v>
      </c>
      <c r="V65">
        <v>-0.24710793424806421</v>
      </c>
      <c r="W65">
        <v>0.82194846998940863</v>
      </c>
      <c r="X65">
        <v>-0.42641738932310436</v>
      </c>
      <c r="Y65">
        <v>-0.24892567376151054</v>
      </c>
      <c r="Z65">
        <v>0.75515858376827061</v>
      </c>
      <c r="AA65">
        <v>-0.18548778710560485</v>
      </c>
      <c r="AB65">
        <v>0.10660069571743684</v>
      </c>
      <c r="AC65">
        <v>0.83717390027204319</v>
      </c>
      <c r="AD65">
        <v>-0.16712373601210284</v>
      </c>
      <c r="AE65">
        <v>0.30894777724257216</v>
      </c>
      <c r="AF65">
        <v>-0.59166750089111675</v>
      </c>
      <c r="AG65">
        <v>-0.70579858354822445</v>
      </c>
      <c r="AH65">
        <v>0.15462054436238912</v>
      </c>
      <c r="AI65">
        <v>9.3164340492143782E-2</v>
      </c>
      <c r="AJ65">
        <v>-6.6064448507118026E-2</v>
      </c>
      <c r="AK65">
        <v>-0.15801831939603672</v>
      </c>
      <c r="AL65">
        <v>8.201530237707734E-2</v>
      </c>
      <c r="AM65">
        <v>0.24356379068373907</v>
      </c>
      <c r="AN65">
        <v>0.38029662754063109</v>
      </c>
      <c r="AO65">
        <v>0.31269666099892562</v>
      </c>
      <c r="AP65">
        <v>0.40731105778536292</v>
      </c>
      <c r="AQ65">
        <v>0.54127720183629469</v>
      </c>
      <c r="AR65">
        <v>0.63289214078732048</v>
      </c>
      <c r="AS65">
        <v>0.67505945047705274</v>
      </c>
      <c r="AT65">
        <v>0.72232707131809792</v>
      </c>
      <c r="AU65">
        <v>0.76388615643728464</v>
      </c>
      <c r="AV65">
        <v>0.39704814193521221</v>
      </c>
      <c r="AW65">
        <v>0.53128355894948209</v>
      </c>
      <c r="AX65">
        <v>0.608745245857369</v>
      </c>
      <c r="AY65">
        <v>-8.7024090127671344E-2</v>
      </c>
      <c r="AZ65">
        <v>0.13892648279998177</v>
      </c>
      <c r="BA65">
        <v>0.24941614841481671</v>
      </c>
      <c r="BB65">
        <v>0.4085755850844659</v>
      </c>
      <c r="BC65">
        <v>0.47516473338001219</v>
      </c>
      <c r="BD65">
        <v>0.52535137084172168</v>
      </c>
      <c r="BE65">
        <v>0.57742307843096607</v>
      </c>
      <c r="BF65">
        <v>0.65298817031350587</v>
      </c>
      <c r="BG65">
        <v>-0.15964161567803992</v>
      </c>
      <c r="BH65">
        <v>0.90144819008839594</v>
      </c>
      <c r="BI65">
        <v>0.98112663520308818</v>
      </c>
      <c r="BJ65">
        <v>0.87925594888960357</v>
      </c>
      <c r="BK65">
        <v>1</v>
      </c>
      <c r="BL65">
        <v>0.89860716661922446</v>
      </c>
      <c r="BM65">
        <v>-0.6138338028519319</v>
      </c>
      <c r="BN65">
        <v>0.3050278251915115</v>
      </c>
      <c r="BO65">
        <v>0.57279520411866824</v>
      </c>
      <c r="BP65">
        <v>0.60239616098732696</v>
      </c>
      <c r="BQ65">
        <v>-0.21954035672786967</v>
      </c>
      <c r="BR65">
        <v>-0.10564911364720002</v>
      </c>
      <c r="BS65">
        <v>0.80754733695418801</v>
      </c>
      <c r="BT65">
        <v>-7.7176302877032615E-2</v>
      </c>
      <c r="BU65">
        <v>0.12687884097583382</v>
      </c>
      <c r="BV65">
        <v>0.73822583504413986</v>
      </c>
      <c r="BW65">
        <v>0.88736306211826488</v>
      </c>
      <c r="BX65">
        <v>-0.73509817805365674</v>
      </c>
      <c r="BY65">
        <v>0.65966241250621183</v>
      </c>
      <c r="BZ65">
        <v>0.69486631319313852</v>
      </c>
      <c r="CA65">
        <v>0.76529195304379449</v>
      </c>
    </row>
    <row r="66" spans="1:79" x14ac:dyDescent="0.45">
      <c r="A66" t="s">
        <v>83</v>
      </c>
      <c r="B66" t="s">
        <v>63</v>
      </c>
      <c r="C66">
        <v>0.76771912651182106</v>
      </c>
      <c r="D66">
        <v>0.8756740376243779</v>
      </c>
      <c r="E66">
        <v>0.88997018789333493</v>
      </c>
      <c r="F66">
        <v>0.75756707351655816</v>
      </c>
      <c r="G66">
        <v>0.87720831444097092</v>
      </c>
      <c r="H66">
        <v>0.88661090571844225</v>
      </c>
      <c r="I66">
        <v>0.5584724682599822</v>
      </c>
      <c r="J66">
        <v>0.71391787307791821</v>
      </c>
      <c r="K66">
        <v>0.73364971135348311</v>
      </c>
      <c r="L66">
        <v>0.84866909893911402</v>
      </c>
      <c r="M66">
        <v>0.87962756537194708</v>
      </c>
      <c r="N66">
        <v>0.59394022110004097</v>
      </c>
      <c r="O66">
        <v>0.54618700566595024</v>
      </c>
      <c r="P66">
        <v>0.49386691922162296</v>
      </c>
      <c r="Q66">
        <v>0.22939563693238593</v>
      </c>
      <c r="R66">
        <v>0.64179025843967963</v>
      </c>
      <c r="S66">
        <v>0.66645374691128834</v>
      </c>
      <c r="T66">
        <v>0.54171246389681438</v>
      </c>
      <c r="U66">
        <v>-0.35814570570432508</v>
      </c>
      <c r="V66">
        <v>-0.265891279816385</v>
      </c>
      <c r="W66">
        <v>0.65030726643360903</v>
      </c>
      <c r="X66">
        <v>-0.33216768791071943</v>
      </c>
      <c r="Y66">
        <v>-0.19238053073916644</v>
      </c>
      <c r="Z66">
        <v>0.60526082176161955</v>
      </c>
      <c r="AA66">
        <v>-0.15323312721063556</v>
      </c>
      <c r="AB66">
        <v>8.0496882646160103E-2</v>
      </c>
      <c r="AC66">
        <v>0.68151473064861523</v>
      </c>
      <c r="AD66">
        <v>-2.970428113380981E-2</v>
      </c>
      <c r="AE66">
        <v>0.35686950007697377</v>
      </c>
      <c r="AF66">
        <v>-0.36815620137087363</v>
      </c>
      <c r="AG66">
        <v>-0.47500222852594642</v>
      </c>
      <c r="AH66">
        <v>6.2539607557814542E-2</v>
      </c>
      <c r="AI66">
        <v>-1.2753210725185501E-2</v>
      </c>
      <c r="AJ66">
        <v>-0.13128657896161269</v>
      </c>
      <c r="AK66">
        <v>-0.24758493014009464</v>
      </c>
      <c r="AL66">
        <v>0.11378719760319597</v>
      </c>
      <c r="AM66">
        <v>0.32441874130648096</v>
      </c>
      <c r="AN66">
        <v>0.45246690985764743</v>
      </c>
      <c r="AO66">
        <v>0.3941339273783287</v>
      </c>
      <c r="AP66">
        <v>0.48311676170376561</v>
      </c>
      <c r="AQ66">
        <v>0.61440977730595603</v>
      </c>
      <c r="AR66">
        <v>0.71659084120649152</v>
      </c>
      <c r="AS66">
        <v>0.75388991129167315</v>
      </c>
      <c r="AT66">
        <v>0.79945473280248636</v>
      </c>
      <c r="AU66">
        <v>0.83572029685336191</v>
      </c>
      <c r="AV66">
        <v>0.44777066559512324</v>
      </c>
      <c r="AW66">
        <v>0.58580528501816975</v>
      </c>
      <c r="AX66">
        <v>0.68688432083560047</v>
      </c>
      <c r="AY66">
        <v>-5.5914017489911184E-2</v>
      </c>
      <c r="AZ66">
        <v>0.15549513917768604</v>
      </c>
      <c r="BA66">
        <v>0.25491797481758927</v>
      </c>
      <c r="BB66">
        <v>0.43336065983463684</v>
      </c>
      <c r="BC66">
        <v>0.50574020210064075</v>
      </c>
      <c r="BD66">
        <v>0.56405986966550203</v>
      </c>
      <c r="BE66">
        <v>0.63522988480804621</v>
      </c>
      <c r="BF66">
        <v>0.71985104156956414</v>
      </c>
      <c r="BG66">
        <v>-0.17720677001757165</v>
      </c>
      <c r="BH66">
        <v>0.94161191646470443</v>
      </c>
      <c r="BI66">
        <v>0.88850841554299897</v>
      </c>
      <c r="BJ66">
        <v>0.98119577663207524</v>
      </c>
      <c r="BK66">
        <v>0.89860716661922446</v>
      </c>
      <c r="BL66">
        <v>1</v>
      </c>
      <c r="BM66">
        <v>-0.43299892709119503</v>
      </c>
      <c r="BN66">
        <v>0.38527624448270992</v>
      </c>
      <c r="BO66">
        <v>0.64721216094472245</v>
      </c>
      <c r="BP66">
        <v>0.6730621192425652</v>
      </c>
      <c r="BQ66">
        <v>-0.19729544394358414</v>
      </c>
      <c r="BR66">
        <v>-0.12172490850614245</v>
      </c>
      <c r="BS66">
        <v>0.76403746075423917</v>
      </c>
      <c r="BT66">
        <v>-5.0877531533540889E-2</v>
      </c>
      <c r="BU66">
        <v>0.10026353934134248</v>
      </c>
      <c r="BV66">
        <v>0.57750784768663843</v>
      </c>
      <c r="BW66">
        <v>0.75001842477709713</v>
      </c>
      <c r="BX66">
        <v>-0.55822046519542123</v>
      </c>
      <c r="BY66">
        <v>0.72897255851189802</v>
      </c>
      <c r="BZ66">
        <v>0.78740252071614247</v>
      </c>
      <c r="CA66">
        <v>0.8574977006018526</v>
      </c>
    </row>
    <row r="67" spans="1:79" x14ac:dyDescent="0.45">
      <c r="A67" t="s">
        <v>83</v>
      </c>
      <c r="B67" t="s">
        <v>64</v>
      </c>
      <c r="C67">
        <v>-0.63517240523176322</v>
      </c>
      <c r="D67">
        <v>-0.25515665151716105</v>
      </c>
      <c r="E67">
        <v>-0.37141829039268942</v>
      </c>
      <c r="F67">
        <v>-0.61500812349192335</v>
      </c>
      <c r="G67">
        <v>-0.27213411363150347</v>
      </c>
      <c r="H67">
        <v>-0.42646912894001532</v>
      </c>
      <c r="I67">
        <v>-0.24931938958373889</v>
      </c>
      <c r="J67">
        <v>-0.2838298272727941</v>
      </c>
      <c r="K67">
        <v>-0.53808488978948021</v>
      </c>
      <c r="L67">
        <v>-0.19886401338613188</v>
      </c>
      <c r="M67">
        <v>-0.42510214975145927</v>
      </c>
      <c r="N67">
        <v>0.10800016095139497</v>
      </c>
      <c r="O67">
        <v>0.17653669013323436</v>
      </c>
      <c r="P67">
        <v>0.2968553545021082</v>
      </c>
      <c r="Q67">
        <v>0.47108107960506956</v>
      </c>
      <c r="R67">
        <v>-0.34229425609188135</v>
      </c>
      <c r="S67">
        <v>-0.34262349909519835</v>
      </c>
      <c r="T67">
        <v>-0.89682533278690446</v>
      </c>
      <c r="U67">
        <v>-0.15738552480533796</v>
      </c>
      <c r="V67">
        <v>-0.3810326339950012</v>
      </c>
      <c r="W67">
        <v>-0.73730301405846688</v>
      </c>
      <c r="X67">
        <v>0.37102272397744379</v>
      </c>
      <c r="Y67">
        <v>0.12539437515292728</v>
      </c>
      <c r="Z67">
        <v>-0.8915638552406645</v>
      </c>
      <c r="AA67">
        <v>-0.2095442887529213</v>
      </c>
      <c r="AB67">
        <v>-0.52093119128618559</v>
      </c>
      <c r="AC67">
        <v>-0.69761077000908622</v>
      </c>
      <c r="AD67">
        <v>0.249721824769882</v>
      </c>
      <c r="AE67">
        <v>-0.18224849609444188</v>
      </c>
      <c r="AF67">
        <v>0.77678331772458553</v>
      </c>
      <c r="AG67">
        <v>0.75287085547223032</v>
      </c>
      <c r="AH67">
        <v>4.0476487697376072E-2</v>
      </c>
      <c r="AI67">
        <v>-0.24505603934799569</v>
      </c>
      <c r="AJ67">
        <v>0.2410102392150168</v>
      </c>
      <c r="AK67">
        <v>-6.6158341030092049E-2</v>
      </c>
      <c r="AL67">
        <v>-0.18841691566534971</v>
      </c>
      <c r="AM67">
        <v>-0.10093056935897969</v>
      </c>
      <c r="AN67">
        <v>-0.21533435523562103</v>
      </c>
      <c r="AO67">
        <v>-2.4637689709245632E-2</v>
      </c>
      <c r="AP67">
        <v>-0.14279637748541327</v>
      </c>
      <c r="AQ67">
        <v>-0.20071190850183454</v>
      </c>
      <c r="AR67">
        <v>-0.26414455691378352</v>
      </c>
      <c r="AS67">
        <v>-0.32090546493332267</v>
      </c>
      <c r="AT67">
        <v>-0.38933901566656992</v>
      </c>
      <c r="AU67">
        <v>-0.39499351000723987</v>
      </c>
      <c r="AV67">
        <v>-0.2141609036168732</v>
      </c>
      <c r="AW67">
        <v>-0.18809843738991847</v>
      </c>
      <c r="AX67">
        <v>-0.24961269243321213</v>
      </c>
      <c r="AY67">
        <v>0.17347824264673697</v>
      </c>
      <c r="AZ67">
        <v>-0.16242255055327509</v>
      </c>
      <c r="BA67">
        <v>-0.18565818757551153</v>
      </c>
      <c r="BB67">
        <v>-0.17018446992827016</v>
      </c>
      <c r="BC67">
        <v>-0.22200903458517535</v>
      </c>
      <c r="BD67">
        <v>-0.28822082974499325</v>
      </c>
      <c r="BE67">
        <v>-0.38600610508537031</v>
      </c>
      <c r="BF67">
        <v>-0.44452175763264523</v>
      </c>
      <c r="BG67">
        <v>5.706085256125789E-2</v>
      </c>
      <c r="BH67">
        <v>-0.3797557560431668</v>
      </c>
      <c r="BI67">
        <v>-0.6301837771339821</v>
      </c>
      <c r="BJ67">
        <v>-0.40234444695773519</v>
      </c>
      <c r="BK67">
        <v>-0.6138338028519319</v>
      </c>
      <c r="BL67">
        <v>-0.43299892709119503</v>
      </c>
      <c r="BM67">
        <v>1</v>
      </c>
      <c r="BN67">
        <v>0.43444528023365642</v>
      </c>
      <c r="BO67">
        <v>-0.29788139772248934</v>
      </c>
      <c r="BP67">
        <v>-0.29531006146441857</v>
      </c>
      <c r="BQ67">
        <v>-0.21159965010628159</v>
      </c>
      <c r="BR67">
        <v>-0.41052809076469482</v>
      </c>
      <c r="BS67">
        <v>-0.59925887150846491</v>
      </c>
      <c r="BT67">
        <v>-0.2577852690659565</v>
      </c>
      <c r="BU67">
        <v>-0.5107658175191272</v>
      </c>
      <c r="BV67">
        <v>-0.88058986189757438</v>
      </c>
      <c r="BW67">
        <v>-0.8014960306654918</v>
      </c>
      <c r="BX67">
        <v>0.82174406865219596</v>
      </c>
      <c r="BY67">
        <v>-0.30085949740431073</v>
      </c>
      <c r="BZ67">
        <v>-0.38781077633139527</v>
      </c>
      <c r="CA67">
        <v>-0.3773570478457362</v>
      </c>
    </row>
    <row r="68" spans="1:79" x14ac:dyDescent="0.45">
      <c r="A68" t="s">
        <v>83</v>
      </c>
      <c r="B68" t="s">
        <v>65</v>
      </c>
      <c r="C68">
        <v>0.23665401873916903</v>
      </c>
      <c r="D68">
        <v>0.33786914896741455</v>
      </c>
      <c r="E68">
        <v>0.32932272322138983</v>
      </c>
      <c r="F68">
        <v>0.22568786043290717</v>
      </c>
      <c r="G68">
        <v>0.32070133509883381</v>
      </c>
      <c r="H68">
        <v>0.30634255110352254</v>
      </c>
      <c r="I68">
        <v>0.174945320794482</v>
      </c>
      <c r="J68">
        <v>0.25299433099290425</v>
      </c>
      <c r="K68">
        <v>0.24446474363084722</v>
      </c>
      <c r="L68">
        <v>0.5634054449140653</v>
      </c>
      <c r="M68">
        <v>0.31370547017766992</v>
      </c>
      <c r="N68">
        <v>0.7800501201921356</v>
      </c>
      <c r="O68">
        <v>0.77566874348749959</v>
      </c>
      <c r="P68">
        <v>0.86732879522911288</v>
      </c>
      <c r="Q68">
        <v>0.94454995528151686</v>
      </c>
      <c r="R68">
        <v>-4.0103535992764325E-2</v>
      </c>
      <c r="S68">
        <v>-1.3811323057105356E-2</v>
      </c>
      <c r="T68">
        <v>-0.15168676208232412</v>
      </c>
      <c r="U68">
        <v>-0.59810496755304055</v>
      </c>
      <c r="V68">
        <v>-0.63770780365806279</v>
      </c>
      <c r="W68">
        <v>0.1580359758253384</v>
      </c>
      <c r="X68">
        <v>-5.8697558600058167E-2</v>
      </c>
      <c r="Y68">
        <v>-2.0553918925142953E-2</v>
      </c>
      <c r="Z68">
        <v>-0.1092020583321375</v>
      </c>
      <c r="AA68">
        <v>-0.6004392186755565</v>
      </c>
      <c r="AB68">
        <v>-0.6058378656301433</v>
      </c>
      <c r="AC68">
        <v>0.17778631847096674</v>
      </c>
      <c r="AD68">
        <v>7.3864121722271261E-2</v>
      </c>
      <c r="AE68">
        <v>0.17980204681948278</v>
      </c>
      <c r="AF68">
        <v>0.42739607387206779</v>
      </c>
      <c r="AG68">
        <v>0.13283811027843498</v>
      </c>
      <c r="AH68">
        <v>0.45910828699498041</v>
      </c>
      <c r="AI68">
        <v>-3.6140278318584282E-2</v>
      </c>
      <c r="AJ68">
        <v>0.43807107680484053</v>
      </c>
      <c r="AK68">
        <v>-0.19799855944960934</v>
      </c>
      <c r="AL68">
        <v>-7.6425268184709835E-2</v>
      </c>
      <c r="AM68">
        <v>0.14884844058260621</v>
      </c>
      <c r="AN68">
        <v>-0.13828478343555525</v>
      </c>
      <c r="AO68">
        <v>6.3821343582379189E-2</v>
      </c>
      <c r="AP68">
        <v>7.0657466170138863E-2</v>
      </c>
      <c r="AQ68">
        <v>7.1456665549200646E-2</v>
      </c>
      <c r="AR68">
        <v>8.873019760269614E-2</v>
      </c>
      <c r="AS68">
        <v>0.10976430886873355</v>
      </c>
      <c r="AT68">
        <v>0.13475663216351619</v>
      </c>
      <c r="AU68">
        <v>0.17852753142046782</v>
      </c>
      <c r="AV68">
        <v>5.9296372642400542E-2</v>
      </c>
      <c r="AW68">
        <v>5.5951656829372635E-2</v>
      </c>
      <c r="AX68">
        <v>9.1833642049378897E-2</v>
      </c>
      <c r="AY68">
        <v>4.7206623186005761E-3</v>
      </c>
      <c r="AZ68">
        <v>-7.887515222492214E-2</v>
      </c>
      <c r="BA68">
        <v>-8.942564389128313E-2</v>
      </c>
      <c r="BB68">
        <v>-8.9586953832805349E-2</v>
      </c>
      <c r="BC68">
        <v>-8.8375701539985183E-2</v>
      </c>
      <c r="BD68">
        <v>-5.8959340189480777E-2</v>
      </c>
      <c r="BE68">
        <v>-2.3555364783135056E-2</v>
      </c>
      <c r="BF68">
        <v>3.7243086008914059E-2</v>
      </c>
      <c r="BG68">
        <v>0.18874951389522091</v>
      </c>
      <c r="BH68">
        <v>0.38065188208804085</v>
      </c>
      <c r="BI68">
        <v>0.30073809459418233</v>
      </c>
      <c r="BJ68">
        <v>0.40117790442922818</v>
      </c>
      <c r="BK68">
        <v>0.3050278251915115</v>
      </c>
      <c r="BL68">
        <v>0.38527624448270992</v>
      </c>
      <c r="BM68">
        <v>0.43444528023365642</v>
      </c>
      <c r="BN68">
        <v>1</v>
      </c>
      <c r="BO68">
        <v>-2.8260847899169328E-2</v>
      </c>
      <c r="BP68">
        <v>3.323638908202098E-3</v>
      </c>
      <c r="BQ68">
        <v>-0.71355668140408846</v>
      </c>
      <c r="BR68">
        <v>-0.7428573180801018</v>
      </c>
      <c r="BS68">
        <v>0.16173900643832226</v>
      </c>
      <c r="BT68">
        <v>-0.60472574517889621</v>
      </c>
      <c r="BU68">
        <v>-0.62146896613661817</v>
      </c>
      <c r="BV68">
        <v>-0.10906390584185693</v>
      </c>
      <c r="BW68">
        <v>0.15966251506127277</v>
      </c>
      <c r="BX68">
        <v>4.9461421765853809E-2</v>
      </c>
      <c r="BY68">
        <v>8.780104891272629E-2</v>
      </c>
      <c r="BZ68">
        <v>0.13061311081619853</v>
      </c>
      <c r="CA68">
        <v>0.2426608129043421</v>
      </c>
    </row>
    <row r="69" spans="1:79" x14ac:dyDescent="0.45">
      <c r="A69" t="s">
        <v>83</v>
      </c>
      <c r="B69" t="s">
        <v>66</v>
      </c>
      <c r="C69">
        <v>0.3794776390503512</v>
      </c>
      <c r="D69">
        <v>0.55738178059201993</v>
      </c>
      <c r="E69">
        <v>0.54070541179737563</v>
      </c>
      <c r="F69">
        <v>0.36839589916846782</v>
      </c>
      <c r="G69">
        <v>0.55776786820887359</v>
      </c>
      <c r="H69">
        <v>0.52447687022984746</v>
      </c>
      <c r="I69">
        <v>0.29350080812838808</v>
      </c>
      <c r="J69">
        <v>0.53541738211204326</v>
      </c>
      <c r="K69">
        <v>0.50025756127899845</v>
      </c>
      <c r="L69">
        <v>0.40011685137958003</v>
      </c>
      <c r="M69">
        <v>0.54779905787047722</v>
      </c>
      <c r="N69">
        <v>6.7758673889519672E-2</v>
      </c>
      <c r="O69">
        <v>5.4345374561648785E-2</v>
      </c>
      <c r="P69">
        <v>0.11600977254855686</v>
      </c>
      <c r="Q69">
        <v>-0.15465023047586843</v>
      </c>
      <c r="R69">
        <v>0.87030337995304907</v>
      </c>
      <c r="S69">
        <v>0.84251459011110719</v>
      </c>
      <c r="T69">
        <v>0.47264544825861643</v>
      </c>
      <c r="U69">
        <v>-0.19224561608722096</v>
      </c>
      <c r="V69">
        <v>-0.11025212639527036</v>
      </c>
      <c r="W69">
        <v>0.38612745743654653</v>
      </c>
      <c r="X69">
        <v>-0.35443727435704064</v>
      </c>
      <c r="Y69">
        <v>-0.29057306822934309</v>
      </c>
      <c r="Z69">
        <v>0.49207800057916973</v>
      </c>
      <c r="AA69">
        <v>9.6148040353848732E-3</v>
      </c>
      <c r="AB69">
        <v>0.18984653601484669</v>
      </c>
      <c r="AC69">
        <v>0.38880830146656631</v>
      </c>
      <c r="AD69">
        <v>-0.12278826323860689</v>
      </c>
      <c r="AE69">
        <v>9.1934011083407693E-2</v>
      </c>
      <c r="AF69">
        <v>-0.28602419676221702</v>
      </c>
      <c r="AG69">
        <v>-0.15542495050103605</v>
      </c>
      <c r="AH69">
        <v>-0.20052065027625179</v>
      </c>
      <c r="AI69">
        <v>-4.6295209060129634E-2</v>
      </c>
      <c r="AJ69">
        <v>-0.29664912638957125</v>
      </c>
      <c r="AK69">
        <v>-0.14244736402867156</v>
      </c>
      <c r="AL69">
        <v>6.2083329730792157E-3</v>
      </c>
      <c r="AM69">
        <v>0.15797966106458813</v>
      </c>
      <c r="AN69">
        <v>0.15027886176834768</v>
      </c>
      <c r="AO69">
        <v>0.35107742460647379</v>
      </c>
      <c r="AP69">
        <v>0.51220181706434287</v>
      </c>
      <c r="AQ69">
        <v>0.71583941232410375</v>
      </c>
      <c r="AR69">
        <v>0.82291184888791191</v>
      </c>
      <c r="AS69">
        <v>0.81906229134180553</v>
      </c>
      <c r="AT69">
        <v>0.83045418980712371</v>
      </c>
      <c r="AU69">
        <v>0.79906540907639212</v>
      </c>
      <c r="AV69">
        <v>0.54131872154352545</v>
      </c>
      <c r="AW69">
        <v>0.72461441166565321</v>
      </c>
      <c r="AX69">
        <v>0.7731181556720762</v>
      </c>
      <c r="AY69">
        <v>-0.19522106669735662</v>
      </c>
      <c r="AZ69">
        <v>0.12010715854977105</v>
      </c>
      <c r="BA69">
        <v>0.15460203113539164</v>
      </c>
      <c r="BB69">
        <v>0.32897075685661259</v>
      </c>
      <c r="BC69">
        <v>0.41981951747044155</v>
      </c>
      <c r="BD69">
        <v>0.4758103543089468</v>
      </c>
      <c r="BE69">
        <v>0.53664043317960664</v>
      </c>
      <c r="BF69">
        <v>0.59201425452667367</v>
      </c>
      <c r="BG69">
        <v>-0.22663778612942026</v>
      </c>
      <c r="BH69">
        <v>0.63720930232558148</v>
      </c>
      <c r="BI69">
        <v>0.56895045437601555</v>
      </c>
      <c r="BJ69">
        <v>0.6550396768129062</v>
      </c>
      <c r="BK69">
        <v>0.57279520411866824</v>
      </c>
      <c r="BL69">
        <v>0.64721216094472245</v>
      </c>
      <c r="BM69">
        <v>-0.29788139772248934</v>
      </c>
      <c r="BN69">
        <v>-2.8260847899169328E-2</v>
      </c>
      <c r="BO69">
        <v>1</v>
      </c>
      <c r="BP69">
        <v>0.92227498506633954</v>
      </c>
      <c r="BQ69">
        <v>8.3374567046016909E-2</v>
      </c>
      <c r="BR69">
        <v>0.13038099950519552</v>
      </c>
      <c r="BS69">
        <v>0.5488372093023256</v>
      </c>
      <c r="BT69">
        <v>0.11157842652152408</v>
      </c>
      <c r="BU69">
        <v>0.22909450766947062</v>
      </c>
      <c r="BV69">
        <v>0.52571384914282515</v>
      </c>
      <c r="BW69">
        <v>0.5255813953488373</v>
      </c>
      <c r="BX69">
        <v>-0.13893524383555891</v>
      </c>
      <c r="BY69">
        <v>0.79768520403727416</v>
      </c>
      <c r="BZ69">
        <v>0.80465116279069793</v>
      </c>
      <c r="CA69">
        <v>0.7813953488372094</v>
      </c>
    </row>
    <row r="70" spans="1:79" x14ac:dyDescent="0.45">
      <c r="A70" t="s">
        <v>83</v>
      </c>
      <c r="B70" t="s">
        <v>67</v>
      </c>
      <c r="C70">
        <v>0.38847928114259628</v>
      </c>
      <c r="D70">
        <v>0.59694573449206445</v>
      </c>
      <c r="E70">
        <v>0.57485190307367695</v>
      </c>
      <c r="F70">
        <v>0.37888592953917871</v>
      </c>
      <c r="G70">
        <v>0.59799227365142371</v>
      </c>
      <c r="H70">
        <v>0.5567279488793534</v>
      </c>
      <c r="I70">
        <v>0.26476449262261104</v>
      </c>
      <c r="J70">
        <v>0.59862374695943166</v>
      </c>
      <c r="K70">
        <v>0.53700200422104172</v>
      </c>
      <c r="L70">
        <v>0.41972851688020296</v>
      </c>
      <c r="M70">
        <v>0.56064872500363716</v>
      </c>
      <c r="N70">
        <v>8.2916844086013464E-2</v>
      </c>
      <c r="O70">
        <v>7.5309951516315199E-2</v>
      </c>
      <c r="P70">
        <v>0.15977139772063462</v>
      </c>
      <c r="Q70">
        <v>-0.12865438125537079</v>
      </c>
      <c r="R70">
        <v>0.85585436763231892</v>
      </c>
      <c r="S70">
        <v>0.86260506620223265</v>
      </c>
      <c r="T70">
        <v>0.49169520758886714</v>
      </c>
      <c r="U70">
        <v>-0.14365439443645595</v>
      </c>
      <c r="V70">
        <v>-5.7487177039021432E-2</v>
      </c>
      <c r="W70">
        <v>0.42012195143760117</v>
      </c>
      <c r="X70">
        <v>-0.26178605560006124</v>
      </c>
      <c r="Y70">
        <v>-0.17856897781337486</v>
      </c>
      <c r="Z70">
        <v>0.50654045957128446</v>
      </c>
      <c r="AA70">
        <v>8.2876713825945345E-2</v>
      </c>
      <c r="AB70">
        <v>0.26351407343964756</v>
      </c>
      <c r="AC70">
        <v>0.41624816740828274</v>
      </c>
      <c r="AD70">
        <v>1.1673160533316773E-2</v>
      </c>
      <c r="AE70">
        <v>0.2437374171869478</v>
      </c>
      <c r="AF70">
        <v>-0.28448822362699833</v>
      </c>
      <c r="AG70">
        <v>-0.17086685720110661</v>
      </c>
      <c r="AH70">
        <v>-0.23614188640008965</v>
      </c>
      <c r="AI70">
        <v>-0.11799765464499215</v>
      </c>
      <c r="AJ70">
        <v>-0.36489531053850077</v>
      </c>
      <c r="AK70">
        <v>-0.24116754871787693</v>
      </c>
      <c r="AL70">
        <v>0.10148346026167078</v>
      </c>
      <c r="AM70">
        <v>0.27955079536418143</v>
      </c>
      <c r="AN70">
        <v>0.19420488878581704</v>
      </c>
      <c r="AO70">
        <v>0.46552340976582934</v>
      </c>
      <c r="AP70">
        <v>0.63083361295415186</v>
      </c>
      <c r="AQ70">
        <v>0.8111206284199397</v>
      </c>
      <c r="AR70">
        <v>0.88002253666634966</v>
      </c>
      <c r="AS70">
        <v>0.86291469896939921</v>
      </c>
      <c r="AT70">
        <v>0.86288421124133474</v>
      </c>
      <c r="AU70">
        <v>0.84171353561830509</v>
      </c>
      <c r="AV70">
        <v>0.63365792623405481</v>
      </c>
      <c r="AW70">
        <v>0.77914020708405507</v>
      </c>
      <c r="AX70">
        <v>0.75714688632325766</v>
      </c>
      <c r="AY70">
        <v>-0.17299494266306167</v>
      </c>
      <c r="AZ70">
        <v>0.19921415681945454</v>
      </c>
      <c r="BA70">
        <v>0.24552011367285237</v>
      </c>
      <c r="BB70">
        <v>0.39268082545436944</v>
      </c>
      <c r="BC70">
        <v>0.45806826473620665</v>
      </c>
      <c r="BD70">
        <v>0.5105150923307662</v>
      </c>
      <c r="BE70">
        <v>0.56863051991578195</v>
      </c>
      <c r="BF70">
        <v>0.62672790640141662</v>
      </c>
      <c r="BG70">
        <v>-0.26394658915624897</v>
      </c>
      <c r="BH70">
        <v>0.65809391517521409</v>
      </c>
      <c r="BI70">
        <v>0.59859564175826119</v>
      </c>
      <c r="BJ70">
        <v>0.68113709419802759</v>
      </c>
      <c r="BK70">
        <v>0.60239616098732696</v>
      </c>
      <c r="BL70">
        <v>0.6730621192425652</v>
      </c>
      <c r="BM70">
        <v>-0.29531006146441857</v>
      </c>
      <c r="BN70">
        <v>3.323638908202098E-3</v>
      </c>
      <c r="BO70">
        <v>0.92227498506633954</v>
      </c>
      <c r="BP70">
        <v>1</v>
      </c>
      <c r="BQ70">
        <v>0.14421811941049745</v>
      </c>
      <c r="BR70">
        <v>0.18713221178728701</v>
      </c>
      <c r="BS70">
        <v>0.55430849486084344</v>
      </c>
      <c r="BT70">
        <v>0.20143690924621685</v>
      </c>
      <c r="BU70">
        <v>0.30156979145872576</v>
      </c>
      <c r="BV70">
        <v>0.55451500616246219</v>
      </c>
      <c r="BW70">
        <v>0.5637435330712407</v>
      </c>
      <c r="BX70">
        <v>-0.14278029460109357</v>
      </c>
      <c r="BY70">
        <v>0.83032201666376615</v>
      </c>
      <c r="BZ70">
        <v>0.82792460296236614</v>
      </c>
      <c r="CA70">
        <v>0.81848956475196877</v>
      </c>
    </row>
    <row r="71" spans="1:79" x14ac:dyDescent="0.45">
      <c r="A71" t="s">
        <v>83</v>
      </c>
      <c r="B71" t="s">
        <v>68</v>
      </c>
      <c r="C71">
        <v>-0.23563400598039999</v>
      </c>
      <c r="D71">
        <v>-0.12518809969557104</v>
      </c>
      <c r="E71">
        <v>-0.15702712743484179</v>
      </c>
      <c r="F71">
        <v>-0.2244534204327546</v>
      </c>
      <c r="G71">
        <v>-0.11075537790210817</v>
      </c>
      <c r="H71">
        <v>-0.15667862407347888</v>
      </c>
      <c r="I71">
        <v>-0.18136287460962094</v>
      </c>
      <c r="J71">
        <v>-4.7419238108660687E-2</v>
      </c>
      <c r="K71">
        <v>-0.17902446083329776</v>
      </c>
      <c r="L71">
        <v>-0.43171291617085916</v>
      </c>
      <c r="M71">
        <v>-0.23032002554906347</v>
      </c>
      <c r="N71">
        <v>-0.59330944299905508</v>
      </c>
      <c r="O71">
        <v>-0.60817360688249056</v>
      </c>
      <c r="P71">
        <v>-0.63979372634185505</v>
      </c>
      <c r="Q71">
        <v>-0.71362243876241171</v>
      </c>
      <c r="R71">
        <v>6.2755584300308045E-2</v>
      </c>
      <c r="S71">
        <v>0.12477098855639293</v>
      </c>
      <c r="T71">
        <v>6.5006368503533307E-2</v>
      </c>
      <c r="U71">
        <v>0.79917275522139775</v>
      </c>
      <c r="V71">
        <v>0.82239415929397952</v>
      </c>
      <c r="W71">
        <v>-0.1945050144961907</v>
      </c>
      <c r="X71">
        <v>0.45659564699958594</v>
      </c>
      <c r="Y71">
        <v>0.44902569687717647</v>
      </c>
      <c r="Z71">
        <v>2.6026798164988232E-2</v>
      </c>
      <c r="AA71">
        <v>0.87612186821168958</v>
      </c>
      <c r="AB71">
        <v>0.82602187525531345</v>
      </c>
      <c r="AC71">
        <v>-0.21169255476334845</v>
      </c>
      <c r="AD71">
        <v>0.45723427384210491</v>
      </c>
      <c r="AE71">
        <v>0.33393190176282878</v>
      </c>
      <c r="AF71">
        <v>-0.29117590098417129</v>
      </c>
      <c r="AG71">
        <v>-7.0757318760088311E-2</v>
      </c>
      <c r="AH71">
        <v>-0.63562466665532691</v>
      </c>
      <c r="AI71">
        <v>-0.39722399528299884</v>
      </c>
      <c r="AJ71">
        <v>-0.74399775252081668</v>
      </c>
      <c r="AK71">
        <v>-0.33238485242260335</v>
      </c>
      <c r="AL71">
        <v>0.32727256855926123</v>
      </c>
      <c r="AM71">
        <v>0.2222642326211208</v>
      </c>
      <c r="AN71">
        <v>0.36286816419136486</v>
      </c>
      <c r="AO71">
        <v>0.29278338617309319</v>
      </c>
      <c r="AP71">
        <v>0.24691658076588915</v>
      </c>
      <c r="AQ71">
        <v>0.20646869104788518</v>
      </c>
      <c r="AR71">
        <v>0.15539960747759121</v>
      </c>
      <c r="AS71">
        <v>0.11590054664158707</v>
      </c>
      <c r="AT71">
        <v>7.4306033884028358E-2</v>
      </c>
      <c r="AU71">
        <v>2.8331840391002533E-2</v>
      </c>
      <c r="AV71">
        <v>0.13673650178773136</v>
      </c>
      <c r="AW71">
        <v>0.12617275377915113</v>
      </c>
      <c r="AX71">
        <v>3.7267631842113534E-2</v>
      </c>
      <c r="AY71">
        <v>0.15806147162436646</v>
      </c>
      <c r="AZ71">
        <v>0.30827168922288045</v>
      </c>
      <c r="BA71">
        <v>0.31657329199182693</v>
      </c>
      <c r="BB71">
        <v>0.2955104993891231</v>
      </c>
      <c r="BC71">
        <v>0.2468962106258844</v>
      </c>
      <c r="BD71">
        <v>0.22589600470258259</v>
      </c>
      <c r="BE71">
        <v>0.19618977648784375</v>
      </c>
      <c r="BF71">
        <v>0.14514579183894072</v>
      </c>
      <c r="BG71">
        <v>-0.27808431787473964</v>
      </c>
      <c r="BH71">
        <v>-0.2644730331519049</v>
      </c>
      <c r="BI71">
        <v>-0.21672724692312392</v>
      </c>
      <c r="BJ71">
        <v>-0.21260064735542963</v>
      </c>
      <c r="BK71">
        <v>-0.21954035672786967</v>
      </c>
      <c r="BL71">
        <v>-0.19729544394358414</v>
      </c>
      <c r="BM71">
        <v>-0.21159965010628159</v>
      </c>
      <c r="BN71">
        <v>-0.71355668140408846</v>
      </c>
      <c r="BO71">
        <v>8.3374567046016909E-2</v>
      </c>
      <c r="BP71">
        <v>0.14421811941049745</v>
      </c>
      <c r="BQ71">
        <v>1</v>
      </c>
      <c r="BR71">
        <v>0.92478970806531413</v>
      </c>
      <c r="BS71">
        <v>-9.9950519544779709E-2</v>
      </c>
      <c r="BT71">
        <v>0.91068777832756054</v>
      </c>
      <c r="BU71">
        <v>0.81667491340920328</v>
      </c>
      <c r="BV71">
        <v>7.2001456438384848E-2</v>
      </c>
      <c r="BW71">
        <v>-0.1610588817417119</v>
      </c>
      <c r="BX71">
        <v>7.3529468593421327E-2</v>
      </c>
      <c r="BY71">
        <v>0.11859467798879716</v>
      </c>
      <c r="BZ71">
        <v>5.5170707570509736E-2</v>
      </c>
      <c r="CA71">
        <v>-5.7644730331518942E-2</v>
      </c>
    </row>
    <row r="72" spans="1:79" x14ac:dyDescent="0.45">
      <c r="A72" t="s">
        <v>83</v>
      </c>
      <c r="B72" t="s">
        <v>69</v>
      </c>
      <c r="C72">
        <v>-0.10015030244251362</v>
      </c>
      <c r="D72">
        <v>-6.7542693968111259E-2</v>
      </c>
      <c r="E72">
        <v>-7.8340276737760006E-2</v>
      </c>
      <c r="F72">
        <v>-9.1241167816727864E-2</v>
      </c>
      <c r="G72">
        <v>-5.116294225305773E-2</v>
      </c>
      <c r="H72">
        <v>-6.8057317360861472E-2</v>
      </c>
      <c r="I72">
        <v>-0.12155852463521208</v>
      </c>
      <c r="J72">
        <v>-1.8111769297382715E-2</v>
      </c>
      <c r="K72">
        <v>-0.10729993809341951</v>
      </c>
      <c r="L72">
        <v>-0.36904276386188462</v>
      </c>
      <c r="M72">
        <v>-0.13988882069033973</v>
      </c>
      <c r="N72">
        <v>-0.57918302768955376</v>
      </c>
      <c r="O72">
        <v>-0.60749569398300407</v>
      </c>
      <c r="P72">
        <v>-0.65058875144922135</v>
      </c>
      <c r="Q72">
        <v>-0.75459056742404484</v>
      </c>
      <c r="R72">
        <v>0.13464535604677877</v>
      </c>
      <c r="S72">
        <v>0.19212869535712318</v>
      </c>
      <c r="T72">
        <v>0.22408263367120451</v>
      </c>
      <c r="U72">
        <v>0.78374831493156194</v>
      </c>
      <c r="V72">
        <v>0.83558344698601184</v>
      </c>
      <c r="W72">
        <v>-4.8604757939714763E-2</v>
      </c>
      <c r="X72">
        <v>0.3932550221814472</v>
      </c>
      <c r="Y72">
        <v>0.41911165347506091</v>
      </c>
      <c r="Z72">
        <v>0.18805148082648923</v>
      </c>
      <c r="AA72">
        <v>0.86438739052763103</v>
      </c>
      <c r="AB72">
        <v>0.875220130433364</v>
      </c>
      <c r="AC72">
        <v>-6.8228415098212897E-2</v>
      </c>
      <c r="AD72">
        <v>0.38692602069778714</v>
      </c>
      <c r="AE72">
        <v>0.34588032000029406</v>
      </c>
      <c r="AF72">
        <v>-0.41664899826662122</v>
      </c>
      <c r="AG72">
        <v>-0.1921065607678239</v>
      </c>
      <c r="AH72">
        <v>-0.62416505236821085</v>
      </c>
      <c r="AI72">
        <v>-0.35196263934842964</v>
      </c>
      <c r="AJ72">
        <v>-0.75896651123114689</v>
      </c>
      <c r="AK72">
        <v>-0.32399151452313968</v>
      </c>
      <c r="AL72">
        <v>0.3700500299495329</v>
      </c>
      <c r="AM72">
        <v>0.22890929460601211</v>
      </c>
      <c r="AN72">
        <v>0.38665696232507063</v>
      </c>
      <c r="AO72">
        <v>0.29313701177459905</v>
      </c>
      <c r="AP72">
        <v>0.25647056952727132</v>
      </c>
      <c r="AQ72">
        <v>0.23979115215834931</v>
      </c>
      <c r="AR72">
        <v>0.2018594502081382</v>
      </c>
      <c r="AS72">
        <v>0.17038150892053394</v>
      </c>
      <c r="AT72">
        <v>0.13682637481259932</v>
      </c>
      <c r="AU72">
        <v>9.7671880651353543E-2</v>
      </c>
      <c r="AV72">
        <v>0.1530004787287326</v>
      </c>
      <c r="AW72">
        <v>0.17162684274593804</v>
      </c>
      <c r="AX72">
        <v>9.1559649063804954E-2</v>
      </c>
      <c r="AY72">
        <v>0.1419404459487332</v>
      </c>
      <c r="AZ72">
        <v>0.31672050387826334</v>
      </c>
      <c r="BA72">
        <v>0.31680740434237942</v>
      </c>
      <c r="BB72">
        <v>0.28666771024925836</v>
      </c>
      <c r="BC72">
        <v>0.27691374341219022</v>
      </c>
      <c r="BD72">
        <v>0.26786264917023178</v>
      </c>
      <c r="BE72">
        <v>0.25471500889268089</v>
      </c>
      <c r="BF72">
        <v>0.21289410707242581</v>
      </c>
      <c r="BG72">
        <v>-0.2776231364339814</v>
      </c>
      <c r="BH72">
        <v>-0.17516081147946549</v>
      </c>
      <c r="BI72">
        <v>-0.10172225321062056</v>
      </c>
      <c r="BJ72">
        <v>-0.13665400012152762</v>
      </c>
      <c r="BK72">
        <v>-0.10564911364720002</v>
      </c>
      <c r="BL72">
        <v>-0.12172490850614245</v>
      </c>
      <c r="BM72">
        <v>-0.41052809076469482</v>
      </c>
      <c r="BN72">
        <v>-0.7428573180801018</v>
      </c>
      <c r="BO72">
        <v>0.13038099950519552</v>
      </c>
      <c r="BP72">
        <v>0.18713221178728701</v>
      </c>
      <c r="BQ72">
        <v>0.92478970806531413</v>
      </c>
      <c r="BR72">
        <v>1</v>
      </c>
      <c r="BS72">
        <v>-2.0039584364176046E-2</v>
      </c>
      <c r="BT72">
        <v>0.88718456209797114</v>
      </c>
      <c r="BU72">
        <v>0.87308263236021766</v>
      </c>
      <c r="BV72">
        <v>0.21368441444717429</v>
      </c>
      <c r="BW72">
        <v>-2.4740227610093909E-2</v>
      </c>
      <c r="BX72">
        <v>-0.11799702351317003</v>
      </c>
      <c r="BY72">
        <v>0.17030459669462183</v>
      </c>
      <c r="BZ72">
        <v>0.11157842652152408</v>
      </c>
      <c r="CA72">
        <v>1.2864918357248983E-2</v>
      </c>
    </row>
    <row r="73" spans="1:79" x14ac:dyDescent="0.45">
      <c r="A73" t="s">
        <v>83</v>
      </c>
      <c r="B73" t="s">
        <v>70</v>
      </c>
      <c r="C73">
        <v>0.66312759147182587</v>
      </c>
      <c r="D73">
        <v>0.62588566828695447</v>
      </c>
      <c r="E73">
        <v>0.66311065335442643</v>
      </c>
      <c r="F73">
        <v>0.67689700679338827</v>
      </c>
      <c r="G73">
        <v>0.65844015188948279</v>
      </c>
      <c r="H73">
        <v>0.70302116095572287</v>
      </c>
      <c r="I73">
        <v>0.72367078330566736</v>
      </c>
      <c r="J73">
        <v>0.81601588121996493</v>
      </c>
      <c r="K73">
        <v>0.89698829840925676</v>
      </c>
      <c r="L73">
        <v>0.60071316367114025</v>
      </c>
      <c r="M73">
        <v>0.66806967234569758</v>
      </c>
      <c r="N73">
        <v>0.35748541741712109</v>
      </c>
      <c r="O73">
        <v>0.31729381856745992</v>
      </c>
      <c r="P73">
        <v>0.26119204529130835</v>
      </c>
      <c r="Q73">
        <v>4.0992429587280679E-2</v>
      </c>
      <c r="R73">
        <v>0.52531492279195524</v>
      </c>
      <c r="S73">
        <v>0.54479025393479386</v>
      </c>
      <c r="T73">
        <v>0.67799880135101276</v>
      </c>
      <c r="U73">
        <v>-0.31165865658402786</v>
      </c>
      <c r="V73">
        <v>-0.19378760602321501</v>
      </c>
      <c r="W73">
        <v>0.73301823512365327</v>
      </c>
      <c r="X73">
        <v>-0.41402019215713382</v>
      </c>
      <c r="Y73">
        <v>-0.25995341973029024</v>
      </c>
      <c r="Z73">
        <v>0.76065196452847128</v>
      </c>
      <c r="AA73">
        <v>-5.9705102488628439E-2</v>
      </c>
      <c r="AB73">
        <v>0.22586614990875165</v>
      </c>
      <c r="AC73">
        <v>0.7895634746886081</v>
      </c>
      <c r="AD73">
        <v>-8.2110230315033658E-2</v>
      </c>
      <c r="AE73">
        <v>0.36704004968492177</v>
      </c>
      <c r="AF73">
        <v>-0.54311707807109533</v>
      </c>
      <c r="AG73">
        <v>-0.59230899285853911</v>
      </c>
      <c r="AH73">
        <v>7.1968356999265265E-2</v>
      </c>
      <c r="AI73">
        <v>6.7976518381115389E-2</v>
      </c>
      <c r="AJ73">
        <v>-9.5853229293277012E-2</v>
      </c>
      <c r="AK73">
        <v>-7.5516087603902923E-2</v>
      </c>
      <c r="AL73">
        <v>0.23947659658976553</v>
      </c>
      <c r="AM73">
        <v>0.31776096098998213</v>
      </c>
      <c r="AN73">
        <v>0.34602898783691727</v>
      </c>
      <c r="AO73">
        <v>0.37662942061472166</v>
      </c>
      <c r="AP73">
        <v>0.47850960670145742</v>
      </c>
      <c r="AQ73">
        <v>0.59605751862843703</v>
      </c>
      <c r="AR73">
        <v>0.65218469822767056</v>
      </c>
      <c r="AS73">
        <v>0.68906132388812613</v>
      </c>
      <c r="AT73">
        <v>0.72082880302833163</v>
      </c>
      <c r="AU73">
        <v>0.7345707144009328</v>
      </c>
      <c r="AV73">
        <v>0.45720665713863201</v>
      </c>
      <c r="AW73">
        <v>0.56014518680328695</v>
      </c>
      <c r="AX73">
        <v>0.5688534509476566</v>
      </c>
      <c r="AY73">
        <v>-8.3360820451061038E-2</v>
      </c>
      <c r="AZ73">
        <v>0.29379277471899595</v>
      </c>
      <c r="BA73">
        <v>0.3880116943338015</v>
      </c>
      <c r="BB73">
        <v>0.5016468833512584</v>
      </c>
      <c r="BC73">
        <v>0.57422661901510419</v>
      </c>
      <c r="BD73">
        <v>0.640309555176377</v>
      </c>
      <c r="BE73">
        <v>0.6815871358863963</v>
      </c>
      <c r="BF73">
        <v>0.71712033680053067</v>
      </c>
      <c r="BG73">
        <v>-0.17450727343455866</v>
      </c>
      <c r="BH73">
        <v>0.73953488372093035</v>
      </c>
      <c r="BI73">
        <v>0.80127188991288856</v>
      </c>
      <c r="BJ73">
        <v>0.74425655035731642</v>
      </c>
      <c r="BK73">
        <v>0.80754733695418801</v>
      </c>
      <c r="BL73">
        <v>0.76403746075423917</v>
      </c>
      <c r="BM73">
        <v>-0.59925887150846491</v>
      </c>
      <c r="BN73">
        <v>0.16173900643832226</v>
      </c>
      <c r="BO73">
        <v>0.5488372093023256</v>
      </c>
      <c r="BP73">
        <v>0.55430849486084344</v>
      </c>
      <c r="BQ73">
        <v>-9.9950519544779709E-2</v>
      </c>
      <c r="BR73">
        <v>-2.0039584364176046E-2</v>
      </c>
      <c r="BS73">
        <v>1</v>
      </c>
      <c r="BT73">
        <v>7.8673923800099049E-2</v>
      </c>
      <c r="BU73">
        <v>0.25259772389905993</v>
      </c>
      <c r="BV73">
        <v>0.67057722090662575</v>
      </c>
      <c r="BW73">
        <v>0.81395348837209314</v>
      </c>
      <c r="BX73">
        <v>-0.5985609215280554</v>
      </c>
      <c r="BY73">
        <v>0.66279965933126284</v>
      </c>
      <c r="BZ73">
        <v>0.70697674418604661</v>
      </c>
      <c r="CA73">
        <v>0.73023255813953503</v>
      </c>
    </row>
    <row r="74" spans="1:79" x14ac:dyDescent="0.45">
      <c r="A74" t="s">
        <v>83</v>
      </c>
      <c r="B74" t="s">
        <v>71</v>
      </c>
      <c r="C74">
        <v>-0.12120994547949077</v>
      </c>
      <c r="D74">
        <v>2.5182300298122993E-2</v>
      </c>
      <c r="E74">
        <v>-8.2857387753791992E-3</v>
      </c>
      <c r="F74">
        <v>-0.10591788617512519</v>
      </c>
      <c r="G74">
        <v>5.4652416299888651E-2</v>
      </c>
      <c r="H74">
        <v>2.0998650311849902E-3</v>
      </c>
      <c r="I74">
        <v>-1.1734779687003814E-2</v>
      </c>
      <c r="J74">
        <v>0.15332671969681283</v>
      </c>
      <c r="K74">
        <v>-5.4879144743734364E-3</v>
      </c>
      <c r="L74">
        <v>-0.29275087528461707</v>
      </c>
      <c r="M74">
        <v>-9.4212586614386987E-2</v>
      </c>
      <c r="N74">
        <v>-0.4802981205230446</v>
      </c>
      <c r="O74">
        <v>-0.50792723687093588</v>
      </c>
      <c r="P74">
        <v>-0.51938310193489634</v>
      </c>
      <c r="Q74">
        <v>-0.63516461463393226</v>
      </c>
      <c r="R74">
        <v>0.11722507384079711</v>
      </c>
      <c r="S74">
        <v>0.19640990553513568</v>
      </c>
      <c r="T74">
        <v>0.11127330738539196</v>
      </c>
      <c r="U74">
        <v>0.76736783237291961</v>
      </c>
      <c r="V74">
        <v>0.7985204668709821</v>
      </c>
      <c r="W74">
        <v>-0.1209159206753639</v>
      </c>
      <c r="X74">
        <v>0.46382034061785021</v>
      </c>
      <c r="Y74">
        <v>0.47730492164450761</v>
      </c>
      <c r="Z74">
        <v>0.10026927015874505</v>
      </c>
      <c r="AA74">
        <v>0.90728978839940166</v>
      </c>
      <c r="AB74">
        <v>0.88261752675603367</v>
      </c>
      <c r="AC74">
        <v>-0.11754398436296978</v>
      </c>
      <c r="AD74">
        <v>0.55728095787165399</v>
      </c>
      <c r="AE74">
        <v>0.48946139604492045</v>
      </c>
      <c r="AF74">
        <v>-0.3180963351155156</v>
      </c>
      <c r="AG74">
        <v>-0.13873933369376243</v>
      </c>
      <c r="AH74">
        <v>-0.62517159321523952</v>
      </c>
      <c r="AI74">
        <v>-0.4249570642382503</v>
      </c>
      <c r="AJ74">
        <v>-0.74059039419200878</v>
      </c>
      <c r="AK74">
        <v>-0.36852033991804828</v>
      </c>
      <c r="AL74">
        <v>0.45596781573563694</v>
      </c>
      <c r="AM74">
        <v>0.30863419953873733</v>
      </c>
      <c r="AN74">
        <v>0.38267650188160757</v>
      </c>
      <c r="AO74">
        <v>0.35678962004565484</v>
      </c>
      <c r="AP74">
        <v>0.3237550435701968</v>
      </c>
      <c r="AQ74">
        <v>0.2858329123046689</v>
      </c>
      <c r="AR74">
        <v>0.25114789827996659</v>
      </c>
      <c r="AS74">
        <v>0.21879699627379287</v>
      </c>
      <c r="AT74">
        <v>0.19252215105372925</v>
      </c>
      <c r="AU74">
        <v>0.1634519644807681</v>
      </c>
      <c r="AV74">
        <v>0.20638875086114974</v>
      </c>
      <c r="AW74">
        <v>0.18964012985499801</v>
      </c>
      <c r="AX74">
        <v>0.13291739159444635</v>
      </c>
      <c r="AY74">
        <v>0.15232955138414131</v>
      </c>
      <c r="AZ74">
        <v>0.39327188514976275</v>
      </c>
      <c r="BA74">
        <v>0.41560281627552942</v>
      </c>
      <c r="BB74">
        <v>0.39172004523085197</v>
      </c>
      <c r="BC74">
        <v>0.34192454132166228</v>
      </c>
      <c r="BD74">
        <v>0.32835510966414055</v>
      </c>
      <c r="BE74">
        <v>0.32027808570063149</v>
      </c>
      <c r="BF74">
        <v>0.27941969201760603</v>
      </c>
      <c r="BG74">
        <v>-0.28638558380838763</v>
      </c>
      <c r="BH74">
        <v>-0.11875309252845115</v>
      </c>
      <c r="BI74">
        <v>-8.7346628996557638E-2</v>
      </c>
      <c r="BJ74">
        <v>-6.0707352887625597E-2</v>
      </c>
      <c r="BK74">
        <v>-7.7176302877032615E-2</v>
      </c>
      <c r="BL74">
        <v>-5.0877531533540889E-2</v>
      </c>
      <c r="BM74">
        <v>-0.2577852690659565</v>
      </c>
      <c r="BN74">
        <v>-0.60472574517889621</v>
      </c>
      <c r="BO74">
        <v>0.11157842652152408</v>
      </c>
      <c r="BP74">
        <v>0.20143690924621685</v>
      </c>
      <c r="BQ74">
        <v>0.91068777832756054</v>
      </c>
      <c r="BR74">
        <v>0.88718456209797114</v>
      </c>
      <c r="BS74">
        <v>7.8673923800099049E-2</v>
      </c>
      <c r="BT74">
        <v>1</v>
      </c>
      <c r="BU74">
        <v>0.89658584858980706</v>
      </c>
      <c r="BV74">
        <v>0.12395187437494097</v>
      </c>
      <c r="BW74">
        <v>-5.7644730331518942E-2</v>
      </c>
      <c r="BX74">
        <v>-3.964039446005623E-3</v>
      </c>
      <c r="BY74">
        <v>0.207911810298858</v>
      </c>
      <c r="BZ74">
        <v>0.16798614547253843</v>
      </c>
      <c r="CA74">
        <v>7.8673923800099049E-2</v>
      </c>
    </row>
    <row r="75" spans="1:79" x14ac:dyDescent="0.45">
      <c r="A75" t="s">
        <v>83</v>
      </c>
      <c r="B75" t="s">
        <v>72</v>
      </c>
      <c r="C75">
        <v>9.4300401598908748E-2</v>
      </c>
      <c r="D75">
        <v>0.14847371966539466</v>
      </c>
      <c r="E75">
        <v>0.14244772205362974</v>
      </c>
      <c r="F75">
        <v>0.11054033904060105</v>
      </c>
      <c r="G75">
        <v>0.17785270439516901</v>
      </c>
      <c r="H75">
        <v>0.16485349513632327</v>
      </c>
      <c r="I75">
        <v>0.11266873080425775</v>
      </c>
      <c r="J75">
        <v>0.2472881647194265</v>
      </c>
      <c r="K75">
        <v>0.16008737666508807</v>
      </c>
      <c r="L75">
        <v>-0.1566732878805602</v>
      </c>
      <c r="M75">
        <v>7.4728676089288196E-2</v>
      </c>
      <c r="N75">
        <v>-0.43321006949137353</v>
      </c>
      <c r="O75">
        <v>-0.46442782582055719</v>
      </c>
      <c r="P75">
        <v>-0.48206145865736283</v>
      </c>
      <c r="Q75">
        <v>-0.65519903686522418</v>
      </c>
      <c r="R75">
        <v>0.26626180964232948</v>
      </c>
      <c r="S75">
        <v>0.33312321721966864</v>
      </c>
      <c r="T75">
        <v>0.36010049512815323</v>
      </c>
      <c r="U75">
        <v>0.69346835995049871</v>
      </c>
      <c r="V75">
        <v>0.76866623147155999</v>
      </c>
      <c r="W75">
        <v>0.11171846664240064</v>
      </c>
      <c r="X75">
        <v>0.34782499179511234</v>
      </c>
      <c r="Y75">
        <v>0.41300110641854476</v>
      </c>
      <c r="Z75">
        <v>0.36051473781789506</v>
      </c>
      <c r="AA75">
        <v>0.85777164498814484</v>
      </c>
      <c r="AB75">
        <v>0.93306205007830956</v>
      </c>
      <c r="AC75">
        <v>0.11786073670278799</v>
      </c>
      <c r="AD75">
        <v>0.46051496053002811</v>
      </c>
      <c r="AE75">
        <v>0.52785824212779309</v>
      </c>
      <c r="AF75">
        <v>-0.49411422758969603</v>
      </c>
      <c r="AG75">
        <v>-0.31159859294440756</v>
      </c>
      <c r="AH75">
        <v>-0.58486827525070395</v>
      </c>
      <c r="AI75">
        <v>-0.3489962960747211</v>
      </c>
      <c r="AJ75">
        <v>-0.72247468114455804</v>
      </c>
      <c r="AK75">
        <v>-0.32836851467746925</v>
      </c>
      <c r="AL75">
        <v>0.47868389032001663</v>
      </c>
      <c r="AM75">
        <v>0.3027920086137787</v>
      </c>
      <c r="AN75">
        <v>0.40016176866524533</v>
      </c>
      <c r="AO75">
        <v>0.32602419271464456</v>
      </c>
      <c r="AP75">
        <v>0.32904022884245082</v>
      </c>
      <c r="AQ75">
        <v>0.3446990896606939</v>
      </c>
      <c r="AR75">
        <v>0.3422289902692276</v>
      </c>
      <c r="AS75">
        <v>0.33339114754839683</v>
      </c>
      <c r="AT75">
        <v>0.32099801647837511</v>
      </c>
      <c r="AU75">
        <v>0.29066107427956378</v>
      </c>
      <c r="AV75">
        <v>0.2463415637814354</v>
      </c>
      <c r="AW75">
        <v>0.27953821692264313</v>
      </c>
      <c r="AX75">
        <v>0.24916618141030328</v>
      </c>
      <c r="AY75">
        <v>8.0680548381327002E-2</v>
      </c>
      <c r="AZ75">
        <v>0.41657013162369733</v>
      </c>
      <c r="BA75">
        <v>0.43480002902083342</v>
      </c>
      <c r="BB75">
        <v>0.43569818321977943</v>
      </c>
      <c r="BC75">
        <v>0.42072056488571502</v>
      </c>
      <c r="BD75">
        <v>0.41392673607114899</v>
      </c>
      <c r="BE75">
        <v>0.41372795950437685</v>
      </c>
      <c r="BF75">
        <v>0.39277131837416562</v>
      </c>
      <c r="BG75">
        <v>-0.27331877632023793</v>
      </c>
      <c r="BH75">
        <v>3.636813458683829E-2</v>
      </c>
      <c r="BI75">
        <v>0.12349585947636518</v>
      </c>
      <c r="BJ75">
        <v>8.1692610675940691E-2</v>
      </c>
      <c r="BK75">
        <v>0.12687884097583382</v>
      </c>
      <c r="BL75">
        <v>0.10026353934134248</v>
      </c>
      <c r="BM75">
        <v>-0.5107658175191272</v>
      </c>
      <c r="BN75">
        <v>-0.62146896613661817</v>
      </c>
      <c r="BO75">
        <v>0.22909450766947062</v>
      </c>
      <c r="BP75">
        <v>0.30156979145872576</v>
      </c>
      <c r="BQ75">
        <v>0.81667491340920328</v>
      </c>
      <c r="BR75">
        <v>0.87308263236021766</v>
      </c>
      <c r="BS75">
        <v>0.25259772389905993</v>
      </c>
      <c r="BT75">
        <v>0.89658584858980706</v>
      </c>
      <c r="BU75">
        <v>1</v>
      </c>
      <c r="BV75">
        <v>0.36481290298988306</v>
      </c>
      <c r="BW75">
        <v>0.18678871845620987</v>
      </c>
      <c r="BX75">
        <v>-0.26131421761354529</v>
      </c>
      <c r="BY75">
        <v>0.32543435281209587</v>
      </c>
      <c r="BZ75">
        <v>0.29490351311232066</v>
      </c>
      <c r="CA75">
        <v>0.21029193468579915</v>
      </c>
    </row>
    <row r="76" spans="1:79" x14ac:dyDescent="0.45">
      <c r="A76" t="s">
        <v>83</v>
      </c>
      <c r="B76" t="s">
        <v>73</v>
      </c>
      <c r="C76">
        <v>0.61518082457689538</v>
      </c>
      <c r="D76">
        <v>0.44324675319877133</v>
      </c>
      <c r="E76">
        <v>0.50397127221451177</v>
      </c>
      <c r="F76">
        <v>0.59573186792694621</v>
      </c>
      <c r="G76">
        <v>0.45112895678608872</v>
      </c>
      <c r="H76">
        <v>0.52741018767411707</v>
      </c>
      <c r="I76">
        <v>0.12805569654704801</v>
      </c>
      <c r="J76">
        <v>0.53354025999341081</v>
      </c>
      <c r="K76">
        <v>0.68171994841542194</v>
      </c>
      <c r="L76">
        <v>0.40006027641316044</v>
      </c>
      <c r="M76">
        <v>0.53105647464150885</v>
      </c>
      <c r="N76">
        <v>0.1009144260952641</v>
      </c>
      <c r="O76">
        <v>7.3772487496380615E-2</v>
      </c>
      <c r="P76">
        <v>1.8127581967626517E-2</v>
      </c>
      <c r="Q76">
        <v>-0.19456298134513933</v>
      </c>
      <c r="R76">
        <v>0.51158022537647829</v>
      </c>
      <c r="S76">
        <v>0.51809576159868176</v>
      </c>
      <c r="T76">
        <v>0.94754206268915409</v>
      </c>
      <c r="U76">
        <v>-0.17318537109283219</v>
      </c>
      <c r="V76">
        <v>-3.9967512194944918E-3</v>
      </c>
      <c r="W76">
        <v>0.85009949816277097</v>
      </c>
      <c r="X76">
        <v>-0.43454072934939564</v>
      </c>
      <c r="Y76">
        <v>-0.25007362244259257</v>
      </c>
      <c r="Z76">
        <v>0.91657629080623981</v>
      </c>
      <c r="AA76">
        <v>2.2436985307515422E-2</v>
      </c>
      <c r="AB76">
        <v>0.36081681827193124</v>
      </c>
      <c r="AC76">
        <v>0.80211480805671875</v>
      </c>
      <c r="AD76">
        <v>-0.23858284138356156</v>
      </c>
      <c r="AE76">
        <v>0.21628811972483178</v>
      </c>
      <c r="AF76">
        <v>-0.72120128833871</v>
      </c>
      <c r="AG76">
        <v>-0.62746225186815896</v>
      </c>
      <c r="AH76">
        <v>-3.7122595928725166E-3</v>
      </c>
      <c r="AI76">
        <v>9.360256323729467E-2</v>
      </c>
      <c r="AJ76">
        <v>-0.17953432855765522</v>
      </c>
      <c r="AK76">
        <v>-3.9436379472820748E-2</v>
      </c>
      <c r="AL76">
        <v>0.17179772356571987</v>
      </c>
      <c r="AM76">
        <v>0.21641863914647017</v>
      </c>
      <c r="AN76">
        <v>0.25332623233757945</v>
      </c>
      <c r="AO76">
        <v>0.30041752893401713</v>
      </c>
      <c r="AP76">
        <v>0.40807777757720948</v>
      </c>
      <c r="AQ76">
        <v>0.50443012246003016</v>
      </c>
      <c r="AR76">
        <v>0.55300552482202658</v>
      </c>
      <c r="AS76">
        <v>0.56776670540662011</v>
      </c>
      <c r="AT76">
        <v>0.58310022768995529</v>
      </c>
      <c r="AU76">
        <v>0.57906143676007948</v>
      </c>
      <c r="AV76">
        <v>0.4106259933291988</v>
      </c>
      <c r="AW76">
        <v>0.47144108647616456</v>
      </c>
      <c r="AX76">
        <v>0.4838484594132979</v>
      </c>
      <c r="AY76">
        <v>-0.11338039289003718</v>
      </c>
      <c r="AZ76">
        <v>0.2506545926859336</v>
      </c>
      <c r="BA76">
        <v>0.33495691150399531</v>
      </c>
      <c r="BB76">
        <v>0.46254127421182245</v>
      </c>
      <c r="BC76">
        <v>0.54322743189679956</v>
      </c>
      <c r="BD76">
        <v>0.5757153600987247</v>
      </c>
      <c r="BE76">
        <v>0.60034326391595738</v>
      </c>
      <c r="BF76">
        <v>0.62747554977510789</v>
      </c>
      <c r="BG76">
        <v>-0.11784643566388801</v>
      </c>
      <c r="BH76">
        <v>0.54907890910472845</v>
      </c>
      <c r="BI76">
        <v>0.7501445964527671</v>
      </c>
      <c r="BJ76">
        <v>0.55205119493119881</v>
      </c>
      <c r="BK76">
        <v>0.73822583504413986</v>
      </c>
      <c r="BL76">
        <v>0.57750784768663843</v>
      </c>
      <c r="BM76">
        <v>-0.88058986189757438</v>
      </c>
      <c r="BN76">
        <v>-0.10906390584185693</v>
      </c>
      <c r="BO76">
        <v>0.52571384914282515</v>
      </c>
      <c r="BP76">
        <v>0.55451500616246219</v>
      </c>
      <c r="BQ76">
        <v>7.2001456438384848E-2</v>
      </c>
      <c r="BR76">
        <v>0.21368441444717429</v>
      </c>
      <c r="BS76">
        <v>0.67057722090662575</v>
      </c>
      <c r="BT76">
        <v>0.12395187437494097</v>
      </c>
      <c r="BU76">
        <v>0.36481290298988306</v>
      </c>
      <c r="BV76">
        <v>1</v>
      </c>
      <c r="BW76">
        <v>0.84815167661709112</v>
      </c>
      <c r="BX76">
        <v>-0.66089423383654822</v>
      </c>
      <c r="BY76">
        <v>0.57014234059007041</v>
      </c>
      <c r="BZ76">
        <v>0.5630979450818705</v>
      </c>
      <c r="CA76">
        <v>0.55375192109710913</v>
      </c>
    </row>
    <row r="77" spans="1:79" x14ac:dyDescent="0.45">
      <c r="A77" t="s">
        <v>83</v>
      </c>
      <c r="B77" t="s">
        <v>74</v>
      </c>
      <c r="C77">
        <v>0.74884981296529363</v>
      </c>
      <c r="D77">
        <v>0.61185964973813989</v>
      </c>
      <c r="E77">
        <v>0.6719949047577608</v>
      </c>
      <c r="F77">
        <v>0.73848583932208833</v>
      </c>
      <c r="G77">
        <v>0.62022448265762531</v>
      </c>
      <c r="H77">
        <v>0.69718175402415306</v>
      </c>
      <c r="I77">
        <v>0.49335561009410434</v>
      </c>
      <c r="J77">
        <v>0.62889965258394542</v>
      </c>
      <c r="K77">
        <v>0.7978052365431394</v>
      </c>
      <c r="L77">
        <v>0.63179894960288474</v>
      </c>
      <c r="M77">
        <v>0.68858943109951487</v>
      </c>
      <c r="N77">
        <v>0.39486951335616643</v>
      </c>
      <c r="O77">
        <v>0.35130573196777859</v>
      </c>
      <c r="P77">
        <v>0.26936836409457676</v>
      </c>
      <c r="Q77">
        <v>4.0906980395723665E-2</v>
      </c>
      <c r="R77">
        <v>0.52583912763390539</v>
      </c>
      <c r="S77">
        <v>0.54082814299708626</v>
      </c>
      <c r="T77">
        <v>0.85165437381296194</v>
      </c>
      <c r="U77">
        <v>-0.33820691270392111</v>
      </c>
      <c r="V77">
        <v>-0.18893094264951041</v>
      </c>
      <c r="W77">
        <v>0.9160544878555047</v>
      </c>
      <c r="X77">
        <v>-0.45383233037214632</v>
      </c>
      <c r="Y77">
        <v>-0.25306702024634797</v>
      </c>
      <c r="Z77">
        <v>0.87966908167777647</v>
      </c>
      <c r="AA77">
        <v>-0.1620094268031288</v>
      </c>
      <c r="AB77">
        <v>0.17512524709793068</v>
      </c>
      <c r="AC77">
        <v>0.91352692873769159</v>
      </c>
      <c r="AD77">
        <v>-0.22372477491840806</v>
      </c>
      <c r="AE77">
        <v>0.29635583591002918</v>
      </c>
      <c r="AF77">
        <v>-0.73676746665073423</v>
      </c>
      <c r="AG77">
        <v>-0.792332536846163</v>
      </c>
      <c r="AH77">
        <v>0.13526037375031208</v>
      </c>
      <c r="AI77">
        <v>0.11771061238778119</v>
      </c>
      <c r="AJ77">
        <v>-6.0910276066120664E-2</v>
      </c>
      <c r="AK77">
        <v>-7.3006459211647654E-2</v>
      </c>
      <c r="AL77">
        <v>0.1304132781249597</v>
      </c>
      <c r="AM77">
        <v>0.21235198214812215</v>
      </c>
      <c r="AN77">
        <v>0.34638085231764526</v>
      </c>
      <c r="AO77">
        <v>0.28352214748877741</v>
      </c>
      <c r="AP77">
        <v>0.41954823856640772</v>
      </c>
      <c r="AQ77">
        <v>0.54482612859756296</v>
      </c>
      <c r="AR77">
        <v>0.60924105910454229</v>
      </c>
      <c r="AS77">
        <v>0.63821697679837919</v>
      </c>
      <c r="AT77">
        <v>0.66332188803078274</v>
      </c>
      <c r="AU77">
        <v>0.67613828635658102</v>
      </c>
      <c r="AV77">
        <v>0.44743430110818799</v>
      </c>
      <c r="AW77">
        <v>0.52681808956673848</v>
      </c>
      <c r="AX77">
        <v>0.54969373833397084</v>
      </c>
      <c r="AY77">
        <v>-0.16814661219188379</v>
      </c>
      <c r="AZ77">
        <v>0.17851021661837005</v>
      </c>
      <c r="BA77">
        <v>0.26748237470800895</v>
      </c>
      <c r="BB77">
        <v>0.3923980443738897</v>
      </c>
      <c r="BC77">
        <v>0.45934902622534474</v>
      </c>
      <c r="BD77">
        <v>0.51159002134111997</v>
      </c>
      <c r="BE77">
        <v>0.55988215799066288</v>
      </c>
      <c r="BF77">
        <v>0.61790444985581416</v>
      </c>
      <c r="BG77">
        <v>-0.12864465229538427</v>
      </c>
      <c r="BH77">
        <v>0.73953488372093035</v>
      </c>
      <c r="BI77">
        <v>0.89135571185575768</v>
      </c>
      <c r="BJ77">
        <v>0.73016967558714629</v>
      </c>
      <c r="BK77">
        <v>0.88736306211826488</v>
      </c>
      <c r="BL77">
        <v>0.75001842477709713</v>
      </c>
      <c r="BM77">
        <v>-0.8014960306654918</v>
      </c>
      <c r="BN77">
        <v>0.15966251506127277</v>
      </c>
      <c r="BO77">
        <v>0.5255813953488373</v>
      </c>
      <c r="BP77">
        <v>0.5637435330712407</v>
      </c>
      <c r="BQ77">
        <v>-0.1610588817417119</v>
      </c>
      <c r="BR77">
        <v>-2.4740227610093909E-2</v>
      </c>
      <c r="BS77">
        <v>0.81395348837209314</v>
      </c>
      <c r="BT77">
        <v>-5.7644730331518942E-2</v>
      </c>
      <c r="BU77">
        <v>0.18678871845620987</v>
      </c>
      <c r="BV77">
        <v>0.84815167661709112</v>
      </c>
      <c r="BW77">
        <v>1</v>
      </c>
      <c r="BX77">
        <v>-0.89023341782129395</v>
      </c>
      <c r="BY77">
        <v>0.63024107957463926</v>
      </c>
      <c r="BZ77">
        <v>0.63720930232558148</v>
      </c>
      <c r="CA77">
        <v>0.66511627906976756</v>
      </c>
    </row>
    <row r="78" spans="1:79" x14ac:dyDescent="0.45">
      <c r="A78" t="s">
        <v>83</v>
      </c>
      <c r="B78" t="s">
        <v>75</v>
      </c>
      <c r="C78">
        <v>-0.73873300339193171</v>
      </c>
      <c r="D78">
        <v>-0.35287678613909834</v>
      </c>
      <c r="E78">
        <v>-0.47776372218988211</v>
      </c>
      <c r="F78">
        <v>-0.7184840387991589</v>
      </c>
      <c r="G78">
        <v>-0.36336676453457339</v>
      </c>
      <c r="H78">
        <v>-0.53059593060425581</v>
      </c>
      <c r="I78">
        <v>-0.31172955290290383</v>
      </c>
      <c r="J78">
        <v>-0.28057035102332395</v>
      </c>
      <c r="K78">
        <v>-0.59937247724351217</v>
      </c>
      <c r="L78">
        <v>-0.46533106703996407</v>
      </c>
      <c r="M78">
        <v>-0.51077361293898704</v>
      </c>
      <c r="N78">
        <v>-0.28924997401761254</v>
      </c>
      <c r="O78">
        <v>-0.22524265991350556</v>
      </c>
      <c r="P78">
        <v>-2.4380735876201116E-2</v>
      </c>
      <c r="Q78">
        <v>5.614926713678519E-2</v>
      </c>
      <c r="R78">
        <v>-0.22617180611187304</v>
      </c>
      <c r="S78">
        <v>-0.25658610236684903</v>
      </c>
      <c r="T78">
        <v>-0.70025207329254024</v>
      </c>
      <c r="U78">
        <v>0.15029829028121755</v>
      </c>
      <c r="V78">
        <v>-4.5739357722862188E-2</v>
      </c>
      <c r="W78">
        <v>-0.84862400758037848</v>
      </c>
      <c r="X78">
        <v>0.35137004560924096</v>
      </c>
      <c r="Y78">
        <v>5.8236773213100709E-2</v>
      </c>
      <c r="Z78">
        <v>-0.73478755906401072</v>
      </c>
      <c r="AA78">
        <v>8.6634352664953243E-2</v>
      </c>
      <c r="AB78">
        <v>-0.20892283271989276</v>
      </c>
      <c r="AC78">
        <v>-0.82557080079867617</v>
      </c>
      <c r="AD78">
        <v>0.24347912515165718</v>
      </c>
      <c r="AE78">
        <v>-0.26604691441381828</v>
      </c>
      <c r="AF78">
        <v>0.72507340684255617</v>
      </c>
      <c r="AG78">
        <v>0.81791332922141424</v>
      </c>
      <c r="AH78">
        <v>-0.24240127460258373</v>
      </c>
      <c r="AI78">
        <v>-0.32522914342403297</v>
      </c>
      <c r="AJ78">
        <v>-3.755050952927462E-2</v>
      </c>
      <c r="AK78">
        <v>1.0430540008582678E-2</v>
      </c>
      <c r="AL78">
        <v>-0.21975376177435477</v>
      </c>
      <c r="AM78">
        <v>-5.8912550403374175E-2</v>
      </c>
      <c r="AN78">
        <v>-0.22381354207335577</v>
      </c>
      <c r="AO78">
        <v>9.0383024776398305E-4</v>
      </c>
      <c r="AP78">
        <v>-9.764841943301944E-2</v>
      </c>
      <c r="AQ78">
        <v>-0.10226899631404267</v>
      </c>
      <c r="AR78">
        <v>-0.1639090723006327</v>
      </c>
      <c r="AS78">
        <v>-0.22871380283645029</v>
      </c>
      <c r="AT78">
        <v>-0.30944610108350307</v>
      </c>
      <c r="AU78">
        <v>-0.35055416476561468</v>
      </c>
      <c r="AV78">
        <v>-0.16364356952781753</v>
      </c>
      <c r="AW78">
        <v>-7.6171199060060354E-2</v>
      </c>
      <c r="AX78">
        <v>-0.18623600477428578</v>
      </c>
      <c r="AY78">
        <v>0.15101792247217738</v>
      </c>
      <c r="AZ78">
        <v>-0.13331115031419125</v>
      </c>
      <c r="BA78">
        <v>-9.9507351449194245E-2</v>
      </c>
      <c r="BB78">
        <v>-1.5663111445828257E-2</v>
      </c>
      <c r="BC78">
        <v>-1.3444300208452121E-2</v>
      </c>
      <c r="BD78">
        <v>-5.8370969090217009E-2</v>
      </c>
      <c r="BE78">
        <v>-0.17486297422315009</v>
      </c>
      <c r="BF78">
        <v>-0.26523062829145777</v>
      </c>
      <c r="BG78">
        <v>9.2597514261149372E-2</v>
      </c>
      <c r="BH78">
        <v>-0.54608384187035619</v>
      </c>
      <c r="BI78">
        <v>-0.79149059286869305</v>
      </c>
      <c r="BJ78">
        <v>-0.50901101726950193</v>
      </c>
      <c r="BK78">
        <v>-0.73509817805365674</v>
      </c>
      <c r="BL78">
        <v>-0.55822046519542123</v>
      </c>
      <c r="BM78">
        <v>0.82174406865219596</v>
      </c>
      <c r="BN78">
        <v>4.9461421765853809E-2</v>
      </c>
      <c r="BO78">
        <v>-0.13893524383555891</v>
      </c>
      <c r="BP78">
        <v>-0.14278029460109357</v>
      </c>
      <c r="BQ78">
        <v>7.3529468593421327E-2</v>
      </c>
      <c r="BR78">
        <v>-0.11799702351317003</v>
      </c>
      <c r="BS78">
        <v>-0.5985609215280554</v>
      </c>
      <c r="BT78">
        <v>-3.964039446005623E-3</v>
      </c>
      <c r="BU78">
        <v>-0.26131421761354529</v>
      </c>
      <c r="BV78">
        <v>-0.66089423383654822</v>
      </c>
      <c r="BW78">
        <v>-0.89023341782129395</v>
      </c>
      <c r="BX78">
        <v>1</v>
      </c>
      <c r="BY78">
        <v>-0.18733487931597434</v>
      </c>
      <c r="BZ78">
        <v>-0.30217053008527528</v>
      </c>
      <c r="CA78">
        <v>-0.33195486595408169</v>
      </c>
    </row>
    <row r="79" spans="1:79" x14ac:dyDescent="0.45">
      <c r="A79" t="s">
        <v>83</v>
      </c>
      <c r="B79" t="s">
        <v>76</v>
      </c>
      <c r="C79">
        <v>0.47003204137826154</v>
      </c>
      <c r="D79">
        <v>0.65266069340286537</v>
      </c>
      <c r="E79">
        <v>0.63919743506227333</v>
      </c>
      <c r="F79">
        <v>0.46154228314064699</v>
      </c>
      <c r="G79">
        <v>0.65996728960364937</v>
      </c>
      <c r="H79">
        <v>0.62946517204191144</v>
      </c>
      <c r="I79">
        <v>0.37285808959132433</v>
      </c>
      <c r="J79">
        <v>0.67381980856665324</v>
      </c>
      <c r="K79">
        <v>0.6150127904458087</v>
      </c>
      <c r="L79">
        <v>0.47915878465434542</v>
      </c>
      <c r="M79">
        <v>0.59726468964607893</v>
      </c>
      <c r="N79">
        <v>0.20330593922494625</v>
      </c>
      <c r="O79">
        <v>0.15161444647222047</v>
      </c>
      <c r="P79">
        <v>0.18286368267253567</v>
      </c>
      <c r="Q79">
        <v>-4.2987770579979136E-2</v>
      </c>
      <c r="R79">
        <v>0.6975407039963174</v>
      </c>
      <c r="S79">
        <v>0.74004281973573238</v>
      </c>
      <c r="T79">
        <v>0.54102176247146028</v>
      </c>
      <c r="U79">
        <v>-0.17817657612961432</v>
      </c>
      <c r="V79">
        <v>-8.3469358124306489E-2</v>
      </c>
      <c r="W79">
        <v>0.49922134783042432</v>
      </c>
      <c r="X79">
        <v>-0.23361768389999885</v>
      </c>
      <c r="Y79">
        <v>-0.12533798861976525</v>
      </c>
      <c r="Z79">
        <v>0.57638103584499922</v>
      </c>
      <c r="AA79">
        <v>6.9888824647423561E-2</v>
      </c>
      <c r="AB79">
        <v>0.27758572323888836</v>
      </c>
      <c r="AC79">
        <v>0.50516375141331049</v>
      </c>
      <c r="AD79">
        <v>8.55747739606465E-2</v>
      </c>
      <c r="AE79">
        <v>0.37036108072212481</v>
      </c>
      <c r="AF79">
        <v>-0.24577341804889513</v>
      </c>
      <c r="AG79">
        <v>-0.1750505302945384</v>
      </c>
      <c r="AH79">
        <v>-0.20039555862311256</v>
      </c>
      <c r="AI79">
        <v>-0.13385385683820536</v>
      </c>
      <c r="AJ79">
        <v>-0.34614953204965354</v>
      </c>
      <c r="AK79">
        <v>-0.273987487236935</v>
      </c>
      <c r="AL79">
        <v>0.15323188958769915</v>
      </c>
      <c r="AM79">
        <v>0.37235988985232765</v>
      </c>
      <c r="AN79">
        <v>0.39130986146832319</v>
      </c>
      <c r="AO79">
        <v>0.49765606803326606</v>
      </c>
      <c r="AP79">
        <v>0.60881630564855382</v>
      </c>
      <c r="AQ79">
        <v>0.84468239186497807</v>
      </c>
      <c r="AR79">
        <v>0.94808154534783051</v>
      </c>
      <c r="AS79">
        <v>0.95969613772597728</v>
      </c>
      <c r="AT79">
        <v>0.93093854976072443</v>
      </c>
      <c r="AU79">
        <v>0.8848598103705746</v>
      </c>
      <c r="AV79">
        <v>0.56330196410697642</v>
      </c>
      <c r="AW79">
        <v>0.85136092938378483</v>
      </c>
      <c r="AX79">
        <v>0.86023872246197874</v>
      </c>
      <c r="AY79">
        <v>-6.8478252606700152E-2</v>
      </c>
      <c r="AZ79">
        <v>0.20987295721190835</v>
      </c>
      <c r="BA79">
        <v>0.29730608132748271</v>
      </c>
      <c r="BB79">
        <v>0.47226540975943859</v>
      </c>
      <c r="BC79">
        <v>0.56291944769902358</v>
      </c>
      <c r="BD79">
        <v>0.63161907128233818</v>
      </c>
      <c r="BE79">
        <v>0.66906823890784206</v>
      </c>
      <c r="BF79">
        <v>0.70032459087653542</v>
      </c>
      <c r="BG79">
        <v>-0.24639848598184913</v>
      </c>
      <c r="BH79">
        <v>0.6907070134083686</v>
      </c>
      <c r="BI79">
        <v>0.64730015565807797</v>
      </c>
      <c r="BJ79">
        <v>0.74183686777301172</v>
      </c>
      <c r="BK79">
        <v>0.65966241250621183</v>
      </c>
      <c r="BL79">
        <v>0.72897255851189802</v>
      </c>
      <c r="BM79">
        <v>-0.30085949740431073</v>
      </c>
      <c r="BN79">
        <v>8.780104891272629E-2</v>
      </c>
      <c r="BO79">
        <v>0.79768520403727416</v>
      </c>
      <c r="BP79">
        <v>0.83032201666376615</v>
      </c>
      <c r="BQ79">
        <v>0.11859467798879716</v>
      </c>
      <c r="BR79">
        <v>0.17030459669462183</v>
      </c>
      <c r="BS79">
        <v>0.66279965933126284</v>
      </c>
      <c r="BT79">
        <v>0.207911810298858</v>
      </c>
      <c r="BU79">
        <v>0.32543435281209587</v>
      </c>
      <c r="BV79">
        <v>0.57014234059007041</v>
      </c>
      <c r="BW79">
        <v>0.63024107957463926</v>
      </c>
      <c r="BX79">
        <v>-0.18733487931597434</v>
      </c>
      <c r="BY79">
        <v>1</v>
      </c>
      <c r="BZ79">
        <v>0.9232682973842502</v>
      </c>
      <c r="CA79">
        <v>0.84884868651196799</v>
      </c>
    </row>
    <row r="80" spans="1:79" x14ac:dyDescent="0.45">
      <c r="A80" t="s">
        <v>83</v>
      </c>
      <c r="B80" t="s">
        <v>77</v>
      </c>
      <c r="C80">
        <v>0.52304493683615905</v>
      </c>
      <c r="D80">
        <v>0.69418628035074681</v>
      </c>
      <c r="E80">
        <v>0.6853212818627622</v>
      </c>
      <c r="F80">
        <v>0.51176281980234462</v>
      </c>
      <c r="G80">
        <v>0.69878142639222451</v>
      </c>
      <c r="H80">
        <v>0.67448367363725237</v>
      </c>
      <c r="I80">
        <v>0.4369570770736555</v>
      </c>
      <c r="J80">
        <v>0.69460742578084567</v>
      </c>
      <c r="K80">
        <v>0.64176675930396976</v>
      </c>
      <c r="L80">
        <v>0.53296632149269718</v>
      </c>
      <c r="M80">
        <v>0.64957633104888546</v>
      </c>
      <c r="N80">
        <v>0.25467915358474641</v>
      </c>
      <c r="O80">
        <v>0.1910876622226112</v>
      </c>
      <c r="P80">
        <v>0.21392588843285487</v>
      </c>
      <c r="Q80">
        <v>-1.447232138432801E-2</v>
      </c>
      <c r="R80">
        <v>0.74430920441137682</v>
      </c>
      <c r="S80">
        <v>0.77855479925954163</v>
      </c>
      <c r="T80">
        <v>0.53136832109797294</v>
      </c>
      <c r="U80">
        <v>-0.20844741293808955</v>
      </c>
      <c r="V80">
        <v>-0.11593752379062892</v>
      </c>
      <c r="W80">
        <v>0.50439688046097697</v>
      </c>
      <c r="X80">
        <v>-0.25259545989032178</v>
      </c>
      <c r="Y80">
        <v>-0.1448961527414151</v>
      </c>
      <c r="Z80">
        <v>0.57685732022878133</v>
      </c>
      <c r="AA80">
        <v>3.7784386975664774E-2</v>
      </c>
      <c r="AB80">
        <v>0.24785413239360796</v>
      </c>
      <c r="AC80">
        <v>0.52092930210316912</v>
      </c>
      <c r="AD80">
        <v>6.9365123061054898E-2</v>
      </c>
      <c r="AE80">
        <v>0.36320982168410232</v>
      </c>
      <c r="AF80">
        <v>-0.32559182654337882</v>
      </c>
      <c r="AG80">
        <v>-0.26201474378955497</v>
      </c>
      <c r="AH80">
        <v>-0.19503710980461178</v>
      </c>
      <c r="AI80">
        <v>-0.12605103894117198</v>
      </c>
      <c r="AJ80">
        <v>-0.33358411184093967</v>
      </c>
      <c r="AK80">
        <v>-0.26642187500779024</v>
      </c>
      <c r="AL80">
        <v>0.15422922834928018</v>
      </c>
      <c r="AM80">
        <v>0.37199471634701026</v>
      </c>
      <c r="AN80">
        <v>0.43630652811972115</v>
      </c>
      <c r="AO80">
        <v>0.48618797884186649</v>
      </c>
      <c r="AP80">
        <v>0.61428119250903779</v>
      </c>
      <c r="AQ80">
        <v>0.79797556800113234</v>
      </c>
      <c r="AR80">
        <v>0.90265434625150931</v>
      </c>
      <c r="AS80">
        <v>0.93830566535860149</v>
      </c>
      <c r="AT80">
        <v>0.95488647517189884</v>
      </c>
      <c r="AU80">
        <v>0.92903258336781191</v>
      </c>
      <c r="AV80">
        <v>0.58424728553440453</v>
      </c>
      <c r="AW80">
        <v>0.77177225425536911</v>
      </c>
      <c r="AX80">
        <v>0.828538811992655</v>
      </c>
      <c r="AY80">
        <v>-0.10152920439552307</v>
      </c>
      <c r="AZ80">
        <v>0.22472481039439191</v>
      </c>
      <c r="BA80">
        <v>0.29344253585817964</v>
      </c>
      <c r="BB80">
        <v>0.4555921433341179</v>
      </c>
      <c r="BC80">
        <v>0.55010555142792861</v>
      </c>
      <c r="BD80">
        <v>0.61643566585003151</v>
      </c>
      <c r="BE80">
        <v>0.66860527157751815</v>
      </c>
      <c r="BF80">
        <v>0.71850891129050187</v>
      </c>
      <c r="BG80">
        <v>-0.2512507261407772</v>
      </c>
      <c r="BH80">
        <v>0.74883720930232578</v>
      </c>
      <c r="BI80">
        <v>0.68274054525121863</v>
      </c>
      <c r="BJ80">
        <v>0.80060404943799646</v>
      </c>
      <c r="BK80">
        <v>0.69486631319313852</v>
      </c>
      <c r="BL80">
        <v>0.78740252071614247</v>
      </c>
      <c r="BM80">
        <v>-0.38781077633139527</v>
      </c>
      <c r="BN80">
        <v>0.13061311081619853</v>
      </c>
      <c r="BO80">
        <v>0.80465116279069793</v>
      </c>
      <c r="BP80">
        <v>0.82792460296236614</v>
      </c>
      <c r="BQ80">
        <v>5.5170707570509736E-2</v>
      </c>
      <c r="BR80">
        <v>0.11157842652152408</v>
      </c>
      <c r="BS80">
        <v>0.70697674418604661</v>
      </c>
      <c r="BT80">
        <v>0.16798614547253843</v>
      </c>
      <c r="BU80">
        <v>0.29490351311232066</v>
      </c>
      <c r="BV80">
        <v>0.5630979450818705</v>
      </c>
      <c r="BW80">
        <v>0.63720930232558148</v>
      </c>
      <c r="BX80">
        <v>-0.30217053008527528</v>
      </c>
      <c r="BY80">
        <v>0.9232682973842502</v>
      </c>
      <c r="BZ80">
        <v>1</v>
      </c>
      <c r="CA80">
        <v>0.90697674418604668</v>
      </c>
    </row>
    <row r="81" spans="1:79" x14ac:dyDescent="0.45">
      <c r="A81" t="s">
        <v>83</v>
      </c>
      <c r="B81" t="s">
        <v>78</v>
      </c>
      <c r="C81">
        <v>0.5641637260078225</v>
      </c>
      <c r="D81">
        <v>0.73463813094805241</v>
      </c>
      <c r="E81">
        <v>0.72776826078980406</v>
      </c>
      <c r="F81">
        <v>0.55678253913379838</v>
      </c>
      <c r="G81">
        <v>0.73894179831872098</v>
      </c>
      <c r="H81">
        <v>0.71865725885513276</v>
      </c>
      <c r="I81">
        <v>0.53087810882393005</v>
      </c>
      <c r="J81">
        <v>0.71347977249859706</v>
      </c>
      <c r="K81">
        <v>0.68273963234413471</v>
      </c>
      <c r="L81">
        <v>0.61348262379721374</v>
      </c>
      <c r="M81">
        <v>0.70598741160875667</v>
      </c>
      <c r="N81">
        <v>0.35748541741712109</v>
      </c>
      <c r="O81">
        <v>0.28378646141363734</v>
      </c>
      <c r="P81">
        <v>0.31223083486018705</v>
      </c>
      <c r="Q81">
        <v>8.5217565335075171E-2</v>
      </c>
      <c r="R81">
        <v>0.76123793724847377</v>
      </c>
      <c r="S81">
        <v>0.78619601321083488</v>
      </c>
      <c r="T81">
        <v>0.51158194940237545</v>
      </c>
      <c r="U81">
        <v>-0.27546380354379901</v>
      </c>
      <c r="V81">
        <v>-0.18753467211314878</v>
      </c>
      <c r="W81">
        <v>0.53794123350291156</v>
      </c>
      <c r="X81">
        <v>-0.28827242615832765</v>
      </c>
      <c r="Y81">
        <v>-0.1750540620696153</v>
      </c>
      <c r="Z81">
        <v>0.56885710461236294</v>
      </c>
      <c r="AA81">
        <v>-4.2589734596243711E-2</v>
      </c>
      <c r="AB81">
        <v>0.16996525950800048</v>
      </c>
      <c r="AC81">
        <v>0.56301486886788343</v>
      </c>
      <c r="AD81">
        <v>3.0863605080641027E-2</v>
      </c>
      <c r="AE81">
        <v>0.34888751414310459</v>
      </c>
      <c r="AF81">
        <v>-0.34562951478330972</v>
      </c>
      <c r="AG81">
        <v>-0.33852549869245513</v>
      </c>
      <c r="AH81">
        <v>-8.8812128387748906E-2</v>
      </c>
      <c r="AI81">
        <v>-7.9713119380321301E-2</v>
      </c>
      <c r="AJ81">
        <v>-0.24108131076052433</v>
      </c>
      <c r="AK81">
        <v>-0.24966739702146315</v>
      </c>
      <c r="AL81">
        <v>0.10455913833567715</v>
      </c>
      <c r="AM81">
        <v>0.3288216128535007</v>
      </c>
      <c r="AN81">
        <v>0.43241639677788357</v>
      </c>
      <c r="AO81">
        <v>0.42983357668668976</v>
      </c>
      <c r="AP81">
        <v>0.55491872663157282</v>
      </c>
      <c r="AQ81">
        <v>0.72133589748935933</v>
      </c>
      <c r="AR81">
        <v>0.83722639526228804</v>
      </c>
      <c r="AS81">
        <v>0.88237688355987987</v>
      </c>
      <c r="AT81">
        <v>0.92626886077941784</v>
      </c>
      <c r="AU81">
        <v>0.95116963442075897</v>
      </c>
      <c r="AV81">
        <v>0.53713056895904931</v>
      </c>
      <c r="AW81">
        <v>0.69795273387641443</v>
      </c>
      <c r="AX81">
        <v>0.79718655498844182</v>
      </c>
      <c r="AY81">
        <v>-0.11079151777897428</v>
      </c>
      <c r="AZ81">
        <v>0.17647880590294054</v>
      </c>
      <c r="BA81">
        <v>0.24615795662036868</v>
      </c>
      <c r="BB81">
        <v>0.41455095729352687</v>
      </c>
      <c r="BC81">
        <v>0.51267352681104073</v>
      </c>
      <c r="BD81">
        <v>0.58439603369927018</v>
      </c>
      <c r="BE81">
        <v>0.64965593738471994</v>
      </c>
      <c r="BF81">
        <v>0.72733307821064153</v>
      </c>
      <c r="BG81">
        <v>-0.19422820052440368</v>
      </c>
      <c r="BH81">
        <v>0.81395348837209314</v>
      </c>
      <c r="BI81">
        <v>0.75385935204822063</v>
      </c>
      <c r="BJ81">
        <v>0.8569515485186765</v>
      </c>
      <c r="BK81">
        <v>0.76529195304379449</v>
      </c>
      <c r="BL81">
        <v>0.8574977006018526</v>
      </c>
      <c r="BM81">
        <v>-0.3773570478457362</v>
      </c>
      <c r="BN81">
        <v>0.2426608129043421</v>
      </c>
      <c r="BO81">
        <v>0.7813953488372094</v>
      </c>
      <c r="BP81">
        <v>0.81848956475196877</v>
      </c>
      <c r="BQ81">
        <v>-5.7644730331518942E-2</v>
      </c>
      <c r="BR81">
        <v>1.2864918357248983E-2</v>
      </c>
      <c r="BS81">
        <v>0.73023255813953503</v>
      </c>
      <c r="BT81">
        <v>7.8673923800099049E-2</v>
      </c>
      <c r="BU81">
        <v>0.21029193468579915</v>
      </c>
      <c r="BV81">
        <v>0.55375192109710913</v>
      </c>
      <c r="BW81">
        <v>0.66511627906976756</v>
      </c>
      <c r="BX81">
        <v>-0.33195486595408169</v>
      </c>
      <c r="BY81">
        <v>0.84884868651196799</v>
      </c>
      <c r="BZ81">
        <v>0.90697674418604668</v>
      </c>
      <c r="CA81">
        <v>1</v>
      </c>
    </row>
  </sheetData>
  <conditionalFormatting sqref="B2:XFD1048576">
    <cfRule type="cellIs" dxfId="16" priority="2" operator="greaterThan">
      <formula>0.71</formula>
    </cfRule>
    <cfRule type="cellIs" dxfId="17" priority="1" operator="lessThan">
      <formula>-0.71</formula>
    </cfRule>
  </conditionalFormatting>
  <pageMargins left="0.75" right="0.75" top="1" bottom="1" header="0.5" footer="0.5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A81"/>
  <sheetViews>
    <sheetView tabSelected="1" workbookViewId="0">
      <selection activeCell="B2" sqref="B2"/>
    </sheetView>
  </sheetViews>
  <sheetFormatPr defaultRowHeight="14.25" x14ac:dyDescent="0.45"/>
  <cols>
    <col min="1" max="1" width="9" customWidth="1"/>
    <col min="2" max="2" width="26" customWidth="1"/>
    <col min="3" max="15" width="13" customWidth="1"/>
    <col min="16" max="16" width="14" customWidth="1"/>
    <col min="17" max="17" width="21" customWidth="1"/>
    <col min="18" max="18" width="19" customWidth="1"/>
    <col min="19" max="19" width="21" customWidth="1"/>
    <col min="20" max="21" width="17" customWidth="1"/>
    <col min="22" max="22" width="18" customWidth="1"/>
    <col min="23" max="24" width="17" customWidth="1"/>
    <col min="25" max="25" width="18" customWidth="1"/>
    <col min="26" max="27" width="21" customWidth="1"/>
    <col min="28" max="28" width="22" customWidth="1"/>
    <col min="29" max="30" width="21" customWidth="1"/>
    <col min="31" max="31" width="22" customWidth="1"/>
    <col min="32" max="32" width="13" customWidth="1"/>
    <col min="33" max="33" width="16" customWidth="1"/>
    <col min="34" max="34" width="13" customWidth="1"/>
    <col min="35" max="35" width="16" customWidth="1"/>
    <col min="36" max="36" width="13" customWidth="1"/>
    <col min="37" max="37" width="17" customWidth="1"/>
    <col min="38" max="39" width="13" customWidth="1"/>
    <col min="40" max="40" width="18" customWidth="1"/>
    <col min="41" max="45" width="17" customWidth="1"/>
    <col min="46" max="46" width="18" customWidth="1"/>
    <col min="47" max="47" width="17" customWidth="1"/>
    <col min="48" max="51" width="13" customWidth="1"/>
    <col min="52" max="56" width="18" customWidth="1"/>
    <col min="57" max="57" width="19" customWidth="1"/>
    <col min="58" max="58" width="18" customWidth="1"/>
    <col min="59" max="59" width="24" customWidth="1"/>
    <col min="60" max="60" width="15" customWidth="1"/>
    <col min="61" max="62" width="13" customWidth="1"/>
    <col min="63" max="63" width="14" customWidth="1"/>
    <col min="64" max="64" width="15" customWidth="1"/>
    <col min="65" max="65" width="14" customWidth="1"/>
    <col min="66" max="66" width="25" customWidth="1"/>
    <col min="67" max="67" width="23" customWidth="1"/>
    <col min="68" max="68" width="25" customWidth="1"/>
    <col min="69" max="69" width="21" customWidth="1"/>
    <col min="70" max="70" width="22" customWidth="1"/>
    <col min="71" max="71" width="17" customWidth="1"/>
    <col min="72" max="72" width="25" customWidth="1"/>
    <col min="73" max="73" width="26" customWidth="1"/>
    <col min="74" max="74" width="21" customWidth="1"/>
    <col min="75" max="75" width="25" customWidth="1"/>
    <col min="76" max="76" width="20" customWidth="1"/>
    <col min="77" max="77" width="21" customWidth="1"/>
    <col min="78" max="78" width="22" customWidth="1"/>
    <col min="79" max="79" width="21" customWidth="1"/>
  </cols>
  <sheetData>
    <row r="1" spans="1:79" x14ac:dyDescent="0.4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  <c r="AM1" t="s">
        <v>38</v>
      </c>
      <c r="AN1" t="s">
        <v>39</v>
      </c>
      <c r="AO1" t="s">
        <v>40</v>
      </c>
      <c r="AP1" t="s">
        <v>41</v>
      </c>
      <c r="AQ1" t="s">
        <v>42</v>
      </c>
      <c r="AR1" t="s">
        <v>43</v>
      </c>
      <c r="AS1" t="s">
        <v>44</v>
      </c>
      <c r="AT1" t="s">
        <v>45</v>
      </c>
      <c r="AU1" t="s">
        <v>46</v>
      </c>
      <c r="AV1" t="s">
        <v>47</v>
      </c>
      <c r="AW1" t="s">
        <v>48</v>
      </c>
      <c r="AX1" t="s">
        <v>49</v>
      </c>
      <c r="AY1" t="s">
        <v>50</v>
      </c>
      <c r="AZ1" t="s">
        <v>51</v>
      </c>
      <c r="BA1" t="s">
        <v>52</v>
      </c>
      <c r="BB1" t="s">
        <v>53</v>
      </c>
      <c r="BC1" t="s">
        <v>54</v>
      </c>
      <c r="BD1" t="s">
        <v>55</v>
      </c>
      <c r="BE1" t="s">
        <v>56</v>
      </c>
      <c r="BF1" t="s">
        <v>57</v>
      </c>
      <c r="BG1" t="s">
        <v>58</v>
      </c>
      <c r="BH1" t="s">
        <v>59</v>
      </c>
      <c r="BI1" t="s">
        <v>60</v>
      </c>
      <c r="BJ1" t="s">
        <v>61</v>
      </c>
      <c r="BK1" t="s">
        <v>62</v>
      </c>
      <c r="BL1" t="s">
        <v>63</v>
      </c>
      <c r="BM1" t="s">
        <v>64</v>
      </c>
      <c r="BN1" t="s">
        <v>65</v>
      </c>
      <c r="BO1" t="s">
        <v>66</v>
      </c>
      <c r="BP1" t="s">
        <v>67</v>
      </c>
      <c r="BQ1" t="s">
        <v>68</v>
      </c>
      <c r="BR1" t="s">
        <v>69</v>
      </c>
      <c r="BS1" t="s">
        <v>70</v>
      </c>
      <c r="BT1" t="s">
        <v>71</v>
      </c>
      <c r="BU1" t="s">
        <v>72</v>
      </c>
      <c r="BV1" t="s">
        <v>73</v>
      </c>
      <c r="BW1" t="s">
        <v>74</v>
      </c>
      <c r="BX1" t="s">
        <v>75</v>
      </c>
      <c r="BY1" t="s">
        <v>76</v>
      </c>
      <c r="BZ1" t="s">
        <v>77</v>
      </c>
      <c r="CA1" t="s">
        <v>78</v>
      </c>
    </row>
    <row r="2" spans="1:79" x14ac:dyDescent="0.45">
      <c r="A2" t="s">
        <v>79</v>
      </c>
      <c r="B2" t="s">
        <v>80</v>
      </c>
      <c r="C2">
        <v>6.0755813953488369</v>
      </c>
      <c r="D2">
        <v>31.325581395348838</v>
      </c>
      <c r="E2">
        <v>37.401162790697676</v>
      </c>
      <c r="F2">
        <v>43.595930232558139</v>
      </c>
      <c r="G2">
        <v>133.43023255813952</v>
      </c>
      <c r="H2">
        <v>177.02616279069767</v>
      </c>
      <c r="I2">
        <v>6.7765785774950169</v>
      </c>
      <c r="J2">
        <v>3.975929382966664</v>
      </c>
      <c r="K2">
        <v>4.3132273409264501</v>
      </c>
      <c r="L2">
        <v>488.28070175438597</v>
      </c>
      <c r="M2">
        <v>336.88953488372096</v>
      </c>
      <c r="N2">
        <v>0.9941860465116279</v>
      </c>
      <c r="O2">
        <v>151.61988304093566</v>
      </c>
      <c r="P2">
        <v>86.215886939571163</v>
      </c>
      <c r="Q2">
        <v>22.146292387476347</v>
      </c>
      <c r="R2">
        <v>191.01162790697674</v>
      </c>
      <c r="S2">
        <v>21.11627906976744</v>
      </c>
      <c r="T2">
        <v>3.5949718621309903</v>
      </c>
      <c r="U2">
        <v>29.589627640839698</v>
      </c>
      <c r="V2">
        <v>33.205622730234616</v>
      </c>
      <c r="W2">
        <v>4.7462455579014913</v>
      </c>
      <c r="X2">
        <v>38.344586016159496</v>
      </c>
      <c r="Y2">
        <v>43.14666975709514</v>
      </c>
      <c r="Z2">
        <v>2.0266067058260169</v>
      </c>
      <c r="AA2">
        <v>9.4270677747448044</v>
      </c>
      <c r="AB2">
        <v>11.465525981774482</v>
      </c>
      <c r="AC2">
        <v>2.6934387673914473</v>
      </c>
      <c r="AD2">
        <v>12.329317623730578</v>
      </c>
      <c r="AE2">
        <v>15.054443906032512</v>
      </c>
      <c r="AF2">
        <v>141.33381863978627</v>
      </c>
      <c r="AG2">
        <v>94.678417245710932</v>
      </c>
      <c r="AH2">
        <v>17.021440884159681</v>
      </c>
      <c r="AI2">
        <v>11.713278853152193</v>
      </c>
      <c r="AJ2">
        <v>14.515291231837752</v>
      </c>
      <c r="AK2">
        <v>10.334369128873865</v>
      </c>
      <c r="AL2">
        <v>11.472559654025938</v>
      </c>
      <c r="AM2">
        <v>15.561123729738538</v>
      </c>
      <c r="AN2">
        <v>14.897760689305255</v>
      </c>
      <c r="AO2">
        <v>15.627906976744185</v>
      </c>
      <c r="AP2">
        <v>27.645348837209301</v>
      </c>
      <c r="AQ2">
        <v>47.869186046511629</v>
      </c>
      <c r="AR2">
        <v>64.808139534883722</v>
      </c>
      <c r="AS2">
        <v>78.286337209302332</v>
      </c>
      <c r="AT2">
        <v>89.075581395348834</v>
      </c>
      <c r="AU2">
        <v>100.85755813953489</v>
      </c>
      <c r="AV2">
        <v>12.017441860465116</v>
      </c>
      <c r="AW2">
        <v>20.223837209302324</v>
      </c>
      <c r="AX2">
        <v>16.938953488372093</v>
      </c>
      <c r="AY2">
        <v>3.61046511627907</v>
      </c>
      <c r="AZ2">
        <v>11.125</v>
      </c>
      <c r="BA2">
        <v>20.174418604651162</v>
      </c>
      <c r="BB2">
        <v>37.526162790697676</v>
      </c>
      <c r="BC2">
        <v>51.127906976744185</v>
      </c>
      <c r="BD2">
        <v>63.277616279069768</v>
      </c>
      <c r="BE2">
        <v>74.164244186046517</v>
      </c>
      <c r="BF2">
        <v>86.588662790697668</v>
      </c>
      <c r="BG2">
        <v>16.238372093023255</v>
      </c>
      <c r="BH2">
        <v>1.5</v>
      </c>
      <c r="BI2">
        <v>1.4767441860465116</v>
      </c>
      <c r="BJ2">
        <v>1.5174418604651163</v>
      </c>
      <c r="BK2">
        <v>1.5</v>
      </c>
      <c r="BL2">
        <v>1.5058139534883721</v>
      </c>
      <c r="BM2">
        <v>1.5044247787610618</v>
      </c>
      <c r="BN2">
        <v>1.3157894736842106</v>
      </c>
      <c r="BO2">
        <v>1.5</v>
      </c>
      <c r="BP2">
        <v>1.4941860465116279</v>
      </c>
      <c r="BQ2">
        <v>1.5087719298245614</v>
      </c>
      <c r="BR2">
        <v>1.5087719298245614</v>
      </c>
      <c r="BS2">
        <v>1.5</v>
      </c>
      <c r="BT2">
        <v>1.5087719298245614</v>
      </c>
      <c r="BU2">
        <v>1.5087719298245614</v>
      </c>
      <c r="BV2">
        <v>1.4941860465116279</v>
      </c>
      <c r="BW2">
        <v>1.5</v>
      </c>
      <c r="BX2">
        <v>1.5</v>
      </c>
      <c r="BY2">
        <v>1.5058139534883721</v>
      </c>
      <c r="BZ2">
        <v>1.5</v>
      </c>
      <c r="CA2">
        <v>1.5</v>
      </c>
    </row>
    <row r="3" spans="1:79" x14ac:dyDescent="0.45">
      <c r="A3" t="s">
        <v>81</v>
      </c>
      <c r="B3" t="s">
        <v>80</v>
      </c>
      <c r="C3">
        <v>7.4833215886519273</v>
      </c>
      <c r="D3">
        <v>25.656499175694261</v>
      </c>
      <c r="E3">
        <v>31.699735251485617</v>
      </c>
      <c r="F3">
        <v>56.185166256911103</v>
      </c>
      <c r="G3">
        <v>115.31822644167401</v>
      </c>
      <c r="H3">
        <v>162.10283235919701</v>
      </c>
      <c r="I3">
        <v>1.0114103799665</v>
      </c>
      <c r="J3">
        <v>0.5897960786329276</v>
      </c>
      <c r="K3">
        <v>0.81429564225868223</v>
      </c>
      <c r="L3">
        <v>417.71379539187006</v>
      </c>
      <c r="M3">
        <v>285.67798603096173</v>
      </c>
      <c r="N3">
        <v>1.1160555700141983</v>
      </c>
      <c r="O3">
        <v>187.53525617392995</v>
      </c>
      <c r="P3">
        <v>89.137903402076162</v>
      </c>
      <c r="Q3">
        <v>23.706834842422072</v>
      </c>
      <c r="R3">
        <v>169.13387853960259</v>
      </c>
      <c r="S3">
        <v>18.428251007529674</v>
      </c>
      <c r="T3">
        <v>2.9331536246929417</v>
      </c>
      <c r="U3">
        <v>16.388758451722609</v>
      </c>
      <c r="V3">
        <v>16.157503060788695</v>
      </c>
      <c r="W3">
        <v>3.6778752429932786</v>
      </c>
      <c r="X3">
        <v>14.868691243142786</v>
      </c>
      <c r="Y3">
        <v>13.430464921123043</v>
      </c>
      <c r="Z3">
        <v>1.7309447899796297</v>
      </c>
      <c r="AA3">
        <v>4.341006622882893</v>
      </c>
      <c r="AB3">
        <v>4.6587768154388014</v>
      </c>
      <c r="AC3">
        <v>2.2530297521277278</v>
      </c>
      <c r="AD3">
        <v>3.9632598510021624</v>
      </c>
      <c r="AE3">
        <v>3.9229602545910693</v>
      </c>
      <c r="AF3">
        <v>117.58241156290885</v>
      </c>
      <c r="AG3">
        <v>65.24714936007301</v>
      </c>
      <c r="AH3">
        <v>12.285102256390312</v>
      </c>
      <c r="AI3">
        <v>5.7928397709944699</v>
      </c>
      <c r="AJ3">
        <v>8.0023676346667525</v>
      </c>
      <c r="AK3">
        <v>5.6667346165589967</v>
      </c>
      <c r="AL3">
        <v>4.7384718729611297</v>
      </c>
      <c r="AM3">
        <v>5.6240173688782784</v>
      </c>
      <c r="AN3">
        <v>4.4511950053234415</v>
      </c>
      <c r="AO3">
        <v>7.4499052337124434</v>
      </c>
      <c r="AP3">
        <v>13.002668704725675</v>
      </c>
      <c r="AQ3">
        <v>25.144530369858572</v>
      </c>
      <c r="AR3">
        <v>37.34470132410037</v>
      </c>
      <c r="AS3">
        <v>48.722958335487476</v>
      </c>
      <c r="AT3">
        <v>57.588580000236398</v>
      </c>
      <c r="AU3">
        <v>66.672905856044693</v>
      </c>
      <c r="AV3">
        <v>7.4715631166414402</v>
      </c>
      <c r="AW3">
        <v>15.648950839679348</v>
      </c>
      <c r="AX3">
        <v>16.46831247752705</v>
      </c>
      <c r="AY3">
        <v>7.3199244087390145</v>
      </c>
      <c r="AZ3">
        <v>5.1346987817151817</v>
      </c>
      <c r="BA3">
        <v>11.250280683141927</v>
      </c>
      <c r="BB3">
        <v>22.36533871491763</v>
      </c>
      <c r="BC3">
        <v>32.324169984460212</v>
      </c>
      <c r="BD3">
        <v>41.833896433106418</v>
      </c>
      <c r="BE3">
        <v>49.815825863303203</v>
      </c>
      <c r="BF3">
        <v>58.21638454245992</v>
      </c>
      <c r="BG3">
        <v>34.114978167164601</v>
      </c>
      <c r="BH3">
        <v>1.1212983285105118</v>
      </c>
      <c r="BI3">
        <v>1.0999919636712985</v>
      </c>
      <c r="BJ3">
        <v>1.1106809312772734</v>
      </c>
      <c r="BK3">
        <v>1.1108186749667881</v>
      </c>
      <c r="BL3">
        <v>1.1160555700141983</v>
      </c>
      <c r="BM3">
        <v>1.1190229619541017</v>
      </c>
      <c r="BN3">
        <v>1.2671119743013861</v>
      </c>
      <c r="BO3">
        <v>1.1212983285105118</v>
      </c>
      <c r="BP3">
        <v>1.105526219722635</v>
      </c>
      <c r="BQ3">
        <v>1.1186568682373024</v>
      </c>
      <c r="BR3">
        <v>1.1186568682373024</v>
      </c>
      <c r="BS3">
        <v>1.1212983285105118</v>
      </c>
      <c r="BT3">
        <v>1.1186568682373024</v>
      </c>
      <c r="BU3">
        <v>1.1186568682373024</v>
      </c>
      <c r="BV3">
        <v>1.1160555700141983</v>
      </c>
      <c r="BW3">
        <v>1.1212983285105118</v>
      </c>
      <c r="BX3">
        <v>1.1150618062952418</v>
      </c>
      <c r="BY3">
        <v>1.1212831675328341</v>
      </c>
      <c r="BZ3">
        <v>1.1212983285105118</v>
      </c>
      <c r="CA3">
        <v>1.1212983285105118</v>
      </c>
    </row>
    <row r="4" spans="1:79" x14ac:dyDescent="0.45">
      <c r="A4" t="s">
        <v>82</v>
      </c>
      <c r="B4" t="s">
        <v>80</v>
      </c>
      <c r="C4">
        <v>172</v>
      </c>
      <c r="D4">
        <v>172</v>
      </c>
      <c r="E4">
        <v>172</v>
      </c>
      <c r="F4">
        <v>172</v>
      </c>
      <c r="G4">
        <v>172</v>
      </c>
      <c r="H4">
        <v>172</v>
      </c>
      <c r="I4">
        <v>130</v>
      </c>
      <c r="J4">
        <v>172</v>
      </c>
      <c r="K4">
        <v>172</v>
      </c>
      <c r="L4">
        <v>171</v>
      </c>
      <c r="M4">
        <v>172</v>
      </c>
      <c r="N4">
        <v>172</v>
      </c>
      <c r="O4">
        <v>171</v>
      </c>
      <c r="P4">
        <v>171</v>
      </c>
      <c r="Q4">
        <v>171</v>
      </c>
      <c r="R4">
        <v>172</v>
      </c>
      <c r="S4">
        <v>172</v>
      </c>
      <c r="T4">
        <v>172</v>
      </c>
      <c r="U4">
        <v>171</v>
      </c>
      <c r="V4">
        <v>171</v>
      </c>
      <c r="W4">
        <v>172</v>
      </c>
      <c r="X4">
        <v>170</v>
      </c>
      <c r="Y4">
        <v>170</v>
      </c>
      <c r="Z4">
        <v>172</v>
      </c>
      <c r="AA4">
        <v>171</v>
      </c>
      <c r="AB4">
        <v>171</v>
      </c>
      <c r="AC4">
        <v>172</v>
      </c>
      <c r="AD4">
        <v>170</v>
      </c>
      <c r="AE4">
        <v>170</v>
      </c>
      <c r="AF4">
        <v>113</v>
      </c>
      <c r="AG4">
        <v>114</v>
      </c>
      <c r="AH4">
        <v>167</v>
      </c>
      <c r="AI4">
        <v>168</v>
      </c>
      <c r="AJ4">
        <v>169</v>
      </c>
      <c r="AK4">
        <v>170</v>
      </c>
      <c r="AL4">
        <v>163</v>
      </c>
      <c r="AM4">
        <v>165</v>
      </c>
      <c r="AN4">
        <v>91</v>
      </c>
      <c r="AO4">
        <v>172</v>
      </c>
      <c r="AP4">
        <v>172</v>
      </c>
      <c r="AQ4">
        <v>172</v>
      </c>
      <c r="AR4">
        <v>172</v>
      </c>
      <c r="AS4">
        <v>172</v>
      </c>
      <c r="AT4">
        <v>172</v>
      </c>
      <c r="AU4">
        <v>172</v>
      </c>
      <c r="AV4">
        <v>172</v>
      </c>
      <c r="AW4">
        <v>172</v>
      </c>
      <c r="AX4">
        <v>172</v>
      </c>
      <c r="AY4">
        <v>172</v>
      </c>
      <c r="AZ4">
        <v>172</v>
      </c>
      <c r="BA4">
        <v>172</v>
      </c>
      <c r="BB4">
        <v>172</v>
      </c>
      <c r="BC4">
        <v>172</v>
      </c>
      <c r="BD4">
        <v>172</v>
      </c>
      <c r="BE4">
        <v>172</v>
      </c>
      <c r="BF4">
        <v>172</v>
      </c>
      <c r="BG4">
        <v>172</v>
      </c>
      <c r="BH4">
        <v>172</v>
      </c>
      <c r="BI4">
        <v>172</v>
      </c>
      <c r="BJ4">
        <v>172</v>
      </c>
      <c r="BK4">
        <v>172</v>
      </c>
      <c r="BL4">
        <v>172</v>
      </c>
      <c r="BM4">
        <v>113</v>
      </c>
      <c r="BN4">
        <v>171</v>
      </c>
      <c r="BO4">
        <v>172</v>
      </c>
      <c r="BP4">
        <v>172</v>
      </c>
      <c r="BQ4">
        <v>171</v>
      </c>
      <c r="BR4">
        <v>171</v>
      </c>
      <c r="BS4">
        <v>172</v>
      </c>
      <c r="BT4">
        <v>171</v>
      </c>
      <c r="BU4">
        <v>171</v>
      </c>
      <c r="BV4">
        <v>172</v>
      </c>
      <c r="BW4">
        <v>172</v>
      </c>
      <c r="BX4">
        <v>114</v>
      </c>
      <c r="BY4">
        <v>172</v>
      </c>
      <c r="BZ4">
        <v>172</v>
      </c>
      <c r="CA4">
        <v>172</v>
      </c>
    </row>
    <row r="5" spans="1:79" x14ac:dyDescent="0.45">
      <c r="A5" t="s">
        <v>83</v>
      </c>
      <c r="B5" t="s">
        <v>2</v>
      </c>
      <c r="C5">
        <v>1</v>
      </c>
      <c r="D5">
        <v>0.84929574059196133</v>
      </c>
      <c r="E5">
        <v>0.90803128251809861</v>
      </c>
      <c r="F5">
        <v>0.9964275980415741</v>
      </c>
      <c r="G5">
        <v>0.85682755276265232</v>
      </c>
      <c r="H5">
        <v>0.92671029187197451</v>
      </c>
      <c r="I5">
        <v>0.51861953840526465</v>
      </c>
      <c r="J5">
        <v>0.68875023430448679</v>
      </c>
      <c r="K5">
        <v>0.83342638213128339</v>
      </c>
      <c r="L5">
        <v>0.85978431394844934</v>
      </c>
      <c r="M5">
        <v>0.92781916354599048</v>
      </c>
      <c r="N5">
        <v>0.5602203854524479</v>
      </c>
      <c r="O5">
        <v>0.55823913603481679</v>
      </c>
      <c r="P5">
        <v>0.45415284859136057</v>
      </c>
      <c r="Q5">
        <v>0.23640042005339645</v>
      </c>
      <c r="R5">
        <v>0.61255522939798979</v>
      </c>
      <c r="S5">
        <v>0.63278089735164433</v>
      </c>
      <c r="T5">
        <v>0.77250825517551969</v>
      </c>
      <c r="U5">
        <v>-0.28175284807440115</v>
      </c>
      <c r="V5">
        <v>-0.13084226774059263</v>
      </c>
      <c r="W5">
        <v>0.87064381638334665</v>
      </c>
      <c r="X5">
        <v>-0.41080091827655202</v>
      </c>
      <c r="Y5">
        <v>-0.20713788523889412</v>
      </c>
      <c r="Z5">
        <v>0.82194254579377035</v>
      </c>
      <c r="AA5">
        <v>-0.14389394637372818</v>
      </c>
      <c r="AB5">
        <v>0.11544712311054521</v>
      </c>
      <c r="AC5">
        <v>0.90870111605255766</v>
      </c>
      <c r="AD5">
        <v>-0.2052230203097099</v>
      </c>
      <c r="AE5">
        <v>0.2630586944371503</v>
      </c>
      <c r="AF5">
        <v>-0.73716813787716406</v>
      </c>
      <c r="AG5">
        <v>-0.85866546438697855</v>
      </c>
      <c r="AH5">
        <v>0.26499276592239573</v>
      </c>
      <c r="AI5">
        <v>0.35704513884406353</v>
      </c>
      <c r="AJ5">
        <v>8.480097651295046E-2</v>
      </c>
      <c r="AK5">
        <v>6.6021265592258682E-2</v>
      </c>
      <c r="AL5">
        <v>8.6424758750791697E-2</v>
      </c>
      <c r="AM5">
        <v>0.21206514257782746</v>
      </c>
      <c r="AN5">
        <v>0.28468566282403152</v>
      </c>
      <c r="AO5">
        <v>0.26216483875459679</v>
      </c>
      <c r="AP5">
        <v>0.37087730260715912</v>
      </c>
      <c r="AQ5">
        <v>0.5533132490357251</v>
      </c>
      <c r="AR5">
        <v>0.65457574502324878</v>
      </c>
      <c r="AS5">
        <v>0.70343050588629485</v>
      </c>
      <c r="AT5">
        <v>0.75070335270051614</v>
      </c>
      <c r="AU5">
        <v>0.7991379915480612</v>
      </c>
      <c r="AV5">
        <v>0.38075358057706959</v>
      </c>
      <c r="AW5">
        <v>0.54779640935470086</v>
      </c>
      <c r="AX5">
        <v>0.61584691309871631</v>
      </c>
      <c r="AY5">
        <v>-0.11706284640647921</v>
      </c>
      <c r="AZ5">
        <v>0.13690943308310546</v>
      </c>
      <c r="BA5">
        <v>0.23287759636397984</v>
      </c>
      <c r="BB5">
        <v>0.39336572960796989</v>
      </c>
      <c r="BC5">
        <v>0.48262517481593237</v>
      </c>
      <c r="BD5">
        <v>0.55112395906423295</v>
      </c>
      <c r="BE5">
        <v>0.60106892411124246</v>
      </c>
      <c r="BF5">
        <v>0.6887361049388423</v>
      </c>
      <c r="BG5">
        <v>-0.13784146378510323</v>
      </c>
      <c r="BH5">
        <v>0.91262591658576753</v>
      </c>
      <c r="BI5">
        <v>0.97666238933296967</v>
      </c>
      <c r="BJ5">
        <v>0.8934270451263473</v>
      </c>
      <c r="BK5">
        <v>0.97274623692041806</v>
      </c>
      <c r="BL5">
        <v>0.90879227900375426</v>
      </c>
      <c r="BM5">
        <v>-0.70557665334742969</v>
      </c>
      <c r="BN5">
        <v>0.28356190405243037</v>
      </c>
      <c r="BO5">
        <v>0.59867795176479666</v>
      </c>
      <c r="BP5">
        <v>0.62632902390161183</v>
      </c>
      <c r="BQ5">
        <v>-0.22642658148551909</v>
      </c>
      <c r="BR5">
        <v>-9.9717393509041158E-2</v>
      </c>
      <c r="BS5">
        <v>0.80029784973800855</v>
      </c>
      <c r="BT5">
        <v>-9.8408052733610946E-2</v>
      </c>
      <c r="BU5">
        <v>0.11845377876279883</v>
      </c>
      <c r="BV5">
        <v>0.75304404388136514</v>
      </c>
      <c r="BW5">
        <v>0.90248151920346764</v>
      </c>
      <c r="BX5">
        <v>-0.84774483897709529</v>
      </c>
      <c r="BY5">
        <v>0.68652124382254243</v>
      </c>
      <c r="BZ5">
        <v>0.71702925455829625</v>
      </c>
      <c r="CA5">
        <v>0.78127710464619604</v>
      </c>
    </row>
    <row r="6" spans="1:79" x14ac:dyDescent="0.45">
      <c r="A6" t="s">
        <v>83</v>
      </c>
      <c r="B6" t="s">
        <v>3</v>
      </c>
      <c r="C6">
        <v>0.84929574059196133</v>
      </c>
      <c r="D6">
        <v>1</v>
      </c>
      <c r="E6">
        <v>0.98841084129207168</v>
      </c>
      <c r="F6">
        <v>0.85364602614923091</v>
      </c>
      <c r="G6">
        <v>0.99615949025028594</v>
      </c>
      <c r="H6">
        <v>0.97487099965718638</v>
      </c>
      <c r="I6">
        <v>0.47083952882579744</v>
      </c>
      <c r="J6">
        <v>0.7094655061984797</v>
      </c>
      <c r="K6">
        <v>0.70302733883661772</v>
      </c>
      <c r="L6">
        <v>0.90634760809549053</v>
      </c>
      <c r="M6">
        <v>0.95554703758868786</v>
      </c>
      <c r="N6">
        <v>0.62252083971640948</v>
      </c>
      <c r="O6">
        <v>0.62491578816510485</v>
      </c>
      <c r="P6">
        <v>0.55923141286896427</v>
      </c>
      <c r="Q6">
        <v>0.34251644839892176</v>
      </c>
      <c r="R6">
        <v>0.67465663812710663</v>
      </c>
      <c r="S6">
        <v>0.719391243555912</v>
      </c>
      <c r="T6">
        <v>0.48517239952883628</v>
      </c>
      <c r="U6">
        <v>-0.19224685205020414</v>
      </c>
      <c r="V6">
        <v>-0.11695601052903981</v>
      </c>
      <c r="W6">
        <v>0.56217488294510998</v>
      </c>
      <c r="X6">
        <v>-0.14390894563356726</v>
      </c>
      <c r="Y6">
        <v>-2.8709470311215551E-2</v>
      </c>
      <c r="Z6">
        <v>0.55239015447390394</v>
      </c>
      <c r="AA6">
        <v>-4.2807220419846304E-2</v>
      </c>
      <c r="AB6">
        <v>9.2447205018613587E-2</v>
      </c>
      <c r="AC6">
        <v>0.63643660477984654</v>
      </c>
      <c r="AD6">
        <v>6.1323141930438335E-2</v>
      </c>
      <c r="AE6">
        <v>0.33688614988494342</v>
      </c>
      <c r="AF6">
        <v>-0.2474975563504675</v>
      </c>
      <c r="AG6">
        <v>-0.32465744366076793</v>
      </c>
      <c r="AH6">
        <v>0.20245379966112895</v>
      </c>
      <c r="AI6">
        <v>9.4541919293179386E-2</v>
      </c>
      <c r="AJ6">
        <v>7.4246368246706523E-2</v>
      </c>
      <c r="AK6">
        <v>-0.13363632363336567</v>
      </c>
      <c r="AL6">
        <v>0.10714330484902491</v>
      </c>
      <c r="AM6">
        <v>0.33429777599927679</v>
      </c>
      <c r="AN6">
        <v>0.33917369406500875</v>
      </c>
      <c r="AO6">
        <v>0.4214297333740854</v>
      </c>
      <c r="AP6">
        <v>0.4920544190849116</v>
      </c>
      <c r="AQ6">
        <v>0.65719257677372256</v>
      </c>
      <c r="AR6">
        <v>0.75597822688624983</v>
      </c>
      <c r="AS6">
        <v>0.78858724372934652</v>
      </c>
      <c r="AT6">
        <v>0.8309712483677788</v>
      </c>
      <c r="AU6">
        <v>0.869772833945611</v>
      </c>
      <c r="AV6">
        <v>0.43485129065899636</v>
      </c>
      <c r="AW6">
        <v>0.62594543398941349</v>
      </c>
      <c r="AX6">
        <v>0.70707694368820218</v>
      </c>
      <c r="AY6">
        <v>-2.3373431988098735E-2</v>
      </c>
      <c r="AZ6">
        <v>0.18154351496420063</v>
      </c>
      <c r="BA6">
        <v>0.28493498179572152</v>
      </c>
      <c r="BB6">
        <v>0.45327700816316618</v>
      </c>
      <c r="BC6">
        <v>0.52238205564667428</v>
      </c>
      <c r="BD6">
        <v>0.58185796473489149</v>
      </c>
      <c r="BE6">
        <v>0.65087295592354244</v>
      </c>
      <c r="BF6">
        <v>0.7504597408630227</v>
      </c>
      <c r="BG6">
        <v>-0.23150272316935255</v>
      </c>
      <c r="BH6">
        <v>0.92057999458572393</v>
      </c>
      <c r="BI6">
        <v>0.82475746702831798</v>
      </c>
      <c r="BJ6">
        <v>0.95443406278808129</v>
      </c>
      <c r="BK6">
        <v>0.84147919728234533</v>
      </c>
      <c r="BL6">
        <v>0.94589967305164691</v>
      </c>
      <c r="BM6">
        <v>-0.2479122832903318</v>
      </c>
      <c r="BN6">
        <v>0.40008335920036214</v>
      </c>
      <c r="BO6">
        <v>0.65621770538662583</v>
      </c>
      <c r="BP6">
        <v>0.70536429729598116</v>
      </c>
      <c r="BQ6">
        <v>-0.15949333241538816</v>
      </c>
      <c r="BR6">
        <v>-0.10957446000184357</v>
      </c>
      <c r="BS6">
        <v>0.68617911402975729</v>
      </c>
      <c r="BT6">
        <v>-5.0180435454078428E-3</v>
      </c>
      <c r="BU6">
        <v>0.10437295043748307</v>
      </c>
      <c r="BV6">
        <v>0.49071417005151041</v>
      </c>
      <c r="BW6">
        <v>0.65899384989376919</v>
      </c>
      <c r="BX6">
        <v>-0.35097684533831797</v>
      </c>
      <c r="BY6">
        <v>0.75519019859630532</v>
      </c>
      <c r="BZ6">
        <v>0.79837725618637867</v>
      </c>
      <c r="CA6">
        <v>0.84860975774016012</v>
      </c>
    </row>
    <row r="7" spans="1:79" x14ac:dyDescent="0.45">
      <c r="A7" t="s">
        <v>83</v>
      </c>
      <c r="B7" t="s">
        <v>4</v>
      </c>
      <c r="C7">
        <v>0.90803128251809861</v>
      </c>
      <c r="D7">
        <v>0.98841084129207168</v>
      </c>
      <c r="E7">
        <v>0.99999999999999978</v>
      </c>
      <c r="F7">
        <v>0.91066524566121254</v>
      </c>
      <c r="G7">
        <v>0.98796337339847662</v>
      </c>
      <c r="H7">
        <v>0.99504066915731348</v>
      </c>
      <c r="I7">
        <v>0.50219732472987488</v>
      </c>
      <c r="J7">
        <v>0.73008996887116673</v>
      </c>
      <c r="K7">
        <v>0.75615180228919876</v>
      </c>
      <c r="L7">
        <v>0.93226738405010945</v>
      </c>
      <c r="M7">
        <v>0.9805308973207586</v>
      </c>
      <c r="N7">
        <v>0.64520011194864646</v>
      </c>
      <c r="O7">
        <v>0.64619674017311612</v>
      </c>
      <c r="P7">
        <v>0.5676324148009545</v>
      </c>
      <c r="Q7">
        <v>0.34906491315393162</v>
      </c>
      <c r="R7">
        <v>0.66617520386558182</v>
      </c>
      <c r="S7">
        <v>0.70673831838263779</v>
      </c>
      <c r="T7">
        <v>0.5567643918930173</v>
      </c>
      <c r="U7">
        <v>-0.23412584082038232</v>
      </c>
      <c r="V7">
        <v>-0.14189973045973622</v>
      </c>
      <c r="W7">
        <v>0.64724998676564494</v>
      </c>
      <c r="X7">
        <v>-0.21594079702408916</v>
      </c>
      <c r="Y7">
        <v>-7.8947772637725996E-2</v>
      </c>
      <c r="Z7">
        <v>0.62291852401113457</v>
      </c>
      <c r="AA7">
        <v>-8.4581353814490723E-2</v>
      </c>
      <c r="AB7">
        <v>8.089237704304586E-2</v>
      </c>
      <c r="AC7">
        <v>0.7148569582608888</v>
      </c>
      <c r="AD7">
        <v>-6.8044166012058557E-3</v>
      </c>
      <c r="AE7">
        <v>0.32486552575911964</v>
      </c>
      <c r="AF7">
        <v>-0.37512920850568376</v>
      </c>
      <c r="AG7">
        <v>-0.47145407140145518</v>
      </c>
      <c r="AH7">
        <v>0.24313874454565365</v>
      </c>
      <c r="AI7">
        <v>0.16653386411770116</v>
      </c>
      <c r="AJ7">
        <v>9.9530574471112576E-2</v>
      </c>
      <c r="AK7">
        <v>-8.2640090747157474E-2</v>
      </c>
      <c r="AL7">
        <v>0.11329937967030998</v>
      </c>
      <c r="AM7">
        <v>0.31905527538144185</v>
      </c>
      <c r="AN7">
        <v>0.34007232896701783</v>
      </c>
      <c r="AO7">
        <v>0.39535677404909975</v>
      </c>
      <c r="AP7">
        <v>0.47839780945214438</v>
      </c>
      <c r="AQ7">
        <v>0.64631463702870728</v>
      </c>
      <c r="AR7">
        <v>0.74217820549966007</v>
      </c>
      <c r="AS7">
        <v>0.77900997806561589</v>
      </c>
      <c r="AT7">
        <v>0.82438196837937783</v>
      </c>
      <c r="AU7">
        <v>0.86872923124971757</v>
      </c>
      <c r="AV7">
        <v>0.43953652785635672</v>
      </c>
      <c r="AW7">
        <v>0.61671868950016318</v>
      </c>
      <c r="AX7">
        <v>0.6889225131438752</v>
      </c>
      <c r="AY7">
        <v>-4.8515499208754788E-2</v>
      </c>
      <c r="AZ7">
        <v>0.1861920348507434</v>
      </c>
      <c r="BA7">
        <v>0.28590607484027547</v>
      </c>
      <c r="BB7">
        <v>0.44494487324532084</v>
      </c>
      <c r="BC7">
        <v>0.51641988667928751</v>
      </c>
      <c r="BD7">
        <v>0.58109343103702338</v>
      </c>
      <c r="BE7">
        <v>0.64928739157454407</v>
      </c>
      <c r="BF7">
        <v>0.74997686933026542</v>
      </c>
      <c r="BG7">
        <v>-0.22680340835784449</v>
      </c>
      <c r="BH7">
        <v>0.9484089251937845</v>
      </c>
      <c r="BI7">
        <v>0.88013393576057786</v>
      </c>
      <c r="BJ7">
        <v>0.96844523277576167</v>
      </c>
      <c r="BK7">
        <v>0.89137655094547441</v>
      </c>
      <c r="BL7">
        <v>0.96601859199689777</v>
      </c>
      <c r="BM7">
        <v>-0.36362512193830754</v>
      </c>
      <c r="BN7">
        <v>0.40411524597635673</v>
      </c>
      <c r="BO7">
        <v>0.6472186391082736</v>
      </c>
      <c r="BP7">
        <v>0.6930693205704006</v>
      </c>
      <c r="BQ7">
        <v>-0.19558134562525337</v>
      </c>
      <c r="BR7">
        <v>-0.12715207881098844</v>
      </c>
      <c r="BS7">
        <v>0.73139477645425899</v>
      </c>
      <c r="BT7">
        <v>-4.3674088081328381E-2</v>
      </c>
      <c r="BU7">
        <v>9.0594817946455103E-2</v>
      </c>
      <c r="BV7">
        <v>0.55550858064421205</v>
      </c>
      <c r="BW7">
        <v>0.72757096934395593</v>
      </c>
      <c r="BX7">
        <v>-0.48673952507353629</v>
      </c>
      <c r="BY7">
        <v>0.74710245586181634</v>
      </c>
      <c r="BZ7">
        <v>0.79084711988157286</v>
      </c>
      <c r="CA7">
        <v>0.84773279826224501</v>
      </c>
    </row>
    <row r="8" spans="1:79" x14ac:dyDescent="0.45">
      <c r="A8" t="s">
        <v>83</v>
      </c>
      <c r="B8" t="s">
        <v>5</v>
      </c>
      <c r="C8">
        <v>0.9964275980415741</v>
      </c>
      <c r="D8">
        <v>0.85364602614923091</v>
      </c>
      <c r="E8">
        <v>0.91066524566121254</v>
      </c>
      <c r="F8">
        <v>1</v>
      </c>
      <c r="G8">
        <v>0.86260333163698388</v>
      </c>
      <c r="H8">
        <v>0.93151351129395965</v>
      </c>
      <c r="I8">
        <v>0.61189115663686477</v>
      </c>
      <c r="J8">
        <v>0.70797713453765354</v>
      </c>
      <c r="K8">
        <v>0.85471673040799956</v>
      </c>
      <c r="L8">
        <v>0.8597412901779683</v>
      </c>
      <c r="M8">
        <v>0.92938461732916156</v>
      </c>
      <c r="N8">
        <v>0.55967868438956603</v>
      </c>
      <c r="O8">
        <v>0.55625859043962067</v>
      </c>
      <c r="P8">
        <v>0.45313711224766534</v>
      </c>
      <c r="Q8">
        <v>0.23621366087792453</v>
      </c>
      <c r="R8">
        <v>0.62102993321930067</v>
      </c>
      <c r="S8">
        <v>0.6407076452936834</v>
      </c>
      <c r="T8">
        <v>0.76599516957493075</v>
      </c>
      <c r="U8">
        <v>-0.27935142606441543</v>
      </c>
      <c r="V8">
        <v>-0.13086839143969947</v>
      </c>
      <c r="W8">
        <v>0.86122928573252688</v>
      </c>
      <c r="X8">
        <v>-0.40799583379225096</v>
      </c>
      <c r="Y8">
        <v>-0.2068495687617706</v>
      </c>
      <c r="Z8">
        <v>0.82759464756020285</v>
      </c>
      <c r="AA8">
        <v>-0.13634187276942644</v>
      </c>
      <c r="AB8">
        <v>0.12396494385214474</v>
      </c>
      <c r="AC8">
        <v>0.91253158713850746</v>
      </c>
      <c r="AD8">
        <v>-0.1950887676945007</v>
      </c>
      <c r="AE8">
        <v>0.27706253535941316</v>
      </c>
      <c r="AF8">
        <v>-0.72292138169100884</v>
      </c>
      <c r="AG8">
        <v>-0.83782694691609649</v>
      </c>
      <c r="AH8">
        <v>0.26146015419619334</v>
      </c>
      <c r="AI8">
        <v>0.35196713958198583</v>
      </c>
      <c r="AJ8">
        <v>8.5777138498487546E-2</v>
      </c>
      <c r="AK8">
        <v>6.4916327915325006E-2</v>
      </c>
      <c r="AL8">
        <v>8.7899662098535739E-2</v>
      </c>
      <c r="AM8">
        <v>0.22454750969159423</v>
      </c>
      <c r="AN8">
        <v>0.29226261483196425</v>
      </c>
      <c r="AO8">
        <v>0.27281617644217937</v>
      </c>
      <c r="AP8">
        <v>0.3780673872566212</v>
      </c>
      <c r="AQ8">
        <v>0.56464645280167325</v>
      </c>
      <c r="AR8">
        <v>0.6650834399443375</v>
      </c>
      <c r="AS8">
        <v>0.71384855500593203</v>
      </c>
      <c r="AT8">
        <v>0.76018341096551056</v>
      </c>
      <c r="AU8">
        <v>0.80793852999898752</v>
      </c>
      <c r="AV8">
        <v>0.38405250453780715</v>
      </c>
      <c r="AW8">
        <v>0.55916569448043407</v>
      </c>
      <c r="AX8">
        <v>0.62041462357394839</v>
      </c>
      <c r="AY8">
        <v>-0.10998894755128867</v>
      </c>
      <c r="AZ8">
        <v>0.14253107352412592</v>
      </c>
      <c r="BA8">
        <v>0.24183057823739126</v>
      </c>
      <c r="BB8">
        <v>0.39929792127814268</v>
      </c>
      <c r="BC8">
        <v>0.489006603357383</v>
      </c>
      <c r="BD8">
        <v>0.56260264314025421</v>
      </c>
      <c r="BE8">
        <v>0.61350802532696225</v>
      </c>
      <c r="BF8">
        <v>0.7018005572411562</v>
      </c>
      <c r="BG8">
        <v>-0.14234338002040348</v>
      </c>
      <c r="BH8">
        <v>0.91541860283557919</v>
      </c>
      <c r="BI8">
        <v>0.97250697574613465</v>
      </c>
      <c r="BJ8">
        <v>0.89745879327322198</v>
      </c>
      <c r="BK8">
        <v>0.97540194346883713</v>
      </c>
      <c r="BL8">
        <v>0.91331405214768169</v>
      </c>
      <c r="BM8">
        <v>-0.68995572327906274</v>
      </c>
      <c r="BN8">
        <v>0.28329878558253935</v>
      </c>
      <c r="BO8">
        <v>0.60495073298268709</v>
      </c>
      <c r="BP8">
        <v>0.62972587157835802</v>
      </c>
      <c r="BQ8">
        <v>-0.22507687018655143</v>
      </c>
      <c r="BR8">
        <v>-0.10046883340561699</v>
      </c>
      <c r="BS8">
        <v>0.82293768935178657</v>
      </c>
      <c r="BT8">
        <v>-9.1736211529490727E-2</v>
      </c>
      <c r="BU8">
        <v>0.12676716724337525</v>
      </c>
      <c r="BV8">
        <v>0.74691592593544631</v>
      </c>
      <c r="BW8">
        <v>0.90544775705780578</v>
      </c>
      <c r="BX8">
        <v>-0.82667685731892171</v>
      </c>
      <c r="BY8">
        <v>0.6957205607335607</v>
      </c>
      <c r="BZ8">
        <v>0.72723867220426808</v>
      </c>
      <c r="CA8">
        <v>0.79033460633240038</v>
      </c>
    </row>
    <row r="9" spans="1:79" x14ac:dyDescent="0.45">
      <c r="A9" t="s">
        <v>83</v>
      </c>
      <c r="B9" t="s">
        <v>6</v>
      </c>
      <c r="C9">
        <v>0.85682755276265232</v>
      </c>
      <c r="D9">
        <v>0.99615949025028594</v>
      </c>
      <c r="E9">
        <v>0.98796337339847662</v>
      </c>
      <c r="F9">
        <v>0.86260333163698388</v>
      </c>
      <c r="G9">
        <v>0.99999999999999989</v>
      </c>
      <c r="H9">
        <v>0.9810262533557369</v>
      </c>
      <c r="I9">
        <v>0.49541418514291413</v>
      </c>
      <c r="J9">
        <v>0.75877781540558309</v>
      </c>
      <c r="K9">
        <v>0.74200811907292674</v>
      </c>
      <c r="L9">
        <v>0.89990387567287144</v>
      </c>
      <c r="M9">
        <v>0.95493160398871224</v>
      </c>
      <c r="N9">
        <v>0.60865858146122631</v>
      </c>
      <c r="O9">
        <v>0.61024082746049391</v>
      </c>
      <c r="P9">
        <v>0.5454210164941814</v>
      </c>
      <c r="Q9">
        <v>0.32615108570174767</v>
      </c>
      <c r="R9">
        <v>0.67802291692292593</v>
      </c>
      <c r="S9">
        <v>0.72525048988022733</v>
      </c>
      <c r="T9">
        <v>0.50117507426975194</v>
      </c>
      <c r="U9">
        <v>-0.17473893148727926</v>
      </c>
      <c r="V9">
        <v>-9.8011108819307954E-2</v>
      </c>
      <c r="W9">
        <v>0.57679963513442256</v>
      </c>
      <c r="X9">
        <v>-0.1443317415422691</v>
      </c>
      <c r="Y9">
        <v>-2.5456477403885906E-2</v>
      </c>
      <c r="Z9">
        <v>0.57111641865854346</v>
      </c>
      <c r="AA9">
        <v>-1.3397263548620249E-2</v>
      </c>
      <c r="AB9">
        <v>0.12478444375328689</v>
      </c>
      <c r="AC9">
        <v>0.65346799394734378</v>
      </c>
      <c r="AD9">
        <v>8.0401651028422741E-2</v>
      </c>
      <c r="AE9">
        <v>0.36772662552770813</v>
      </c>
      <c r="AF9">
        <v>-0.27601967093664892</v>
      </c>
      <c r="AG9">
        <v>-0.34508114726979638</v>
      </c>
      <c r="AH9">
        <v>0.18391428061902035</v>
      </c>
      <c r="AI9">
        <v>9.6116865481701702E-2</v>
      </c>
      <c r="AJ9">
        <v>5.4420466300082342E-2</v>
      </c>
      <c r="AK9">
        <v>-0.13580365316946386</v>
      </c>
      <c r="AL9">
        <v>0.14083866921155241</v>
      </c>
      <c r="AM9">
        <v>0.34914348155176045</v>
      </c>
      <c r="AN9">
        <v>0.35754648504142522</v>
      </c>
      <c r="AO9">
        <v>0.43440745049715573</v>
      </c>
      <c r="AP9">
        <v>0.50889167425615445</v>
      </c>
      <c r="AQ9">
        <v>0.67121282100154167</v>
      </c>
      <c r="AR9">
        <v>0.76787091532153118</v>
      </c>
      <c r="AS9">
        <v>0.80089861677654062</v>
      </c>
      <c r="AT9">
        <v>0.84227448895062185</v>
      </c>
      <c r="AU9">
        <v>0.88078635733173594</v>
      </c>
      <c r="AV9">
        <v>0.4526670004771588</v>
      </c>
      <c r="AW9">
        <v>0.63469859116441951</v>
      </c>
      <c r="AX9">
        <v>0.70958009514380127</v>
      </c>
      <c r="AY9">
        <v>-2.4994870954451544E-2</v>
      </c>
      <c r="AZ9">
        <v>0.20981820028033743</v>
      </c>
      <c r="BA9">
        <v>0.31145053018230934</v>
      </c>
      <c r="BB9">
        <v>0.47963909613531974</v>
      </c>
      <c r="BC9">
        <v>0.54428948933751076</v>
      </c>
      <c r="BD9">
        <v>0.60539978640574021</v>
      </c>
      <c r="BE9">
        <v>0.67280971488988028</v>
      </c>
      <c r="BF9">
        <v>0.76804422792885507</v>
      </c>
      <c r="BG9">
        <v>-0.23896710128245324</v>
      </c>
      <c r="BH9">
        <v>0.92111446894553672</v>
      </c>
      <c r="BI9">
        <v>0.83362343653051174</v>
      </c>
      <c r="BJ9">
        <v>0.95491561533208291</v>
      </c>
      <c r="BK9">
        <v>0.84971479528720262</v>
      </c>
      <c r="BL9">
        <v>0.95074863471684001</v>
      </c>
      <c r="BM9">
        <v>-0.27347080102827825</v>
      </c>
      <c r="BN9">
        <v>0.38298815513495965</v>
      </c>
      <c r="BO9">
        <v>0.65780424381288793</v>
      </c>
      <c r="BP9">
        <v>0.70745534724541426</v>
      </c>
      <c r="BQ9">
        <v>-0.14078262270679012</v>
      </c>
      <c r="BR9">
        <v>-8.9613729250215129E-2</v>
      </c>
      <c r="BS9">
        <v>0.72546470739112623</v>
      </c>
      <c r="BT9">
        <v>2.6240696524471582E-2</v>
      </c>
      <c r="BU9">
        <v>0.13691514869547292</v>
      </c>
      <c r="BV9">
        <v>0.50592593272075559</v>
      </c>
      <c r="BW9">
        <v>0.6740909343491357</v>
      </c>
      <c r="BX9">
        <v>-0.36721908991313157</v>
      </c>
      <c r="BY9">
        <v>0.76519372262592444</v>
      </c>
      <c r="BZ9">
        <v>0.80716000397166165</v>
      </c>
      <c r="CA9">
        <v>0.85879562091294881</v>
      </c>
    </row>
    <row r="10" spans="1:79" x14ac:dyDescent="0.45">
      <c r="A10" t="s">
        <v>83</v>
      </c>
      <c r="B10" t="s">
        <v>7</v>
      </c>
      <c r="C10">
        <v>0.92671029187197451</v>
      </c>
      <c r="D10">
        <v>0.97487099965718638</v>
      </c>
      <c r="E10">
        <v>0.99504066915731348</v>
      </c>
      <c r="F10">
        <v>0.93151351129395965</v>
      </c>
      <c r="G10">
        <v>0.9810262533557369</v>
      </c>
      <c r="H10">
        <v>1.0000000000000002</v>
      </c>
      <c r="I10">
        <v>0.55445501560120658</v>
      </c>
      <c r="J10">
        <v>0.77331750174055358</v>
      </c>
      <c r="K10">
        <v>0.80693576807254475</v>
      </c>
      <c r="L10">
        <v>0.92863910285205209</v>
      </c>
      <c r="M10">
        <v>0.98124422552731094</v>
      </c>
      <c r="N10">
        <v>0.63542742880554914</v>
      </c>
      <c r="O10">
        <v>0.63451546941566639</v>
      </c>
      <c r="P10">
        <v>0.55469837153491941</v>
      </c>
      <c r="Q10">
        <v>0.33455259663453846</v>
      </c>
      <c r="R10">
        <v>0.66622286799428798</v>
      </c>
      <c r="S10">
        <v>0.70575818436428039</v>
      </c>
      <c r="T10">
        <v>0.59213857496497679</v>
      </c>
      <c r="U10">
        <v>-0.23536696665015702</v>
      </c>
      <c r="V10">
        <v>-0.13678359409512972</v>
      </c>
      <c r="W10">
        <v>0.68289313914673444</v>
      </c>
      <c r="X10">
        <v>-0.24223214086364792</v>
      </c>
      <c r="Y10">
        <v>-9.7235563647686679E-2</v>
      </c>
      <c r="Z10">
        <v>0.66225219562760484</v>
      </c>
      <c r="AA10">
        <v>-7.5429312029915332E-2</v>
      </c>
      <c r="AB10">
        <v>0.10342313738571023</v>
      </c>
      <c r="AC10">
        <v>0.75306693085163301</v>
      </c>
      <c r="AD10">
        <v>-1.6242557480905386E-2</v>
      </c>
      <c r="AE10">
        <v>0.3413426220279101</v>
      </c>
      <c r="AF10">
        <v>-0.43731870583700566</v>
      </c>
      <c r="AG10">
        <v>-0.53303185938027575</v>
      </c>
      <c r="AH10">
        <v>0.23974041585261707</v>
      </c>
      <c r="AI10">
        <v>0.19117097111146972</v>
      </c>
      <c r="AJ10">
        <v>9.4133859978604295E-2</v>
      </c>
      <c r="AK10">
        <v>-6.2826662514126774E-2</v>
      </c>
      <c r="AL10">
        <v>0.1369672347959934</v>
      </c>
      <c r="AM10">
        <v>0.32613693287402101</v>
      </c>
      <c r="AN10">
        <v>0.35964940449926547</v>
      </c>
      <c r="AO10">
        <v>0.39694232658035333</v>
      </c>
      <c r="AP10">
        <v>0.48619285464910827</v>
      </c>
      <c r="AQ10">
        <v>0.65161860340258138</v>
      </c>
      <c r="AR10">
        <v>0.74529334884626142</v>
      </c>
      <c r="AS10">
        <v>0.7848422509161227</v>
      </c>
      <c r="AT10">
        <v>0.83018803402339481</v>
      </c>
      <c r="AU10">
        <v>0.87461254033933167</v>
      </c>
      <c r="AV10">
        <v>0.45276516432617958</v>
      </c>
      <c r="AW10">
        <v>0.61947727005043873</v>
      </c>
      <c r="AX10">
        <v>0.68337442198531251</v>
      </c>
      <c r="AY10">
        <v>-5.6911809898009251E-2</v>
      </c>
      <c r="AZ10">
        <v>0.21148255872441088</v>
      </c>
      <c r="BA10">
        <v>0.30875483634859763</v>
      </c>
      <c r="BB10">
        <v>0.46141866876564247</v>
      </c>
      <c r="BC10">
        <v>0.53157655825204908</v>
      </c>
      <c r="BD10">
        <v>0.60043987697319257</v>
      </c>
      <c r="BE10">
        <v>0.66587478763048591</v>
      </c>
      <c r="BF10">
        <v>0.76144473185652539</v>
      </c>
      <c r="BG10">
        <v>-0.22812841868251815</v>
      </c>
      <c r="BH10">
        <v>0.95179640062429216</v>
      </c>
      <c r="BI10">
        <v>0.90148761568453573</v>
      </c>
      <c r="BJ10">
        <v>0.96509894836759436</v>
      </c>
      <c r="BK10">
        <v>0.91245250465368322</v>
      </c>
      <c r="BL10">
        <v>0.968266274712965</v>
      </c>
      <c r="BM10">
        <v>-0.42095498744288357</v>
      </c>
      <c r="BN10">
        <v>0.38705601762894126</v>
      </c>
      <c r="BO10">
        <v>0.64596470985973276</v>
      </c>
      <c r="BP10">
        <v>0.69154556830526182</v>
      </c>
      <c r="BQ10">
        <v>-0.19250982396865399</v>
      </c>
      <c r="BR10">
        <v>-0.11901590907556128</v>
      </c>
      <c r="BS10">
        <v>0.77960896924862921</v>
      </c>
      <c r="BT10">
        <v>-3.1553694824082733E-2</v>
      </c>
      <c r="BU10">
        <v>0.11199984566508063</v>
      </c>
      <c r="BV10">
        <v>0.58834427994923666</v>
      </c>
      <c r="BW10">
        <v>0.76096580453763896</v>
      </c>
      <c r="BX10">
        <v>-0.53861509827901033</v>
      </c>
      <c r="BY10">
        <v>0.7504777016080777</v>
      </c>
      <c r="BZ10">
        <v>0.79573844883004774</v>
      </c>
      <c r="CA10">
        <v>0.85297715396800389</v>
      </c>
    </row>
    <row r="11" spans="1:79" x14ac:dyDescent="0.45">
      <c r="A11" t="s">
        <v>83</v>
      </c>
      <c r="B11" t="s">
        <v>8</v>
      </c>
      <c r="C11">
        <v>0.51861953840526465</v>
      </c>
      <c r="D11">
        <v>0.47083952882579744</v>
      </c>
      <c r="E11">
        <v>0.50219732472987488</v>
      </c>
      <c r="F11">
        <v>0.61189115663686477</v>
      </c>
      <c r="G11">
        <v>0.49541418514291413</v>
      </c>
      <c r="H11">
        <v>0.55445501560120658</v>
      </c>
      <c r="I11">
        <v>1</v>
      </c>
      <c r="J11">
        <v>0.54255041135803328</v>
      </c>
      <c r="K11">
        <v>0.7273014947593831</v>
      </c>
      <c r="L11">
        <v>0.45301718740258545</v>
      </c>
      <c r="M11">
        <v>0.52285588053656495</v>
      </c>
      <c r="N11">
        <v>0.28561408535676652</v>
      </c>
      <c r="O11">
        <v>0.2535201761534438</v>
      </c>
      <c r="P11">
        <v>0.21123778555658815</v>
      </c>
      <c r="Q11">
        <v>0.11740800605261993</v>
      </c>
      <c r="R11">
        <v>0.3411879981364459</v>
      </c>
      <c r="S11">
        <v>0.33247681674989649</v>
      </c>
      <c r="T11">
        <v>0.17846346658632958</v>
      </c>
      <c r="U11">
        <v>-0.18566935760109399</v>
      </c>
      <c r="V11">
        <v>-0.14211685605692656</v>
      </c>
      <c r="W11">
        <v>0.28655084891064436</v>
      </c>
      <c r="X11">
        <v>-0.21766736744871215</v>
      </c>
      <c r="Y11">
        <v>-0.13212969752378292</v>
      </c>
      <c r="Z11">
        <v>0.43687525261183963</v>
      </c>
      <c r="AA11">
        <v>-4.4703061690724695E-2</v>
      </c>
      <c r="AB11">
        <v>0.10296445417537194</v>
      </c>
      <c r="AC11">
        <v>0.53715337859437484</v>
      </c>
      <c r="AD11">
        <v>-5.2107959798427441E-3</v>
      </c>
      <c r="AE11">
        <v>0.28257198769088709</v>
      </c>
      <c r="AF11">
        <v>-0.27079811510814422</v>
      </c>
      <c r="AG11">
        <v>-0.30894507537504567</v>
      </c>
      <c r="AH11">
        <v>0.16322031567671308</v>
      </c>
      <c r="AI11">
        <v>0.15197085099190372</v>
      </c>
      <c r="AJ11">
        <v>0.11476373889928206</v>
      </c>
      <c r="AK11">
        <v>5.6357777402973999E-2</v>
      </c>
      <c r="AL11">
        <v>4.989337664307366E-2</v>
      </c>
      <c r="AM11">
        <v>0.14716934744191154</v>
      </c>
      <c r="AN11">
        <v>0.12066102633035503</v>
      </c>
      <c r="AO11">
        <v>0.1470360676772321</v>
      </c>
      <c r="AP11">
        <v>0.1117901752722586</v>
      </c>
      <c r="AQ11">
        <v>0.25788562945970328</v>
      </c>
      <c r="AR11">
        <v>0.34877782502297233</v>
      </c>
      <c r="AS11">
        <v>0.39507367151356249</v>
      </c>
      <c r="AT11">
        <v>0.43139418422720749</v>
      </c>
      <c r="AU11">
        <v>0.47835031959304036</v>
      </c>
      <c r="AV11">
        <v>6.4834792779961611E-2</v>
      </c>
      <c r="AW11">
        <v>0.25821645069291915</v>
      </c>
      <c r="AX11">
        <v>0.3146361712507541</v>
      </c>
      <c r="AY11">
        <v>0.1021817590530064</v>
      </c>
      <c r="AZ11">
        <v>5.8975031465419443E-2</v>
      </c>
      <c r="BA11">
        <v>9.6320932390375688E-2</v>
      </c>
      <c r="BB11">
        <v>0.1184086028508789</v>
      </c>
      <c r="BC11">
        <v>0.16286948110385019</v>
      </c>
      <c r="BD11">
        <v>0.31770556462681598</v>
      </c>
      <c r="BE11">
        <v>0.36995419692393822</v>
      </c>
      <c r="BF11">
        <v>0.44055874514845866</v>
      </c>
      <c r="BG11">
        <v>-0.13984990123148966</v>
      </c>
      <c r="BH11">
        <v>0.53960378290767641</v>
      </c>
      <c r="BI11">
        <v>0.51619011877685217</v>
      </c>
      <c r="BJ11">
        <v>0.50389819873057051</v>
      </c>
      <c r="BK11">
        <v>0.58816800500737487</v>
      </c>
      <c r="BL11">
        <v>0.52423065985097483</v>
      </c>
      <c r="BM11">
        <v>-0.24458437461154681</v>
      </c>
      <c r="BN11">
        <v>0.14033742529332754</v>
      </c>
      <c r="BO11">
        <v>0.287252206191285</v>
      </c>
      <c r="BP11">
        <v>0.25531840242697657</v>
      </c>
      <c r="BQ11">
        <v>-0.16805316810769727</v>
      </c>
      <c r="BR11">
        <v>-0.11283935411716639</v>
      </c>
      <c r="BS11">
        <v>0.70181680865306384</v>
      </c>
      <c r="BT11">
        <v>-8.5603623393170764E-3</v>
      </c>
      <c r="BU11">
        <v>0.11031782999586941</v>
      </c>
      <c r="BV11">
        <v>0.14813256817256784</v>
      </c>
      <c r="BW11">
        <v>0.49767852141842583</v>
      </c>
      <c r="BX11">
        <v>-0.29783466623535948</v>
      </c>
      <c r="BY11">
        <v>0.35713878763012263</v>
      </c>
      <c r="BZ11">
        <v>0.40948006103179252</v>
      </c>
      <c r="CA11">
        <v>0.48075482156712152</v>
      </c>
    </row>
    <row r="12" spans="1:79" x14ac:dyDescent="0.45">
      <c r="A12" t="s">
        <v>83</v>
      </c>
      <c r="B12" t="s">
        <v>9</v>
      </c>
      <c r="C12">
        <v>0.68875023430448679</v>
      </c>
      <c r="D12">
        <v>0.7094655061984797</v>
      </c>
      <c r="E12">
        <v>0.73008996887116673</v>
      </c>
      <c r="F12">
        <v>0.70797713453765354</v>
      </c>
      <c r="G12">
        <v>0.75877781540558309</v>
      </c>
      <c r="H12">
        <v>0.77331750174055358</v>
      </c>
      <c r="I12">
        <v>0.54255041135803328</v>
      </c>
      <c r="J12">
        <v>0.99999999999999989</v>
      </c>
      <c r="K12">
        <v>0.90300308695159737</v>
      </c>
      <c r="L12">
        <v>0.63363827419984586</v>
      </c>
      <c r="M12">
        <v>0.70906320551428503</v>
      </c>
      <c r="N12">
        <v>0.36140477645613384</v>
      </c>
      <c r="O12">
        <v>0.3509560914971811</v>
      </c>
      <c r="P12">
        <v>0.32318594389965877</v>
      </c>
      <c r="Q12">
        <v>0.16566448666299091</v>
      </c>
      <c r="R12">
        <v>0.56881459205109353</v>
      </c>
      <c r="S12">
        <v>0.61805721718412709</v>
      </c>
      <c r="T12">
        <v>0.52302074443714563</v>
      </c>
      <c r="U12">
        <v>-5.7445722741382745E-2</v>
      </c>
      <c r="V12">
        <v>5.2077332961949331E-3</v>
      </c>
      <c r="W12">
        <v>0.56481984313779776</v>
      </c>
      <c r="X12">
        <v>-0.14906315387284436</v>
      </c>
      <c r="Y12">
        <v>-4.1714279456502634E-2</v>
      </c>
      <c r="Z12">
        <v>0.60193436053966121</v>
      </c>
      <c r="AA12">
        <v>0.16003228794195587</v>
      </c>
      <c r="AB12">
        <v>0.28687411866784923</v>
      </c>
      <c r="AC12">
        <v>0.64012457365728626</v>
      </c>
      <c r="AD12">
        <v>0.16562148591439374</v>
      </c>
      <c r="AE12">
        <v>0.46869811078628582</v>
      </c>
      <c r="AF12">
        <v>-0.32261981753095431</v>
      </c>
      <c r="AG12">
        <v>-0.32308352810618335</v>
      </c>
      <c r="AH12">
        <v>4.8341615272718692E-2</v>
      </c>
      <c r="AI12">
        <v>0.11401258952938272</v>
      </c>
      <c r="AJ12">
        <v>-4.7604838092197864E-2</v>
      </c>
      <c r="AK12">
        <v>-7.8011468384263469E-2</v>
      </c>
      <c r="AL12">
        <v>0.34494963469350781</v>
      </c>
      <c r="AM12">
        <v>0.39226409685753977</v>
      </c>
      <c r="AN12">
        <v>0.2937451990368159</v>
      </c>
      <c r="AO12">
        <v>0.47385107511727154</v>
      </c>
      <c r="AP12">
        <v>0.57049882029726073</v>
      </c>
      <c r="AQ12">
        <v>0.67060359470322373</v>
      </c>
      <c r="AR12">
        <v>0.70763869520121347</v>
      </c>
      <c r="AS12">
        <v>0.73035335569436122</v>
      </c>
      <c r="AT12">
        <v>0.74624985758140217</v>
      </c>
      <c r="AU12">
        <v>0.76153537531964866</v>
      </c>
      <c r="AV12">
        <v>0.54247000032016268</v>
      </c>
      <c r="AW12">
        <v>0.59767423565260391</v>
      </c>
      <c r="AX12">
        <v>0.55944609576318549</v>
      </c>
      <c r="AY12">
        <v>-5.3535196574930159E-2</v>
      </c>
      <c r="AZ12">
        <v>0.4079131639596289</v>
      </c>
      <c r="BA12">
        <v>0.4730746580484857</v>
      </c>
      <c r="BB12">
        <v>0.5882558702430174</v>
      </c>
      <c r="BC12">
        <v>0.6198292818776181</v>
      </c>
      <c r="BD12">
        <v>0.67848592170454958</v>
      </c>
      <c r="BE12">
        <v>0.72029712169480109</v>
      </c>
      <c r="BF12">
        <v>0.74739702418763865</v>
      </c>
      <c r="BG12">
        <v>-0.20081840149385338</v>
      </c>
      <c r="BH12">
        <v>0.6918071894324227</v>
      </c>
      <c r="BI12">
        <v>0.69327368241140241</v>
      </c>
      <c r="BJ12">
        <v>0.71708669624570109</v>
      </c>
      <c r="BK12">
        <v>0.69846772391938794</v>
      </c>
      <c r="BL12">
        <v>0.73842886428096799</v>
      </c>
      <c r="BM12">
        <v>-0.29464944139228788</v>
      </c>
      <c r="BN12">
        <v>0.19363473499103173</v>
      </c>
      <c r="BO12">
        <v>0.54493958198477632</v>
      </c>
      <c r="BP12">
        <v>0.58607548660824449</v>
      </c>
      <c r="BQ12">
        <v>-7.3251453116426066E-3</v>
      </c>
      <c r="BR12">
        <v>3.1526820518879443E-2</v>
      </c>
      <c r="BS12">
        <v>0.8808913773375594</v>
      </c>
      <c r="BT12">
        <v>0.20297327512404467</v>
      </c>
      <c r="BU12">
        <v>0.28668408624700942</v>
      </c>
      <c r="BV12">
        <v>0.51802221849529551</v>
      </c>
      <c r="BW12">
        <v>0.63440102047285762</v>
      </c>
      <c r="BX12">
        <v>-0.27858019468678047</v>
      </c>
      <c r="BY12">
        <v>0.68599839526835926</v>
      </c>
      <c r="BZ12">
        <v>0.71129176502818747</v>
      </c>
      <c r="CA12">
        <v>0.74229947672897445</v>
      </c>
    </row>
    <row r="13" spans="1:79" x14ac:dyDescent="0.45">
      <c r="A13" t="s">
        <v>83</v>
      </c>
      <c r="B13" t="s">
        <v>10</v>
      </c>
      <c r="C13">
        <v>0.83342638213128339</v>
      </c>
      <c r="D13">
        <v>0.70302733883661772</v>
      </c>
      <c r="E13">
        <v>0.75615180228919876</v>
      </c>
      <c r="F13">
        <v>0.85471673040799956</v>
      </c>
      <c r="G13">
        <v>0.74200811907292674</v>
      </c>
      <c r="H13">
        <v>0.80693576807254475</v>
      </c>
      <c r="I13">
        <v>0.7273014947593831</v>
      </c>
      <c r="J13">
        <v>0.90300308695159737</v>
      </c>
      <c r="K13">
        <v>1</v>
      </c>
      <c r="L13">
        <v>0.68611627800717268</v>
      </c>
      <c r="M13">
        <v>0.77060504301975907</v>
      </c>
      <c r="N13">
        <v>0.39877260028966172</v>
      </c>
      <c r="O13">
        <v>0.38313139833353527</v>
      </c>
      <c r="P13">
        <v>0.3207217084741365</v>
      </c>
      <c r="Q13">
        <v>0.15444952383850308</v>
      </c>
      <c r="R13">
        <v>0.57185535924149811</v>
      </c>
      <c r="S13">
        <v>0.59000898097094068</v>
      </c>
      <c r="T13">
        <v>0.73206377486776808</v>
      </c>
      <c r="U13">
        <v>-0.20478276057177533</v>
      </c>
      <c r="V13">
        <v>-8.3073548463012237E-2</v>
      </c>
      <c r="W13">
        <v>0.79207722771379796</v>
      </c>
      <c r="X13">
        <v>-0.36747640047127428</v>
      </c>
      <c r="Y13">
        <v>-0.19821621258337926</v>
      </c>
      <c r="Z13">
        <v>0.81770601593769487</v>
      </c>
      <c r="AA13">
        <v>-6.1478324630270687E-3</v>
      </c>
      <c r="AB13">
        <v>0.22585976363133939</v>
      </c>
      <c r="AC13">
        <v>0.86550618329521201</v>
      </c>
      <c r="AD13">
        <v>-7.5091531822837121E-2</v>
      </c>
      <c r="AE13">
        <v>0.35805797345635987</v>
      </c>
      <c r="AF13">
        <v>-0.63551090953313794</v>
      </c>
      <c r="AG13">
        <v>-0.66922372810506459</v>
      </c>
      <c r="AH13">
        <v>0.16582002323665887</v>
      </c>
      <c r="AI13">
        <v>0.29253977154038086</v>
      </c>
      <c r="AJ13">
        <v>5.0409793342175109E-2</v>
      </c>
      <c r="AK13">
        <v>7.3213381554148138E-2</v>
      </c>
      <c r="AL13">
        <v>0.22920978409962789</v>
      </c>
      <c r="AM13">
        <v>0.30709263757378819</v>
      </c>
      <c r="AN13">
        <v>0.28831236326698484</v>
      </c>
      <c r="AO13">
        <v>0.36288743527900341</v>
      </c>
      <c r="AP13">
        <v>0.47223367970311209</v>
      </c>
      <c r="AQ13">
        <v>0.60189791328013909</v>
      </c>
      <c r="AR13">
        <v>0.65842674377124311</v>
      </c>
      <c r="AS13">
        <v>0.70089879289668799</v>
      </c>
      <c r="AT13">
        <v>0.73360574600107287</v>
      </c>
      <c r="AU13">
        <v>0.76212658224153818</v>
      </c>
      <c r="AV13">
        <v>0.47373529728230412</v>
      </c>
      <c r="AW13">
        <v>0.55889183926748032</v>
      </c>
      <c r="AX13">
        <v>0.54667438209887209</v>
      </c>
      <c r="AY13">
        <v>-0.10880931700602473</v>
      </c>
      <c r="AZ13">
        <v>0.32088709466476556</v>
      </c>
      <c r="BA13">
        <v>0.39978904108008573</v>
      </c>
      <c r="BB13">
        <v>0.51184718493078296</v>
      </c>
      <c r="BC13">
        <v>0.57401901278151801</v>
      </c>
      <c r="BD13">
        <v>0.65524448545506941</v>
      </c>
      <c r="BE13">
        <v>0.69516589701157161</v>
      </c>
      <c r="BF13">
        <v>0.73848564902741809</v>
      </c>
      <c r="BG13">
        <v>-0.12445690580413803</v>
      </c>
      <c r="BH13">
        <v>0.75933794337988347</v>
      </c>
      <c r="BI13">
        <v>0.83156312526621645</v>
      </c>
      <c r="BJ13">
        <v>0.76014456981423972</v>
      </c>
      <c r="BK13">
        <v>0.83950424747720498</v>
      </c>
      <c r="BL13">
        <v>0.7847703491177932</v>
      </c>
      <c r="BM13">
        <v>-0.60737487324453743</v>
      </c>
      <c r="BN13">
        <v>0.18393207076034679</v>
      </c>
      <c r="BO13">
        <v>0.54470372542080203</v>
      </c>
      <c r="BP13">
        <v>0.56400080339087366</v>
      </c>
      <c r="BQ13">
        <v>-0.14007728601920999</v>
      </c>
      <c r="BR13">
        <v>-4.8853086093549589E-2</v>
      </c>
      <c r="BS13">
        <v>0.96842037336832976</v>
      </c>
      <c r="BT13">
        <v>4.5147596835385086E-2</v>
      </c>
      <c r="BU13">
        <v>0.22556569349056155</v>
      </c>
      <c r="BV13">
        <v>0.70845008015769051</v>
      </c>
      <c r="BW13">
        <v>0.84476215262616505</v>
      </c>
      <c r="BX13">
        <v>-0.62108141097236358</v>
      </c>
      <c r="BY13">
        <v>0.66457539595731552</v>
      </c>
      <c r="BZ13">
        <v>0.70114892040464205</v>
      </c>
      <c r="CA13">
        <v>0.74399196342331664</v>
      </c>
    </row>
    <row r="14" spans="1:79" x14ac:dyDescent="0.45">
      <c r="A14" t="s">
        <v>83</v>
      </c>
      <c r="B14" t="s">
        <v>11</v>
      </c>
      <c r="C14">
        <v>0.85978431394844934</v>
      </c>
      <c r="D14">
        <v>0.90634760809549053</v>
      </c>
      <c r="E14">
        <v>0.93226738405010945</v>
      </c>
      <c r="F14">
        <v>0.8597412901779683</v>
      </c>
      <c r="G14">
        <v>0.89990387567287144</v>
      </c>
      <c r="H14">
        <v>0.92863910285205209</v>
      </c>
      <c r="I14">
        <v>0.45301718740258545</v>
      </c>
      <c r="J14">
        <v>0.63363827419984586</v>
      </c>
      <c r="K14">
        <v>0.68611627800717268</v>
      </c>
      <c r="L14">
        <v>1.0000000000000002</v>
      </c>
      <c r="M14">
        <v>0.94304114185323162</v>
      </c>
      <c r="N14">
        <v>0.81787728071804555</v>
      </c>
      <c r="O14">
        <v>0.84116092717212898</v>
      </c>
      <c r="P14">
        <v>0.75839019434624733</v>
      </c>
      <c r="Q14">
        <v>0.59146558101674562</v>
      </c>
      <c r="R14">
        <v>0.5093176014894859</v>
      </c>
      <c r="S14">
        <v>0.52764656702466539</v>
      </c>
      <c r="T14">
        <v>0.42642628159678003</v>
      </c>
      <c r="U14">
        <v>-0.50555335719204009</v>
      </c>
      <c r="V14">
        <v>-0.42955782465201264</v>
      </c>
      <c r="W14">
        <v>0.59038802664503032</v>
      </c>
      <c r="X14">
        <v>-0.29313048651250884</v>
      </c>
      <c r="Y14">
        <v>-0.18547356997567122</v>
      </c>
      <c r="Z14">
        <v>0.4981247971364961</v>
      </c>
      <c r="AA14">
        <v>-0.36251629707119604</v>
      </c>
      <c r="AB14">
        <v>-0.20787335413568361</v>
      </c>
      <c r="AC14">
        <v>0.65193315365394477</v>
      </c>
      <c r="AD14">
        <v>-0.12142831392410514</v>
      </c>
      <c r="AE14">
        <v>0.18794088416249966</v>
      </c>
      <c r="AF14">
        <v>-0.16103999800941279</v>
      </c>
      <c r="AG14">
        <v>-0.42454997806384287</v>
      </c>
      <c r="AH14">
        <v>0.51470767286029606</v>
      </c>
      <c r="AI14">
        <v>0.23647849076123939</v>
      </c>
      <c r="AJ14">
        <v>0.38876405218947346</v>
      </c>
      <c r="AK14">
        <v>2.9075246515885812E-2</v>
      </c>
      <c r="AL14">
        <v>1.1214400333366263E-2</v>
      </c>
      <c r="AM14">
        <v>0.21879070464904593</v>
      </c>
      <c r="AN14">
        <v>0.21354947297854815</v>
      </c>
      <c r="AO14">
        <v>0.25445029324669738</v>
      </c>
      <c r="AP14">
        <v>0.32329342807259337</v>
      </c>
      <c r="AQ14">
        <v>0.46973099300362753</v>
      </c>
      <c r="AR14">
        <v>0.56132797816721813</v>
      </c>
      <c r="AS14">
        <v>0.60654496356282095</v>
      </c>
      <c r="AT14">
        <v>0.66169041705916087</v>
      </c>
      <c r="AU14">
        <v>0.72584357587005244</v>
      </c>
      <c r="AV14">
        <v>0.31899558018698776</v>
      </c>
      <c r="AW14">
        <v>0.45988880705686247</v>
      </c>
      <c r="AX14">
        <v>0.562781919484171</v>
      </c>
      <c r="AY14">
        <v>-7.1539818199788344E-2</v>
      </c>
      <c r="AZ14">
        <v>9.7379397209225629E-2</v>
      </c>
      <c r="BA14">
        <v>0.17994758121065388</v>
      </c>
      <c r="BB14">
        <v>0.30650661732703793</v>
      </c>
      <c r="BC14">
        <v>0.36691580865372581</v>
      </c>
      <c r="BD14">
        <v>0.43636737897489941</v>
      </c>
      <c r="BE14">
        <v>0.49943567049832216</v>
      </c>
      <c r="BF14">
        <v>0.60617328580071239</v>
      </c>
      <c r="BG14">
        <v>-0.14237660307624458</v>
      </c>
      <c r="BH14">
        <v>0.91352016721411589</v>
      </c>
      <c r="BI14">
        <v>0.83958917944355493</v>
      </c>
      <c r="BJ14">
        <v>0.89848173182956914</v>
      </c>
      <c r="BK14">
        <v>0.84574875232475299</v>
      </c>
      <c r="BL14">
        <v>0.89770836755692107</v>
      </c>
      <c r="BM14">
        <v>-0.1553408432474592</v>
      </c>
      <c r="BN14">
        <v>0.62960851992173472</v>
      </c>
      <c r="BO14">
        <v>0.50924127759744908</v>
      </c>
      <c r="BP14">
        <v>0.53058949933369925</v>
      </c>
      <c r="BQ14">
        <v>-0.46431885261216072</v>
      </c>
      <c r="BR14">
        <v>-0.40733021248500795</v>
      </c>
      <c r="BS14">
        <v>0.64702741738747926</v>
      </c>
      <c r="BT14">
        <v>-0.31663074636794486</v>
      </c>
      <c r="BU14">
        <v>-0.1897241502522144</v>
      </c>
      <c r="BV14">
        <v>0.4356416543335781</v>
      </c>
      <c r="BW14">
        <v>0.6574993647873637</v>
      </c>
      <c r="BX14">
        <v>-0.43714523048407489</v>
      </c>
      <c r="BY14">
        <v>0.58202056680040049</v>
      </c>
      <c r="BZ14">
        <v>0.63696693652842695</v>
      </c>
      <c r="CA14">
        <v>0.72739538437565732</v>
      </c>
    </row>
    <row r="15" spans="1:79" x14ac:dyDescent="0.45">
      <c r="A15" t="s">
        <v>83</v>
      </c>
      <c r="B15" t="s">
        <v>12</v>
      </c>
      <c r="C15">
        <v>0.92781916354599048</v>
      </c>
      <c r="D15">
        <v>0.95554703758868786</v>
      </c>
      <c r="E15">
        <v>0.9805308973207586</v>
      </c>
      <c r="F15">
        <v>0.92938461732916156</v>
      </c>
      <c r="G15">
        <v>0.95493160398871224</v>
      </c>
      <c r="H15">
        <v>0.98124422552731094</v>
      </c>
      <c r="I15">
        <v>0.52285588053656495</v>
      </c>
      <c r="J15">
        <v>0.70906320551428503</v>
      </c>
      <c r="K15">
        <v>0.77060504301975907</v>
      </c>
      <c r="L15">
        <v>0.94304114185323162</v>
      </c>
      <c r="M15">
        <v>1</v>
      </c>
      <c r="N15">
        <v>0.63351718192723228</v>
      </c>
      <c r="O15">
        <v>0.63855473928131157</v>
      </c>
      <c r="P15">
        <v>0.55153917587966073</v>
      </c>
      <c r="Q15">
        <v>0.32242070031512493</v>
      </c>
      <c r="R15">
        <v>0.67913176349745163</v>
      </c>
      <c r="S15">
        <v>0.68811050224279346</v>
      </c>
      <c r="T15">
        <v>0.57838786655342633</v>
      </c>
      <c r="U15">
        <v>-0.30885891238418978</v>
      </c>
      <c r="V15">
        <v>-0.2103198484640055</v>
      </c>
      <c r="W15">
        <v>0.66659780472223928</v>
      </c>
      <c r="X15">
        <v>-0.37895580201150875</v>
      </c>
      <c r="Y15">
        <v>-0.25165810415002293</v>
      </c>
      <c r="Z15">
        <v>0.64627082364225297</v>
      </c>
      <c r="AA15">
        <v>-0.16674616818082724</v>
      </c>
      <c r="AB15">
        <v>1.5458610238212276E-2</v>
      </c>
      <c r="AC15">
        <v>0.73261246670458469</v>
      </c>
      <c r="AD15">
        <v>-0.16904927074921139</v>
      </c>
      <c r="AE15">
        <v>0.18143579729734466</v>
      </c>
      <c r="AF15">
        <v>-0.41424668244537138</v>
      </c>
      <c r="AG15">
        <v>-0.51375340468508868</v>
      </c>
      <c r="AH15">
        <v>0.3174716060419846</v>
      </c>
      <c r="AI15">
        <v>0.32698485634812607</v>
      </c>
      <c r="AJ15">
        <v>0.17570745272932678</v>
      </c>
      <c r="AK15">
        <v>9.3532012307340567E-2</v>
      </c>
      <c r="AL15">
        <v>3.6666516594611731E-2</v>
      </c>
      <c r="AM15">
        <v>0.22707873605086201</v>
      </c>
      <c r="AN15">
        <v>0.25374816600492811</v>
      </c>
      <c r="AO15">
        <v>0.30869677231039844</v>
      </c>
      <c r="AP15">
        <v>0.40053482510591049</v>
      </c>
      <c r="AQ15">
        <v>0.58339515083327786</v>
      </c>
      <c r="AR15">
        <v>0.6905203851545505</v>
      </c>
      <c r="AS15">
        <v>0.73554224869966156</v>
      </c>
      <c r="AT15">
        <v>0.78789442208878213</v>
      </c>
      <c r="AU15">
        <v>0.83919946143766122</v>
      </c>
      <c r="AV15">
        <v>0.39620018683089003</v>
      </c>
      <c r="AW15">
        <v>0.57933509240968495</v>
      </c>
      <c r="AX15">
        <v>0.66009297074325357</v>
      </c>
      <c r="AY15">
        <v>-9.5564652366551914E-2</v>
      </c>
      <c r="AZ15">
        <v>0.13146111921769565</v>
      </c>
      <c r="BA15">
        <v>0.23124193782353236</v>
      </c>
      <c r="BB15">
        <v>0.40403058390324464</v>
      </c>
      <c r="BC15">
        <v>0.48500738616671785</v>
      </c>
      <c r="BD15">
        <v>0.55511791354945683</v>
      </c>
      <c r="BE15">
        <v>0.61958465603289736</v>
      </c>
      <c r="BF15">
        <v>0.7214589798623906</v>
      </c>
      <c r="BG15">
        <v>-0.18066934676728802</v>
      </c>
      <c r="BH15">
        <v>0.96827818630593387</v>
      </c>
      <c r="BI15">
        <v>0.89991627238240945</v>
      </c>
      <c r="BJ15">
        <v>0.9540927165383033</v>
      </c>
      <c r="BK15">
        <v>0.90814954538948833</v>
      </c>
      <c r="BL15">
        <v>0.9527617140961786</v>
      </c>
      <c r="BM15">
        <v>-0.4067372267878423</v>
      </c>
      <c r="BN15">
        <v>0.37881955511046084</v>
      </c>
      <c r="BO15">
        <v>0.66360309231307701</v>
      </c>
      <c r="BP15">
        <v>0.67791813452382432</v>
      </c>
      <c r="BQ15">
        <v>-0.26910531448951097</v>
      </c>
      <c r="BR15">
        <v>-0.18788157145782497</v>
      </c>
      <c r="BS15">
        <v>0.73906490228965094</v>
      </c>
      <c r="BT15">
        <v>-0.12814889936379173</v>
      </c>
      <c r="BU15">
        <v>2.4380012222833081E-2</v>
      </c>
      <c r="BV15">
        <v>0.57484569675695329</v>
      </c>
      <c r="BW15">
        <v>0.74100250601562812</v>
      </c>
      <c r="BX15">
        <v>-0.52728203010658548</v>
      </c>
      <c r="BY15">
        <v>0.70664467659434649</v>
      </c>
      <c r="BZ15">
        <v>0.75980249892443452</v>
      </c>
      <c r="CA15">
        <v>0.82714732031921179</v>
      </c>
    </row>
    <row r="16" spans="1:79" x14ac:dyDescent="0.45">
      <c r="A16" t="s">
        <v>83</v>
      </c>
      <c r="B16" t="s">
        <v>13</v>
      </c>
      <c r="C16">
        <v>0.5602203854524479</v>
      </c>
      <c r="D16">
        <v>0.62252083971640948</v>
      </c>
      <c r="E16">
        <v>0.64520011194864646</v>
      </c>
      <c r="F16">
        <v>0.55967868438956603</v>
      </c>
      <c r="G16">
        <v>0.60865858146122631</v>
      </c>
      <c r="H16">
        <v>0.63542742880554914</v>
      </c>
      <c r="I16">
        <v>0.28561408535676652</v>
      </c>
      <c r="J16">
        <v>0.36140477645613384</v>
      </c>
      <c r="K16">
        <v>0.39877260028966172</v>
      </c>
      <c r="L16">
        <v>0.81787728071804555</v>
      </c>
      <c r="M16">
        <v>0.63351718192723228</v>
      </c>
      <c r="N16">
        <v>1.0000000000000002</v>
      </c>
      <c r="O16">
        <v>0.96383529796583955</v>
      </c>
      <c r="P16">
        <v>0.82311592964873237</v>
      </c>
      <c r="Q16">
        <v>0.85976319854715766</v>
      </c>
      <c r="R16">
        <v>8.9896628307547938E-2</v>
      </c>
      <c r="S16">
        <v>0.11932652447311008</v>
      </c>
      <c r="T16">
        <v>7.774559018875174E-2</v>
      </c>
      <c r="U16">
        <v>-0.65790736865723398</v>
      </c>
      <c r="V16">
        <v>-0.63288561138554744</v>
      </c>
      <c r="W16">
        <v>0.34682405335601107</v>
      </c>
      <c r="X16">
        <v>-6.2979879537728614E-2</v>
      </c>
      <c r="Y16">
        <v>6.791490874340657E-3</v>
      </c>
      <c r="Z16">
        <v>0.14469043658910916</v>
      </c>
      <c r="AA16">
        <v>-0.55156926862041888</v>
      </c>
      <c r="AB16">
        <v>-0.47717783378393203</v>
      </c>
      <c r="AC16">
        <v>0.39352000965130668</v>
      </c>
      <c r="AD16">
        <v>2.061525631749286E-2</v>
      </c>
      <c r="AE16">
        <v>0.21251462793104389</v>
      </c>
      <c r="AF16">
        <v>0.13910234109873845</v>
      </c>
      <c r="AG16">
        <v>-0.24308395551852086</v>
      </c>
      <c r="AH16">
        <v>0.66301347601916516</v>
      </c>
      <c r="AI16">
        <v>1.0803326950735088E-2</v>
      </c>
      <c r="AJ16">
        <v>0.59464007551212783</v>
      </c>
      <c r="AK16">
        <v>-0.12537145917261744</v>
      </c>
      <c r="AL16">
        <v>-3.2278933289036964E-2</v>
      </c>
      <c r="AM16">
        <v>0.14204673815369337</v>
      </c>
      <c r="AN16">
        <v>0.1954908493096264</v>
      </c>
      <c r="AO16">
        <v>8.6864422302249833E-2</v>
      </c>
      <c r="AP16">
        <v>0.10682395050264007</v>
      </c>
      <c r="AQ16">
        <v>0.15790748507935315</v>
      </c>
      <c r="AR16">
        <v>0.21165239217548287</v>
      </c>
      <c r="AS16">
        <v>0.26009967007955226</v>
      </c>
      <c r="AT16">
        <v>0.31581828658637318</v>
      </c>
      <c r="AU16">
        <v>0.37342224844082478</v>
      </c>
      <c r="AV16">
        <v>0.10918805619673819</v>
      </c>
      <c r="AW16">
        <v>0.14301853075463411</v>
      </c>
      <c r="AX16">
        <v>0.2788072744580431</v>
      </c>
      <c r="AY16">
        <v>-1.6728188833945425E-2</v>
      </c>
      <c r="AZ16">
        <v>-3.3189380164407631E-2</v>
      </c>
      <c r="BA16">
        <v>-4.7614351617027768E-2</v>
      </c>
      <c r="BB16">
        <v>-4.5088047975693532E-2</v>
      </c>
      <c r="BC16">
        <v>-2.5844759157100817E-2</v>
      </c>
      <c r="BD16">
        <v>4.8755535009925945E-2</v>
      </c>
      <c r="BE16">
        <v>0.1141915445574104</v>
      </c>
      <c r="BF16">
        <v>0.21113663731149515</v>
      </c>
      <c r="BG16">
        <v>-7.3456661712803739E-2</v>
      </c>
      <c r="BH16">
        <v>0.62984092134587899</v>
      </c>
      <c r="BI16">
        <v>0.55802540930736655</v>
      </c>
      <c r="BJ16">
        <v>0.62960423427239121</v>
      </c>
      <c r="BK16">
        <v>0.56594111965075533</v>
      </c>
      <c r="BL16">
        <v>0.62483433620205653</v>
      </c>
      <c r="BM16">
        <v>0.14066797731098693</v>
      </c>
      <c r="BN16">
        <v>0.86993842657007148</v>
      </c>
      <c r="BO16">
        <v>0.10224293591374334</v>
      </c>
      <c r="BP16">
        <v>0.12612188780081557</v>
      </c>
      <c r="BQ16">
        <v>-0.63987159585379538</v>
      </c>
      <c r="BR16">
        <v>-0.6328110741899714</v>
      </c>
      <c r="BS16">
        <v>0.36754141764103931</v>
      </c>
      <c r="BT16">
        <v>-0.50744150438972235</v>
      </c>
      <c r="BU16">
        <v>-0.46024527922023251</v>
      </c>
      <c r="BV16">
        <v>8.0251954815108065E-2</v>
      </c>
      <c r="BW16">
        <v>0.38503545610536805</v>
      </c>
      <c r="BX16">
        <v>-0.24900878119615213</v>
      </c>
      <c r="BY16">
        <v>0.23891148183218697</v>
      </c>
      <c r="BZ16">
        <v>0.29245589381953963</v>
      </c>
      <c r="CA16">
        <v>0.40308486087015161</v>
      </c>
    </row>
    <row r="17" spans="1:79" x14ac:dyDescent="0.45">
      <c r="A17" t="s">
        <v>83</v>
      </c>
      <c r="B17" t="s">
        <v>14</v>
      </c>
      <c r="C17">
        <v>0.55823913603481679</v>
      </c>
      <c r="D17">
        <v>0.62491578816510485</v>
      </c>
      <c r="E17">
        <v>0.64619674017311612</v>
      </c>
      <c r="F17">
        <v>0.55625859043962067</v>
      </c>
      <c r="G17">
        <v>0.61024082746049391</v>
      </c>
      <c r="H17">
        <v>0.63451546941566639</v>
      </c>
      <c r="I17">
        <v>0.2535201761534438</v>
      </c>
      <c r="J17">
        <v>0.3509560914971811</v>
      </c>
      <c r="K17">
        <v>0.38313139833353527</v>
      </c>
      <c r="L17">
        <v>0.84116092717212898</v>
      </c>
      <c r="M17">
        <v>0.63855473928131157</v>
      </c>
      <c r="N17">
        <v>0.96383529796583955</v>
      </c>
      <c r="O17">
        <v>1.0000000000000002</v>
      </c>
      <c r="P17">
        <v>0.92173531271781883</v>
      </c>
      <c r="Q17">
        <v>0.87359983854669188</v>
      </c>
      <c r="R17">
        <v>9.5385912991147195E-2</v>
      </c>
      <c r="S17">
        <v>0.12582429310594717</v>
      </c>
      <c r="T17">
        <v>6.3977949905036469E-2</v>
      </c>
      <c r="U17">
        <v>-0.68261977798498341</v>
      </c>
      <c r="V17">
        <v>-0.6579496661619948</v>
      </c>
      <c r="W17">
        <v>0.33128624393251771</v>
      </c>
      <c r="X17">
        <v>-7.4905261145595758E-2</v>
      </c>
      <c r="Y17">
        <v>-1.3754570550997618E-2</v>
      </c>
      <c r="Z17">
        <v>0.1280075453428372</v>
      </c>
      <c r="AA17">
        <v>-0.57464133495256753</v>
      </c>
      <c r="AB17">
        <v>-0.50202650641554025</v>
      </c>
      <c r="AC17">
        <v>0.37657943173968556</v>
      </c>
      <c r="AD17">
        <v>2.1339702897736133E-3</v>
      </c>
      <c r="AE17">
        <v>0.18226273941338242</v>
      </c>
      <c r="AF17">
        <v>0.19101137224301878</v>
      </c>
      <c r="AG17">
        <v>-0.20100973067990277</v>
      </c>
      <c r="AH17">
        <v>0.69110851311861288</v>
      </c>
      <c r="AI17">
        <v>2.3088889379356516E-2</v>
      </c>
      <c r="AJ17">
        <v>0.62336880876192569</v>
      </c>
      <c r="AK17">
        <v>-0.10223203964360952</v>
      </c>
      <c r="AL17">
        <v>-4.0655417990256432E-2</v>
      </c>
      <c r="AM17">
        <v>0.13185750179041719</v>
      </c>
      <c r="AN17">
        <v>0.13019853657581612</v>
      </c>
      <c r="AO17">
        <v>8.7004542963833448E-2</v>
      </c>
      <c r="AP17">
        <v>0.10530790911002565</v>
      </c>
      <c r="AQ17">
        <v>0.16309957035195541</v>
      </c>
      <c r="AR17">
        <v>0.20468968167733831</v>
      </c>
      <c r="AS17">
        <v>0.24048797421220081</v>
      </c>
      <c r="AT17">
        <v>0.29037239260326242</v>
      </c>
      <c r="AU17">
        <v>0.35324433921516751</v>
      </c>
      <c r="AV17">
        <v>0.10733805263416439</v>
      </c>
      <c r="AW17">
        <v>0.1427010524857282</v>
      </c>
      <c r="AX17">
        <v>0.25079489761182633</v>
      </c>
      <c r="AY17">
        <v>-1.7337804483028563E-2</v>
      </c>
      <c r="AZ17">
        <v>-1.9540787836581298E-2</v>
      </c>
      <c r="BA17">
        <v>-1.4549074939802149E-3</v>
      </c>
      <c r="BB17">
        <v>1.1894744943146397E-2</v>
      </c>
      <c r="BC17">
        <v>1.0987001678780944E-2</v>
      </c>
      <c r="BD17">
        <v>5.9639280959108303E-2</v>
      </c>
      <c r="BE17">
        <v>0.1065843823441404</v>
      </c>
      <c r="BF17">
        <v>0.20468417389896487</v>
      </c>
      <c r="BG17">
        <v>-7.3824526447857461E-2</v>
      </c>
      <c r="BH17">
        <v>0.63007523833556434</v>
      </c>
      <c r="BI17">
        <v>0.56000707375219472</v>
      </c>
      <c r="BJ17">
        <v>0.61875086501737497</v>
      </c>
      <c r="BK17">
        <v>0.56598938594838433</v>
      </c>
      <c r="BL17">
        <v>0.61717415149286048</v>
      </c>
      <c r="BM17">
        <v>0.18469952868414743</v>
      </c>
      <c r="BN17">
        <v>0.89013944910271181</v>
      </c>
      <c r="BO17">
        <v>0.11285892323838111</v>
      </c>
      <c r="BP17">
        <v>0.14417567051115099</v>
      </c>
      <c r="BQ17">
        <v>-0.6653856685343823</v>
      </c>
      <c r="BR17">
        <v>-0.66091233928583382</v>
      </c>
      <c r="BS17">
        <v>0.35026377760884675</v>
      </c>
      <c r="BT17">
        <v>-0.53435544179952343</v>
      </c>
      <c r="BU17">
        <v>-0.48152090658896685</v>
      </c>
      <c r="BV17">
        <v>7.6559876800333646E-2</v>
      </c>
      <c r="BW17">
        <v>0.37394151183711072</v>
      </c>
      <c r="BX17">
        <v>-0.21334744090260457</v>
      </c>
      <c r="BY17">
        <v>0.22513214727723219</v>
      </c>
      <c r="BZ17">
        <v>0.2692745678670484</v>
      </c>
      <c r="CA17">
        <v>0.38221897262822935</v>
      </c>
    </row>
    <row r="18" spans="1:79" x14ac:dyDescent="0.45">
      <c r="A18" t="s">
        <v>83</v>
      </c>
      <c r="B18" t="s">
        <v>15</v>
      </c>
      <c r="C18">
        <v>0.45415284859136057</v>
      </c>
      <c r="D18">
        <v>0.55923141286896427</v>
      </c>
      <c r="E18">
        <v>0.5676324148009545</v>
      </c>
      <c r="F18">
        <v>0.45313711224766534</v>
      </c>
      <c r="G18">
        <v>0.5454210164941814</v>
      </c>
      <c r="H18">
        <v>0.55469837153491941</v>
      </c>
      <c r="I18">
        <v>0.21123778555658815</v>
      </c>
      <c r="J18">
        <v>0.32318594389965877</v>
      </c>
      <c r="K18">
        <v>0.3207217084741365</v>
      </c>
      <c r="L18">
        <v>0.75839019434624733</v>
      </c>
      <c r="M18">
        <v>0.55153917587966073</v>
      </c>
      <c r="N18">
        <v>0.82311592964873237</v>
      </c>
      <c r="O18">
        <v>0.92173531271781883</v>
      </c>
      <c r="P18">
        <v>1.0000000000000002</v>
      </c>
      <c r="Q18">
        <v>0.8683396775268285</v>
      </c>
      <c r="R18">
        <v>0.10893806645278394</v>
      </c>
      <c r="S18">
        <v>0.13960644081272339</v>
      </c>
      <c r="T18">
        <v>3.7524539078054712E-3</v>
      </c>
      <c r="U18">
        <v>-0.66001130703413458</v>
      </c>
      <c r="V18">
        <v>-0.64885882296924935</v>
      </c>
      <c r="W18">
        <v>0.23648097942664875</v>
      </c>
      <c r="X18">
        <v>-3.8823945469671266E-2</v>
      </c>
      <c r="Y18">
        <v>4.6108427618999712E-5</v>
      </c>
      <c r="Z18">
        <v>6.0705028048490338E-2</v>
      </c>
      <c r="AA18">
        <v>-0.55324769812837193</v>
      </c>
      <c r="AB18">
        <v>-0.50470375460605366</v>
      </c>
      <c r="AC18">
        <v>0.28383787459537124</v>
      </c>
      <c r="AD18">
        <v>3.6416543381136146E-2</v>
      </c>
      <c r="AE18">
        <v>0.16231839228011971</v>
      </c>
      <c r="AF18">
        <v>0.29941381907594977</v>
      </c>
      <c r="AG18">
        <v>-2.1338457786173212E-2</v>
      </c>
      <c r="AH18">
        <v>0.66685818302668465</v>
      </c>
      <c r="AI18">
        <v>-1.0861392091320324E-2</v>
      </c>
      <c r="AJ18">
        <v>0.61471691345861645</v>
      </c>
      <c r="AK18">
        <v>-0.11126641732549596</v>
      </c>
      <c r="AL18">
        <v>-3.7672773306551374E-2</v>
      </c>
      <c r="AM18">
        <v>0.15804863766156685</v>
      </c>
      <c r="AN18">
        <v>-5.0916740465487359E-2</v>
      </c>
      <c r="AO18">
        <v>0.13588667132639062</v>
      </c>
      <c r="AP18">
        <v>0.14704261251100917</v>
      </c>
      <c r="AQ18">
        <v>0.19674390747797668</v>
      </c>
      <c r="AR18">
        <v>0.20356576125853726</v>
      </c>
      <c r="AS18">
        <v>0.22084007507394227</v>
      </c>
      <c r="AT18">
        <v>0.25653894556682377</v>
      </c>
      <c r="AU18">
        <v>0.31668800017141208</v>
      </c>
      <c r="AV18">
        <v>0.13309745997617356</v>
      </c>
      <c r="AW18">
        <v>0.16292623791304417</v>
      </c>
      <c r="AX18">
        <v>0.20257195855706581</v>
      </c>
      <c r="AY18">
        <v>2.7096842688022612E-3</v>
      </c>
      <c r="AZ18">
        <v>-8.8001875766182593E-3</v>
      </c>
      <c r="BA18">
        <v>3.6488825439578494E-2</v>
      </c>
      <c r="BB18">
        <v>7.5274794685185775E-2</v>
      </c>
      <c r="BC18">
        <v>5.8834910792045933E-2</v>
      </c>
      <c r="BD18">
        <v>9.0819839762986007E-2</v>
      </c>
      <c r="BE18">
        <v>0.11970387242447239</v>
      </c>
      <c r="BF18">
        <v>0.21159917629165578</v>
      </c>
      <c r="BG18">
        <v>-7.4213296005407062E-2</v>
      </c>
      <c r="BH18">
        <v>0.53281515008741753</v>
      </c>
      <c r="BI18">
        <v>0.46243644458083749</v>
      </c>
      <c r="BJ18">
        <v>0.52622671699904278</v>
      </c>
      <c r="BK18">
        <v>0.4628164391277883</v>
      </c>
      <c r="BL18">
        <v>0.5228702747904882</v>
      </c>
      <c r="BM18">
        <v>0.2873014632236558</v>
      </c>
      <c r="BN18">
        <v>0.89208826174137823</v>
      </c>
      <c r="BO18">
        <v>0.11859937015903591</v>
      </c>
      <c r="BP18">
        <v>0.17138548064036077</v>
      </c>
      <c r="BQ18">
        <v>-0.65340629915420001</v>
      </c>
      <c r="BR18">
        <v>-0.65972322681088469</v>
      </c>
      <c r="BS18">
        <v>0.29259670428145895</v>
      </c>
      <c r="BT18">
        <v>-0.52219013500521427</v>
      </c>
      <c r="BU18">
        <v>-0.48157717568484504</v>
      </c>
      <c r="BV18">
        <v>3.1501517579052618E-2</v>
      </c>
      <c r="BW18">
        <v>0.29933486332101761</v>
      </c>
      <c r="BX18">
        <v>-4.110171774603269E-2</v>
      </c>
      <c r="BY18">
        <v>0.20088102579705883</v>
      </c>
      <c r="BZ18">
        <v>0.23036538575916524</v>
      </c>
      <c r="CA18">
        <v>0.34460000897667059</v>
      </c>
    </row>
    <row r="19" spans="1:79" x14ac:dyDescent="0.45">
      <c r="A19" t="s">
        <v>83</v>
      </c>
      <c r="B19" t="s">
        <v>16</v>
      </c>
      <c r="C19">
        <v>0.23640042005339645</v>
      </c>
      <c r="D19">
        <v>0.34251644839892176</v>
      </c>
      <c r="E19">
        <v>0.34906491315393162</v>
      </c>
      <c r="F19">
        <v>0.23621366087792453</v>
      </c>
      <c r="G19">
        <v>0.32615108570174767</v>
      </c>
      <c r="H19">
        <v>0.33455259663453846</v>
      </c>
      <c r="I19">
        <v>0.11740800605261993</v>
      </c>
      <c r="J19">
        <v>0.16566448666299091</v>
      </c>
      <c r="K19">
        <v>0.15444952383850308</v>
      </c>
      <c r="L19">
        <v>0.59146558101674562</v>
      </c>
      <c r="M19">
        <v>0.32242070031512493</v>
      </c>
      <c r="N19">
        <v>0.85976319854715766</v>
      </c>
      <c r="O19">
        <v>0.87359983854669188</v>
      </c>
      <c r="P19">
        <v>0.8683396775268285</v>
      </c>
      <c r="Q19">
        <v>1</v>
      </c>
      <c r="R19">
        <v>-0.11319323791344983</v>
      </c>
      <c r="S19">
        <v>-8.3456327096967611E-2</v>
      </c>
      <c r="T19">
        <v>-0.16373237001563948</v>
      </c>
      <c r="U19">
        <v>-0.73703052425511872</v>
      </c>
      <c r="V19">
        <v>-0.76202362488380071</v>
      </c>
      <c r="W19">
        <v>8.8437578117107313E-2</v>
      </c>
      <c r="X19">
        <v>8.3648676037429689E-2</v>
      </c>
      <c r="Y19">
        <v>9.7831161740702249E-2</v>
      </c>
      <c r="Z19">
        <v>-0.11588556508362997</v>
      </c>
      <c r="AA19">
        <v>-0.65889994223388482</v>
      </c>
      <c r="AB19">
        <v>-0.66172172607195068</v>
      </c>
      <c r="AC19">
        <v>0.1190276765885612</v>
      </c>
      <c r="AD19">
        <v>0.10735535598239968</v>
      </c>
      <c r="AE19">
        <v>0.15268549591572028</v>
      </c>
      <c r="AF19">
        <v>0.49461479059814101</v>
      </c>
      <c r="AG19">
        <v>9.5842204268974329E-2</v>
      </c>
      <c r="AH19">
        <v>0.7536735671732353</v>
      </c>
      <c r="AI19">
        <v>-0.12898863522499313</v>
      </c>
      <c r="AJ19">
        <v>0.73068119380670049</v>
      </c>
      <c r="AK19">
        <v>-0.19124473319304677</v>
      </c>
      <c r="AL19">
        <v>-5.0948823172706492E-2</v>
      </c>
      <c r="AM19">
        <v>0.14244116248558067</v>
      </c>
      <c r="AN19">
        <v>-0.17764569037777186</v>
      </c>
      <c r="AO19">
        <v>5.5800946220985956E-2</v>
      </c>
      <c r="AP19">
        <v>3.2645279568589987E-2</v>
      </c>
      <c r="AQ19">
        <v>2.0061751469946227E-2</v>
      </c>
      <c r="AR19">
        <v>2.2227975347255662E-2</v>
      </c>
      <c r="AS19">
        <v>5.5268950211778217E-2</v>
      </c>
      <c r="AT19">
        <v>8.7441078972209471E-2</v>
      </c>
      <c r="AU19">
        <v>0.1402126403211269</v>
      </c>
      <c r="AV19">
        <v>1.8078552129909262E-2</v>
      </c>
      <c r="AW19">
        <v>-3.6164482962958854E-3</v>
      </c>
      <c r="AX19">
        <v>8.9020429275811955E-2</v>
      </c>
      <c r="AY19">
        <v>3.4028013112128795E-2</v>
      </c>
      <c r="AZ19">
        <v>-6.1839028937312961E-2</v>
      </c>
      <c r="BA19">
        <v>-8.6526189320630456E-2</v>
      </c>
      <c r="BB19">
        <v>-0.10317308689889759</v>
      </c>
      <c r="BC19">
        <v>-0.10367033411536136</v>
      </c>
      <c r="BD19">
        <v>-4.8555017947090919E-2</v>
      </c>
      <c r="BE19">
        <v>-5.9093476141394222E-3</v>
      </c>
      <c r="BF19">
        <v>6.1699915725283022E-2</v>
      </c>
      <c r="BG19">
        <v>4.5035717795512097E-2</v>
      </c>
      <c r="BH19">
        <v>0.32205037095424244</v>
      </c>
      <c r="BI19">
        <v>0.24482566141795412</v>
      </c>
      <c r="BJ19">
        <v>0.33757968526958659</v>
      </c>
      <c r="BK19">
        <v>0.24687516601784346</v>
      </c>
      <c r="BL19">
        <v>0.32914530127146685</v>
      </c>
      <c r="BM19">
        <v>0.48036429184692581</v>
      </c>
      <c r="BN19">
        <v>0.98237975509728137</v>
      </c>
      <c r="BO19">
        <v>-9.0968819869751777E-2</v>
      </c>
      <c r="BP19">
        <v>-5.8731693381998171E-2</v>
      </c>
      <c r="BQ19">
        <v>-0.72354132690184592</v>
      </c>
      <c r="BR19">
        <v>-0.75990459466876203</v>
      </c>
      <c r="BS19">
        <v>0.12325610022815321</v>
      </c>
      <c r="BT19">
        <v>-0.62529439847589985</v>
      </c>
      <c r="BU19">
        <v>-0.64128217402301835</v>
      </c>
      <c r="BV19">
        <v>-0.14531813103245936</v>
      </c>
      <c r="BW19">
        <v>0.11383892282489047</v>
      </c>
      <c r="BX19">
        <v>7.9656675448713771E-2</v>
      </c>
      <c r="BY19">
        <v>3.3578193240608116E-2</v>
      </c>
      <c r="BZ19">
        <v>6.9487138614007612E-2</v>
      </c>
      <c r="CA19">
        <v>0.17824122599876474</v>
      </c>
    </row>
    <row r="20" spans="1:79" x14ac:dyDescent="0.45">
      <c r="A20" t="s">
        <v>83</v>
      </c>
      <c r="B20" t="s">
        <v>17</v>
      </c>
      <c r="C20">
        <v>0.61255522939798979</v>
      </c>
      <c r="D20">
        <v>0.67465663812710663</v>
      </c>
      <c r="E20">
        <v>0.66617520386558182</v>
      </c>
      <c r="F20">
        <v>0.62102993321930067</v>
      </c>
      <c r="G20">
        <v>0.67802291692292593</v>
      </c>
      <c r="H20">
        <v>0.66622286799428798</v>
      </c>
      <c r="I20">
        <v>0.3411879981364459</v>
      </c>
      <c r="J20">
        <v>0.56881459205109353</v>
      </c>
      <c r="K20">
        <v>0.57185535924149811</v>
      </c>
      <c r="L20">
        <v>0.5093176014894859</v>
      </c>
      <c r="M20">
        <v>0.67913176349745163</v>
      </c>
      <c r="N20">
        <v>8.9896628307547938E-2</v>
      </c>
      <c r="O20">
        <v>9.5385912991147195E-2</v>
      </c>
      <c r="P20">
        <v>0.10893806645278394</v>
      </c>
      <c r="Q20">
        <v>-0.11319323791344983</v>
      </c>
      <c r="R20">
        <v>1</v>
      </c>
      <c r="S20">
        <v>0.97678910087927306</v>
      </c>
      <c r="T20">
        <v>0.52832627364912665</v>
      </c>
      <c r="U20">
        <v>4.302855352515101E-2</v>
      </c>
      <c r="V20">
        <v>0.10634374709739132</v>
      </c>
      <c r="W20">
        <v>0.45158170045721252</v>
      </c>
      <c r="X20">
        <v>-0.30659223707795724</v>
      </c>
      <c r="Y20">
        <v>-0.24889024066918913</v>
      </c>
      <c r="Z20">
        <v>0.56883339492933638</v>
      </c>
      <c r="AA20">
        <v>0.13326989041952916</v>
      </c>
      <c r="AB20">
        <v>0.24796576516935373</v>
      </c>
      <c r="AC20">
        <v>0.50656756674319403</v>
      </c>
      <c r="AD20">
        <v>-0.14160577174455127</v>
      </c>
      <c r="AE20">
        <v>5.8367353213376771E-2</v>
      </c>
      <c r="AF20">
        <v>-0.34239101059972316</v>
      </c>
      <c r="AG20">
        <v>-0.1563415735773141</v>
      </c>
      <c r="AH20">
        <v>-4.266359683185704E-2</v>
      </c>
      <c r="AI20">
        <v>0.28480326614986551</v>
      </c>
      <c r="AJ20">
        <v>-0.13105458442828349</v>
      </c>
      <c r="AK20">
        <v>0.13508597944396991</v>
      </c>
      <c r="AL20">
        <v>-8.0561519616996948E-3</v>
      </c>
      <c r="AM20">
        <v>0.16963829512125417</v>
      </c>
      <c r="AN20">
        <v>8.2618201645994968E-2</v>
      </c>
      <c r="AO20">
        <v>0.36700910249325314</v>
      </c>
      <c r="AP20">
        <v>0.51309547865362959</v>
      </c>
      <c r="AQ20">
        <v>0.7435759552906217</v>
      </c>
      <c r="AR20">
        <v>0.8561685070793994</v>
      </c>
      <c r="AS20">
        <v>0.8576726974081661</v>
      </c>
      <c r="AT20">
        <v>0.85910476029283811</v>
      </c>
      <c r="AU20">
        <v>0.8386065481984859</v>
      </c>
      <c r="AV20">
        <v>0.53767706234731272</v>
      </c>
      <c r="AW20">
        <v>0.75840973651685106</v>
      </c>
      <c r="AX20">
        <v>0.76247796498680054</v>
      </c>
      <c r="AY20">
        <v>-0.19548548819503822</v>
      </c>
      <c r="AZ20">
        <v>0.13182094740287248</v>
      </c>
      <c r="BA20">
        <v>0.17664263436061986</v>
      </c>
      <c r="BB20">
        <v>0.35012150409391202</v>
      </c>
      <c r="BC20">
        <v>0.44923839332917159</v>
      </c>
      <c r="BD20">
        <v>0.51501201726480828</v>
      </c>
      <c r="BE20">
        <v>0.57017861438860751</v>
      </c>
      <c r="BF20">
        <v>0.63382633630876717</v>
      </c>
      <c r="BG20">
        <v>-0.1363390227607548</v>
      </c>
      <c r="BH20">
        <v>0.65429977935576344</v>
      </c>
      <c r="BI20">
        <v>0.58517004156487307</v>
      </c>
      <c r="BJ20">
        <v>0.66889214480412351</v>
      </c>
      <c r="BK20">
        <v>0.586757081480487</v>
      </c>
      <c r="BL20">
        <v>0.66034739254087649</v>
      </c>
      <c r="BM20">
        <v>-0.3507324575144265</v>
      </c>
      <c r="BN20">
        <v>-5.4772590252613711E-2</v>
      </c>
      <c r="BO20">
        <v>0.96830502003266095</v>
      </c>
      <c r="BP20">
        <v>0.94567289294655987</v>
      </c>
      <c r="BQ20">
        <v>9.037088759047987E-2</v>
      </c>
      <c r="BR20">
        <v>0.15039836046894481</v>
      </c>
      <c r="BS20">
        <v>0.57019497339727487</v>
      </c>
      <c r="BT20">
        <v>0.1348117666399527</v>
      </c>
      <c r="BU20">
        <v>0.25352259176969255</v>
      </c>
      <c r="BV20">
        <v>0.54001208062683714</v>
      </c>
      <c r="BW20">
        <v>0.54940443294551899</v>
      </c>
      <c r="BX20">
        <v>-0.20978681368845298</v>
      </c>
      <c r="BY20">
        <v>0.82003977101600833</v>
      </c>
      <c r="BZ20">
        <v>0.83272136958027798</v>
      </c>
      <c r="CA20">
        <v>0.80166648170145882</v>
      </c>
    </row>
    <row r="21" spans="1:79" x14ac:dyDescent="0.45">
      <c r="A21" t="s">
        <v>83</v>
      </c>
      <c r="B21" t="s">
        <v>18</v>
      </c>
      <c r="C21">
        <v>0.63278089735164433</v>
      </c>
      <c r="D21">
        <v>0.719391243555912</v>
      </c>
      <c r="E21">
        <v>0.70673831838263779</v>
      </c>
      <c r="F21">
        <v>0.6407076452936834</v>
      </c>
      <c r="G21">
        <v>0.72525048988022733</v>
      </c>
      <c r="H21">
        <v>0.70575818436428039</v>
      </c>
      <c r="I21">
        <v>0.33247681674989649</v>
      </c>
      <c r="J21">
        <v>0.61805721718412709</v>
      </c>
      <c r="K21">
        <v>0.59000898097094068</v>
      </c>
      <c r="L21">
        <v>0.52764656702466539</v>
      </c>
      <c r="M21">
        <v>0.68811050224279346</v>
      </c>
      <c r="N21">
        <v>0.11932652447311008</v>
      </c>
      <c r="O21">
        <v>0.12582429310594717</v>
      </c>
      <c r="P21">
        <v>0.13960644081272339</v>
      </c>
      <c r="Q21">
        <v>-8.3456327096967611E-2</v>
      </c>
      <c r="R21">
        <v>0.97678910087927306</v>
      </c>
      <c r="S21">
        <v>0.99999999999999989</v>
      </c>
      <c r="T21">
        <v>0.53749629384387088</v>
      </c>
      <c r="U21">
        <v>0.1208356835131842</v>
      </c>
      <c r="V21">
        <v>0.18402814854973004</v>
      </c>
      <c r="W21">
        <v>0.47117429977167341</v>
      </c>
      <c r="X21">
        <v>-0.16185652845169557</v>
      </c>
      <c r="Y21">
        <v>-8.6974544521032524E-2</v>
      </c>
      <c r="Z21">
        <v>0.57591375058530869</v>
      </c>
      <c r="AA21">
        <v>0.22395277312324616</v>
      </c>
      <c r="AB21">
        <v>0.3317671543292236</v>
      </c>
      <c r="AC21">
        <v>0.52484817043243348</v>
      </c>
      <c r="AD21">
        <v>9.018703409092008E-3</v>
      </c>
      <c r="AE21">
        <v>0.21286822910355901</v>
      </c>
      <c r="AF21">
        <v>-0.35070270756384997</v>
      </c>
      <c r="AG21">
        <v>-0.18054096608871081</v>
      </c>
      <c r="AH21">
        <v>-0.12304436612740928</v>
      </c>
      <c r="AI21">
        <v>0.1456061243332053</v>
      </c>
      <c r="AJ21">
        <v>-0.22085555066710899</v>
      </c>
      <c r="AK21">
        <v>-2.8075843325908928E-2</v>
      </c>
      <c r="AL21">
        <v>7.7963149392100958E-2</v>
      </c>
      <c r="AM21">
        <v>0.27706627630795916</v>
      </c>
      <c r="AN21">
        <v>0.17112875608410369</v>
      </c>
      <c r="AO21">
        <v>0.46629154033829212</v>
      </c>
      <c r="AP21">
        <v>0.61077821778155406</v>
      </c>
      <c r="AQ21">
        <v>0.81470171633022692</v>
      </c>
      <c r="AR21">
        <v>0.90709510255791226</v>
      </c>
      <c r="AS21">
        <v>0.90149583383211718</v>
      </c>
      <c r="AT21">
        <v>0.89932947058759183</v>
      </c>
      <c r="AU21">
        <v>0.8835250437004154</v>
      </c>
      <c r="AV21">
        <v>0.59993066837582376</v>
      </c>
      <c r="AW21">
        <v>0.78941512157773508</v>
      </c>
      <c r="AX21">
        <v>0.77089705957879728</v>
      </c>
      <c r="AY21">
        <v>-0.14997659622319368</v>
      </c>
      <c r="AZ21">
        <v>0.20003892535405463</v>
      </c>
      <c r="BA21">
        <v>0.24747089291355726</v>
      </c>
      <c r="BB21">
        <v>0.40785254168812468</v>
      </c>
      <c r="BC21">
        <v>0.48923841971888704</v>
      </c>
      <c r="BD21">
        <v>0.54955694833202418</v>
      </c>
      <c r="BE21">
        <v>0.60593746110257152</v>
      </c>
      <c r="BF21">
        <v>0.67436074220708153</v>
      </c>
      <c r="BG21">
        <v>-0.19960613112950043</v>
      </c>
      <c r="BH21">
        <v>0.66354927402412278</v>
      </c>
      <c r="BI21">
        <v>0.60762863929250932</v>
      </c>
      <c r="BJ21">
        <v>0.69749559988099663</v>
      </c>
      <c r="BK21">
        <v>0.60892656571218284</v>
      </c>
      <c r="BL21">
        <v>0.69394521511276619</v>
      </c>
      <c r="BM21">
        <v>-0.35028383783813166</v>
      </c>
      <c r="BN21">
        <v>-2.7315927322273469E-2</v>
      </c>
      <c r="BO21">
        <v>0.93988841420125657</v>
      </c>
      <c r="BP21">
        <v>0.96830424376009028</v>
      </c>
      <c r="BQ21">
        <v>0.16957653013871937</v>
      </c>
      <c r="BR21">
        <v>0.22283796436499398</v>
      </c>
      <c r="BS21">
        <v>0.58505931725784543</v>
      </c>
      <c r="BT21">
        <v>0.23082352151856203</v>
      </c>
      <c r="BU21">
        <v>0.33572447867346111</v>
      </c>
      <c r="BV21">
        <v>0.55429684625487408</v>
      </c>
      <c r="BW21">
        <v>0.56844962680730482</v>
      </c>
      <c r="BX21">
        <v>-0.23150442869161836</v>
      </c>
      <c r="BY21">
        <v>0.85844299136876889</v>
      </c>
      <c r="BZ21">
        <v>0.86239399093201485</v>
      </c>
      <c r="CA21">
        <v>0.84070183999660841</v>
      </c>
    </row>
    <row r="22" spans="1:79" x14ac:dyDescent="0.45">
      <c r="A22" t="s">
        <v>83</v>
      </c>
      <c r="B22" t="s">
        <v>19</v>
      </c>
      <c r="C22">
        <v>0.77250825517551969</v>
      </c>
      <c r="D22">
        <v>0.48517239952883628</v>
      </c>
      <c r="E22">
        <v>0.5567643918930173</v>
      </c>
      <c r="F22">
        <v>0.76599516957493075</v>
      </c>
      <c r="G22">
        <v>0.50117507426975194</v>
      </c>
      <c r="H22">
        <v>0.59213857496497679</v>
      </c>
      <c r="I22">
        <v>0.17846346658632958</v>
      </c>
      <c r="J22">
        <v>0.52302074443714563</v>
      </c>
      <c r="K22">
        <v>0.73206377486776808</v>
      </c>
      <c r="L22">
        <v>0.42642628159678003</v>
      </c>
      <c r="M22">
        <v>0.57838786655342633</v>
      </c>
      <c r="N22">
        <v>7.774559018875174E-2</v>
      </c>
      <c r="O22">
        <v>6.3977949905036469E-2</v>
      </c>
      <c r="P22">
        <v>3.7524539078054712E-3</v>
      </c>
      <c r="Q22">
        <v>-0.16373237001563948</v>
      </c>
      <c r="R22">
        <v>0.52832627364912665</v>
      </c>
      <c r="S22">
        <v>0.53749629384387088</v>
      </c>
      <c r="T22">
        <v>1</v>
      </c>
      <c r="U22">
        <v>-4.7814650247396994E-3</v>
      </c>
      <c r="V22">
        <v>0.17460797798017258</v>
      </c>
      <c r="W22">
        <v>0.92387321736106942</v>
      </c>
      <c r="X22">
        <v>-0.43522948183321447</v>
      </c>
      <c r="Y22">
        <v>-0.21387662977553706</v>
      </c>
      <c r="Z22">
        <v>0.97957044445392083</v>
      </c>
      <c r="AA22">
        <v>8.4745789789306733E-2</v>
      </c>
      <c r="AB22">
        <v>0.37901885499439336</v>
      </c>
      <c r="AC22">
        <v>0.89958675436290458</v>
      </c>
      <c r="AD22">
        <v>-0.2732498259910775</v>
      </c>
      <c r="AE22">
        <v>0.1842990736843764</v>
      </c>
      <c r="AF22">
        <v>-0.95878983211305568</v>
      </c>
      <c r="AG22">
        <v>-0.7607957813221442</v>
      </c>
      <c r="AH22">
        <v>-3.3438857574568617E-2</v>
      </c>
      <c r="AI22">
        <v>0.38380618909483716</v>
      </c>
      <c r="AJ22">
        <v>-0.19350000381404114</v>
      </c>
      <c r="AK22">
        <v>0.12488296373423408</v>
      </c>
      <c r="AL22">
        <v>0.13694777379747761</v>
      </c>
      <c r="AM22">
        <v>0.22860383284692748</v>
      </c>
      <c r="AN22">
        <v>0.24516057668118066</v>
      </c>
      <c r="AO22">
        <v>0.26370554403669649</v>
      </c>
      <c r="AP22">
        <v>0.38631988734562889</v>
      </c>
      <c r="AQ22">
        <v>0.49625494118626595</v>
      </c>
      <c r="AR22">
        <v>0.55218556281011222</v>
      </c>
      <c r="AS22">
        <v>0.58084356747202359</v>
      </c>
      <c r="AT22">
        <v>0.59555939645210576</v>
      </c>
      <c r="AU22">
        <v>0.60378043641089962</v>
      </c>
      <c r="AV22">
        <v>0.39941794913724932</v>
      </c>
      <c r="AW22">
        <v>0.47682418080451722</v>
      </c>
      <c r="AX22">
        <v>0.45129418571647317</v>
      </c>
      <c r="AY22">
        <v>-0.14662271253447912</v>
      </c>
      <c r="AZ22">
        <v>0.23299606298550163</v>
      </c>
      <c r="BA22">
        <v>0.34005497308458327</v>
      </c>
      <c r="BB22">
        <v>0.4596120400246787</v>
      </c>
      <c r="BC22">
        <v>0.54903124435571438</v>
      </c>
      <c r="BD22">
        <v>0.58296706781009489</v>
      </c>
      <c r="BE22">
        <v>0.60335705890703695</v>
      </c>
      <c r="BF22">
        <v>0.62417983600174876</v>
      </c>
      <c r="BG22">
        <v>2.2130169177911855E-4</v>
      </c>
      <c r="BH22">
        <v>0.55759074729668345</v>
      </c>
      <c r="BI22">
        <v>0.76008014230907961</v>
      </c>
      <c r="BJ22">
        <v>0.55602901875182609</v>
      </c>
      <c r="BK22">
        <v>0.74830465717303385</v>
      </c>
      <c r="BL22">
        <v>0.57803620125586364</v>
      </c>
      <c r="BM22">
        <v>-0.92615901082966534</v>
      </c>
      <c r="BN22">
        <v>-0.13563601260979094</v>
      </c>
      <c r="BO22">
        <v>0.51201284704461769</v>
      </c>
      <c r="BP22">
        <v>0.53564093619473285</v>
      </c>
      <c r="BQ22">
        <v>6.1120369513405985E-2</v>
      </c>
      <c r="BR22">
        <v>0.21411722391627747</v>
      </c>
      <c r="BS22">
        <v>0.69274188207190601</v>
      </c>
      <c r="BT22">
        <v>0.11259146801493565</v>
      </c>
      <c r="BU22">
        <v>0.35890246382637264</v>
      </c>
      <c r="BV22">
        <v>0.97536178981763322</v>
      </c>
      <c r="BW22">
        <v>0.87848237603894697</v>
      </c>
      <c r="BX22">
        <v>-0.72098345421071708</v>
      </c>
      <c r="BY22">
        <v>0.57241364619454604</v>
      </c>
      <c r="BZ22">
        <v>0.56228569304024112</v>
      </c>
      <c r="CA22">
        <v>0.55094397017659047</v>
      </c>
    </row>
    <row r="23" spans="1:79" x14ac:dyDescent="0.45">
      <c r="A23" t="s">
        <v>83</v>
      </c>
      <c r="B23" t="s">
        <v>20</v>
      </c>
      <c r="C23">
        <v>-0.28175284807440115</v>
      </c>
      <c r="D23">
        <v>-0.19224685205020414</v>
      </c>
      <c r="E23">
        <v>-0.23412584082038232</v>
      </c>
      <c r="F23">
        <v>-0.27935142606441543</v>
      </c>
      <c r="G23">
        <v>-0.17473893148727926</v>
      </c>
      <c r="H23">
        <v>-0.23536696665015702</v>
      </c>
      <c r="I23">
        <v>-0.18566935760109399</v>
      </c>
      <c r="J23">
        <v>-5.7445722741382745E-2</v>
      </c>
      <c r="K23">
        <v>-0.20478276057177533</v>
      </c>
      <c r="L23">
        <v>-0.50555335719204009</v>
      </c>
      <c r="M23">
        <v>-0.30885891238418978</v>
      </c>
      <c r="N23">
        <v>-0.65790736865723398</v>
      </c>
      <c r="O23">
        <v>-0.68261977798498341</v>
      </c>
      <c r="P23">
        <v>-0.66001130703413458</v>
      </c>
      <c r="Q23">
        <v>-0.73703052425511872</v>
      </c>
      <c r="R23">
        <v>4.302855352515101E-2</v>
      </c>
      <c r="S23">
        <v>0.1208356835131842</v>
      </c>
      <c r="T23">
        <v>-4.7814650247396994E-3</v>
      </c>
      <c r="U23">
        <v>1</v>
      </c>
      <c r="V23">
        <v>0.97319348368748693</v>
      </c>
      <c r="W23">
        <v>-0.22561029677574507</v>
      </c>
      <c r="X23">
        <v>0.50686227273824003</v>
      </c>
      <c r="Y23">
        <v>0.47615226642999658</v>
      </c>
      <c r="Z23">
        <v>-4.5735013778194653E-2</v>
      </c>
      <c r="AA23">
        <v>0.95550952840254888</v>
      </c>
      <c r="AB23">
        <v>0.85455384368552467</v>
      </c>
      <c r="AC23">
        <v>-0.24085755357495747</v>
      </c>
      <c r="AD23">
        <v>0.47025057737848047</v>
      </c>
      <c r="AE23">
        <v>0.31681897428278261</v>
      </c>
      <c r="AF23">
        <v>-0.22736090924451399</v>
      </c>
      <c r="AG23">
        <v>0.10985690736938179</v>
      </c>
      <c r="AH23">
        <v>-0.99104841416913403</v>
      </c>
      <c r="AI23">
        <v>-0.40851128560878736</v>
      </c>
      <c r="AJ23">
        <v>-0.94984709542752666</v>
      </c>
      <c r="AK23">
        <v>-0.34624414972134782</v>
      </c>
      <c r="AL23">
        <v>0.33958255006859223</v>
      </c>
      <c r="AM23">
        <v>0.15660845270239185</v>
      </c>
      <c r="AN23">
        <v>0.3271862827850493</v>
      </c>
      <c r="AO23">
        <v>0.24614830328969323</v>
      </c>
      <c r="AP23">
        <v>0.20969331300719454</v>
      </c>
      <c r="AQ23">
        <v>0.14412556998443998</v>
      </c>
      <c r="AR23">
        <v>0.10102016822642394</v>
      </c>
      <c r="AS23">
        <v>5.5382614100219947E-2</v>
      </c>
      <c r="AT23">
        <v>1.2722855482863935E-2</v>
      </c>
      <c r="AU23">
        <v>-4.2341985583401028E-2</v>
      </c>
      <c r="AV23">
        <v>9.4595296844199497E-2</v>
      </c>
      <c r="AW23">
        <v>7.3177712426619523E-2</v>
      </c>
      <c r="AX23">
        <v>-3.7764131061581704E-2</v>
      </c>
      <c r="AY23">
        <v>0.20404243317296678</v>
      </c>
      <c r="AZ23">
        <v>0.27981715619954756</v>
      </c>
      <c r="BA23">
        <v>0.28391683428450254</v>
      </c>
      <c r="BB23">
        <v>0.24425321259902602</v>
      </c>
      <c r="BC23">
        <v>0.18883115845193918</v>
      </c>
      <c r="BD23">
        <v>0.13313596170366357</v>
      </c>
      <c r="BE23">
        <v>0.11067482782625623</v>
      </c>
      <c r="BF23">
        <v>5.0512663000036082E-2</v>
      </c>
      <c r="BG23">
        <v>-0.24938594201891692</v>
      </c>
      <c r="BH23">
        <v>-0.30059175373038882</v>
      </c>
      <c r="BI23">
        <v>-0.27444079752603778</v>
      </c>
      <c r="BJ23">
        <v>-0.25032605625183002</v>
      </c>
      <c r="BK23">
        <v>-0.26993941857973269</v>
      </c>
      <c r="BL23">
        <v>-0.24420547136211104</v>
      </c>
      <c r="BM23">
        <v>-0.19279401527683901</v>
      </c>
      <c r="BN23">
        <v>-0.72429663484034412</v>
      </c>
      <c r="BO23">
        <v>2.6952071379315067E-2</v>
      </c>
      <c r="BP23">
        <v>8.203266840692823E-2</v>
      </c>
      <c r="BQ23">
        <v>0.96826063136539953</v>
      </c>
      <c r="BR23">
        <v>0.93788052717994175</v>
      </c>
      <c r="BS23">
        <v>-0.16217966195915715</v>
      </c>
      <c r="BT23">
        <v>0.92205097222099108</v>
      </c>
      <c r="BU23">
        <v>0.82421880748212761</v>
      </c>
      <c r="BV23">
        <v>7.0743853064454115E-3</v>
      </c>
      <c r="BW23">
        <v>-0.22608285340902348</v>
      </c>
      <c r="BX23">
        <v>0.10067717933877988</v>
      </c>
      <c r="BY23">
        <v>6.2059512167070972E-2</v>
      </c>
      <c r="BZ23">
        <v>9.1073387837815219E-3</v>
      </c>
      <c r="CA23">
        <v>-0.10268606585428565</v>
      </c>
    </row>
    <row r="24" spans="1:79" x14ac:dyDescent="0.45">
      <c r="A24" t="s">
        <v>83</v>
      </c>
      <c r="B24" t="s">
        <v>21</v>
      </c>
      <c r="C24">
        <v>-0.13084226774059263</v>
      </c>
      <c r="D24">
        <v>-0.11695601052903981</v>
      </c>
      <c r="E24">
        <v>-0.14189973045973622</v>
      </c>
      <c r="F24">
        <v>-0.13086839143969947</v>
      </c>
      <c r="G24">
        <v>-9.8011108819307954E-2</v>
      </c>
      <c r="H24">
        <v>-0.13678359409512972</v>
      </c>
      <c r="I24">
        <v>-0.14211685605692656</v>
      </c>
      <c r="J24">
        <v>5.2077332961949331E-3</v>
      </c>
      <c r="K24">
        <v>-8.3073548463012237E-2</v>
      </c>
      <c r="L24">
        <v>-0.42955782465201264</v>
      </c>
      <c r="M24">
        <v>-0.2103198484640055</v>
      </c>
      <c r="N24">
        <v>-0.63288561138554744</v>
      </c>
      <c r="O24">
        <v>-0.6579496661619948</v>
      </c>
      <c r="P24">
        <v>-0.64885882296924935</v>
      </c>
      <c r="Q24">
        <v>-0.76202362488380071</v>
      </c>
      <c r="R24">
        <v>0.10634374709739132</v>
      </c>
      <c r="S24">
        <v>0.18402814854973004</v>
      </c>
      <c r="T24">
        <v>0.17460797798017258</v>
      </c>
      <c r="U24">
        <v>0.97319348368748693</v>
      </c>
      <c r="V24">
        <v>0.99999999999999989</v>
      </c>
      <c r="W24">
        <v>-4.636004142156492E-2</v>
      </c>
      <c r="X24">
        <v>0.42310261777802749</v>
      </c>
      <c r="Y24">
        <v>0.44942023923222918</v>
      </c>
      <c r="Z24">
        <v>0.13208805581333641</v>
      </c>
      <c r="AA24">
        <v>0.95092413256888741</v>
      </c>
      <c r="AB24">
        <v>0.92458358160550669</v>
      </c>
      <c r="AC24">
        <v>-6.6238533285058201E-2</v>
      </c>
      <c r="AD24">
        <v>0.41014537977856569</v>
      </c>
      <c r="AE24">
        <v>0.35309053603909413</v>
      </c>
      <c r="AF24">
        <v>-0.43395359378960041</v>
      </c>
      <c r="AG24">
        <v>-8.597708411875965E-2</v>
      </c>
      <c r="AH24">
        <v>-0.9754020784882137</v>
      </c>
      <c r="AI24">
        <v>-0.33260367962810095</v>
      </c>
      <c r="AJ24">
        <v>-0.98869387366244199</v>
      </c>
      <c r="AK24">
        <v>-0.32705579425589065</v>
      </c>
      <c r="AL24">
        <v>0.35972548151362371</v>
      </c>
      <c r="AM24">
        <v>0.1836589913247002</v>
      </c>
      <c r="AN24">
        <v>0.37517621302837606</v>
      </c>
      <c r="AO24">
        <v>0.24660955425757911</v>
      </c>
      <c r="AP24">
        <v>0.232552872658433</v>
      </c>
      <c r="AQ24">
        <v>0.19096029252601179</v>
      </c>
      <c r="AR24">
        <v>0.16218154161501389</v>
      </c>
      <c r="AS24">
        <v>0.12614253243417056</v>
      </c>
      <c r="AT24">
        <v>9.155215224987534E-2</v>
      </c>
      <c r="AU24">
        <v>4.2072104240752334E-2</v>
      </c>
      <c r="AV24">
        <v>0.12882920351096433</v>
      </c>
      <c r="AW24">
        <v>0.12284032243303442</v>
      </c>
      <c r="AX24">
        <v>2.3342243543039903E-2</v>
      </c>
      <c r="AY24">
        <v>0.16647168246017982</v>
      </c>
      <c r="AZ24">
        <v>0.29274719141453137</v>
      </c>
      <c r="BA24">
        <v>0.30580784415951251</v>
      </c>
      <c r="BB24">
        <v>0.29011917975237272</v>
      </c>
      <c r="BC24">
        <v>0.25715583571942691</v>
      </c>
      <c r="BD24">
        <v>0.20653477062153802</v>
      </c>
      <c r="BE24">
        <v>0.18585585732609153</v>
      </c>
      <c r="BF24">
        <v>0.13319196664853228</v>
      </c>
      <c r="BG24">
        <v>-0.23710758759334008</v>
      </c>
      <c r="BH24">
        <v>-0.19938668560375911</v>
      </c>
      <c r="BI24">
        <v>-0.12784105181675165</v>
      </c>
      <c r="BJ24">
        <v>-0.15210122312603697</v>
      </c>
      <c r="BK24">
        <v>-0.12816614302181895</v>
      </c>
      <c r="BL24">
        <v>-0.14179621114422414</v>
      </c>
      <c r="BM24">
        <v>-0.39312352627759872</v>
      </c>
      <c r="BN24">
        <v>-0.74323833194335875</v>
      </c>
      <c r="BO24">
        <v>8.9236943830976301E-2</v>
      </c>
      <c r="BP24">
        <v>0.14919685950741304</v>
      </c>
      <c r="BQ24">
        <v>0.94690829016629596</v>
      </c>
      <c r="BR24">
        <v>0.96826353618592775</v>
      </c>
      <c r="BS24">
        <v>-4.7234740521340558E-2</v>
      </c>
      <c r="BT24">
        <v>0.91812871582674038</v>
      </c>
      <c r="BU24">
        <v>0.89246920601358637</v>
      </c>
      <c r="BV24">
        <v>0.17746064502069353</v>
      </c>
      <c r="BW24">
        <v>-5.7917940607767726E-2</v>
      </c>
      <c r="BX24">
        <v>-8.4943036783871162E-2</v>
      </c>
      <c r="BY24">
        <v>0.13161705302106763</v>
      </c>
      <c r="BZ24">
        <v>8.1880779780745608E-2</v>
      </c>
      <c r="CA24">
        <v>-2.0442464480924943E-2</v>
      </c>
    </row>
    <row r="25" spans="1:79" x14ac:dyDescent="0.45">
      <c r="A25" t="s">
        <v>83</v>
      </c>
      <c r="B25" t="s">
        <v>22</v>
      </c>
      <c r="C25">
        <v>0.87064381638334665</v>
      </c>
      <c r="D25">
        <v>0.56217488294510998</v>
      </c>
      <c r="E25">
        <v>0.64724998676564494</v>
      </c>
      <c r="F25">
        <v>0.86122928573252688</v>
      </c>
      <c r="G25">
        <v>0.57679963513442256</v>
      </c>
      <c r="H25">
        <v>0.68289313914673444</v>
      </c>
      <c r="I25">
        <v>0.28655084891064436</v>
      </c>
      <c r="J25">
        <v>0.56481984313779776</v>
      </c>
      <c r="K25">
        <v>0.79207722771379796</v>
      </c>
      <c r="L25">
        <v>0.59038802664503032</v>
      </c>
      <c r="M25">
        <v>0.66659780472223928</v>
      </c>
      <c r="N25">
        <v>0.34682405335601107</v>
      </c>
      <c r="O25">
        <v>0.33128624393251771</v>
      </c>
      <c r="P25">
        <v>0.23648097942664875</v>
      </c>
      <c r="Q25">
        <v>8.8437578117107313E-2</v>
      </c>
      <c r="R25">
        <v>0.45158170045721252</v>
      </c>
      <c r="S25">
        <v>0.47117429977167341</v>
      </c>
      <c r="T25">
        <v>0.92387321736106942</v>
      </c>
      <c r="U25">
        <v>-0.22561029677574507</v>
      </c>
      <c r="V25">
        <v>-4.636004142156492E-2</v>
      </c>
      <c r="W25">
        <v>1.0000000000000002</v>
      </c>
      <c r="X25">
        <v>-0.43409833536129128</v>
      </c>
      <c r="Y25">
        <v>-0.18886313139898672</v>
      </c>
      <c r="Z25">
        <v>0.92618753882078031</v>
      </c>
      <c r="AA25">
        <v>-0.11775600727476325</v>
      </c>
      <c r="AB25">
        <v>0.18106590620797183</v>
      </c>
      <c r="AC25">
        <v>0.97915458847010961</v>
      </c>
      <c r="AD25">
        <v>-0.26558556220187557</v>
      </c>
      <c r="AE25">
        <v>0.24793977351488281</v>
      </c>
      <c r="AF25">
        <v>-0.88122398233597654</v>
      </c>
      <c r="AG25">
        <v>-0.96408067219140037</v>
      </c>
      <c r="AH25">
        <v>0.17846133793572425</v>
      </c>
      <c r="AI25">
        <v>0.37128179139200934</v>
      </c>
      <c r="AJ25">
        <v>1.0421822791356681E-2</v>
      </c>
      <c r="AK25">
        <v>8.1257453322441289E-2</v>
      </c>
      <c r="AL25">
        <v>0.11784479466240404</v>
      </c>
      <c r="AM25">
        <v>0.22041415855692864</v>
      </c>
      <c r="AN25">
        <v>0.23955995499721688</v>
      </c>
      <c r="AO25">
        <v>0.24332425482764011</v>
      </c>
      <c r="AP25">
        <v>0.36403223870653773</v>
      </c>
      <c r="AQ25">
        <v>0.47195905241124697</v>
      </c>
      <c r="AR25">
        <v>0.52684014929245482</v>
      </c>
      <c r="AS25">
        <v>0.56120500957614761</v>
      </c>
      <c r="AT25">
        <v>0.58776218786971757</v>
      </c>
      <c r="AU25">
        <v>0.61171231256873326</v>
      </c>
      <c r="AV25">
        <v>0.38264969543117322</v>
      </c>
      <c r="AW25">
        <v>0.44045493895758592</v>
      </c>
      <c r="AX25">
        <v>0.44965497305182844</v>
      </c>
      <c r="AY25">
        <v>-0.14071069456703983</v>
      </c>
      <c r="AZ25">
        <v>0.17125832344012318</v>
      </c>
      <c r="BA25">
        <v>0.25751636484034385</v>
      </c>
      <c r="BB25">
        <v>0.35981438597357635</v>
      </c>
      <c r="BC25">
        <v>0.44486157569064477</v>
      </c>
      <c r="BD25">
        <v>0.49102319248772169</v>
      </c>
      <c r="BE25">
        <v>0.5205656819980603</v>
      </c>
      <c r="BF25">
        <v>0.5617738881077684</v>
      </c>
      <c r="BG25">
        <v>-2.737051441533497E-2</v>
      </c>
      <c r="BH25">
        <v>0.66436278877021948</v>
      </c>
      <c r="BI25">
        <v>0.86154476362677002</v>
      </c>
      <c r="BJ25">
        <v>0.64383507606081536</v>
      </c>
      <c r="BK25">
        <v>0.84183769955612742</v>
      </c>
      <c r="BL25">
        <v>0.67096515933207679</v>
      </c>
      <c r="BM25">
        <v>-0.83526544967023197</v>
      </c>
      <c r="BN25">
        <v>0.11385028796060669</v>
      </c>
      <c r="BO25">
        <v>0.43246356537543745</v>
      </c>
      <c r="BP25">
        <v>0.47226577423892052</v>
      </c>
      <c r="BQ25">
        <v>-0.15558364199120581</v>
      </c>
      <c r="BR25">
        <v>-2.5352485467988128E-3</v>
      </c>
      <c r="BS25">
        <v>0.7527756864976205</v>
      </c>
      <c r="BT25">
        <v>-7.0530826726633078E-2</v>
      </c>
      <c r="BU25">
        <v>0.17390507143523895</v>
      </c>
      <c r="BV25">
        <v>0.88633725993470924</v>
      </c>
      <c r="BW25">
        <v>0.95064965987201255</v>
      </c>
      <c r="BX25">
        <v>-0.92261403452862167</v>
      </c>
      <c r="BY25">
        <v>0.5487727473047106</v>
      </c>
      <c r="BZ25">
        <v>0.54978473753876667</v>
      </c>
      <c r="CA25">
        <v>0.57737420383436977</v>
      </c>
    </row>
    <row r="26" spans="1:79" x14ac:dyDescent="0.45">
      <c r="A26" t="s">
        <v>83</v>
      </c>
      <c r="B26" t="s">
        <v>23</v>
      </c>
      <c r="C26">
        <v>-0.41080091827655202</v>
      </c>
      <c r="D26">
        <v>-0.14390894563356726</v>
      </c>
      <c r="E26">
        <v>-0.21594079702408916</v>
      </c>
      <c r="F26">
        <v>-0.40799583379225096</v>
      </c>
      <c r="G26">
        <v>-0.1443317415422691</v>
      </c>
      <c r="H26">
        <v>-0.24223214086364792</v>
      </c>
      <c r="I26">
        <v>-0.21766736744871215</v>
      </c>
      <c r="J26">
        <v>-0.14906315387284436</v>
      </c>
      <c r="K26">
        <v>-0.36747640047127428</v>
      </c>
      <c r="L26">
        <v>-0.29313048651250884</v>
      </c>
      <c r="M26">
        <v>-0.37895580201150875</v>
      </c>
      <c r="N26">
        <v>-6.2979879537728614E-2</v>
      </c>
      <c r="O26">
        <v>-7.4905261145595758E-2</v>
      </c>
      <c r="P26">
        <v>-3.8823945469671266E-2</v>
      </c>
      <c r="Q26">
        <v>8.3648676037429689E-2</v>
      </c>
      <c r="R26">
        <v>-0.30659223707795724</v>
      </c>
      <c r="S26">
        <v>-0.16185652845169557</v>
      </c>
      <c r="T26">
        <v>-0.43522948183321447</v>
      </c>
      <c r="U26">
        <v>0.50686227273824003</v>
      </c>
      <c r="V26">
        <v>0.42310261777802749</v>
      </c>
      <c r="W26">
        <v>-0.43409833536129128</v>
      </c>
      <c r="X26">
        <v>1</v>
      </c>
      <c r="Y26">
        <v>0.95015608474009083</v>
      </c>
      <c r="Z26">
        <v>-0.45106895066097719</v>
      </c>
      <c r="AA26">
        <v>0.51212281093900214</v>
      </c>
      <c r="AB26">
        <v>0.33156426270439393</v>
      </c>
      <c r="AC26">
        <v>-0.43452057631980928</v>
      </c>
      <c r="AD26">
        <v>0.91278068214380592</v>
      </c>
      <c r="AE26">
        <v>0.62282148048472175</v>
      </c>
      <c r="AF26">
        <v>0.39168522457754967</v>
      </c>
      <c r="AG26">
        <v>0.35823785049483187</v>
      </c>
      <c r="AH26">
        <v>-0.51065136001351841</v>
      </c>
      <c r="AI26">
        <v>-0.98077991026050992</v>
      </c>
      <c r="AJ26">
        <v>-0.43170069048594018</v>
      </c>
      <c r="AK26">
        <v>-0.87260878401286768</v>
      </c>
      <c r="AL26">
        <v>0.3786178793352607</v>
      </c>
      <c r="AM26">
        <v>0.25413003912012938</v>
      </c>
      <c r="AN26">
        <v>0.19623131587976772</v>
      </c>
      <c r="AO26">
        <v>0.24115664011060067</v>
      </c>
      <c r="AP26">
        <v>0.15446455863950648</v>
      </c>
      <c r="AQ26">
        <v>1.7241400413877672E-2</v>
      </c>
      <c r="AR26">
        <v>-5.3880159264633597E-2</v>
      </c>
      <c r="AS26">
        <v>-9.6753075892850773E-2</v>
      </c>
      <c r="AT26">
        <v>-0.13143694988842591</v>
      </c>
      <c r="AU26">
        <v>-0.17176534674416191</v>
      </c>
      <c r="AV26">
        <v>3.5565028708251385E-4</v>
      </c>
      <c r="AW26">
        <v>-9.1694437010745533E-2</v>
      </c>
      <c r="AX26">
        <v>-0.1168699604206028</v>
      </c>
      <c r="AY26">
        <v>0.28215870173787488</v>
      </c>
      <c r="AZ26">
        <v>0.2265420056852743</v>
      </c>
      <c r="BA26">
        <v>0.15613488887729943</v>
      </c>
      <c r="BB26">
        <v>-6.178607398771456E-3</v>
      </c>
      <c r="BC26">
        <v>-0.12142612450000369</v>
      </c>
      <c r="BD26">
        <v>-0.16385413575035118</v>
      </c>
      <c r="BE26">
        <v>-0.1609656989835761</v>
      </c>
      <c r="BF26">
        <v>-0.18363828682402658</v>
      </c>
      <c r="BG26">
        <v>-0.23839547186054427</v>
      </c>
      <c r="BH26">
        <v>-0.36391598463321595</v>
      </c>
      <c r="BI26">
        <v>-0.39057985629773589</v>
      </c>
      <c r="BJ26">
        <v>-0.24092838261634406</v>
      </c>
      <c r="BK26">
        <v>-0.37329388755375803</v>
      </c>
      <c r="BL26">
        <v>-0.25070349731313085</v>
      </c>
      <c r="BM26">
        <v>0.39587873887770991</v>
      </c>
      <c r="BN26">
        <v>5.5473135748588497E-2</v>
      </c>
      <c r="BO26">
        <v>-0.30462309866397824</v>
      </c>
      <c r="BP26">
        <v>-0.16598543624741086</v>
      </c>
      <c r="BQ26">
        <v>0.4698273124960648</v>
      </c>
      <c r="BR26">
        <v>0.36388066572058481</v>
      </c>
      <c r="BS26">
        <v>-0.33257549523203994</v>
      </c>
      <c r="BT26">
        <v>0.50046394642409198</v>
      </c>
      <c r="BU26">
        <v>0.3294447259052381</v>
      </c>
      <c r="BV26">
        <v>-0.40618959445244845</v>
      </c>
      <c r="BW26">
        <v>-0.41480927634493003</v>
      </c>
      <c r="BX26">
        <v>0.32937753215503851</v>
      </c>
      <c r="BY26">
        <v>-0.10042268048562895</v>
      </c>
      <c r="BZ26">
        <v>-0.14065630816371794</v>
      </c>
      <c r="CA26">
        <v>-0.19701646299483544</v>
      </c>
    </row>
    <row r="27" spans="1:79" x14ac:dyDescent="0.45">
      <c r="A27" t="s">
        <v>83</v>
      </c>
      <c r="B27" t="s">
        <v>24</v>
      </c>
      <c r="C27">
        <v>-0.20713788523889412</v>
      </c>
      <c r="D27">
        <v>-2.8709470311215551E-2</v>
      </c>
      <c r="E27">
        <v>-7.8947772637725996E-2</v>
      </c>
      <c r="F27">
        <v>-0.2068495687617706</v>
      </c>
      <c r="G27">
        <v>-2.5456477403885906E-2</v>
      </c>
      <c r="H27">
        <v>-9.7235563647686679E-2</v>
      </c>
      <c r="I27">
        <v>-0.13212969752378292</v>
      </c>
      <c r="J27">
        <v>-4.1714279456502634E-2</v>
      </c>
      <c r="K27">
        <v>-0.19821621258337926</v>
      </c>
      <c r="L27">
        <v>-0.18547356997567122</v>
      </c>
      <c r="M27">
        <v>-0.25165810415002293</v>
      </c>
      <c r="N27">
        <v>6.791490874340657E-3</v>
      </c>
      <c r="O27">
        <v>-1.3754570550997618E-2</v>
      </c>
      <c r="P27">
        <v>4.6108427618999712E-5</v>
      </c>
      <c r="Q27">
        <v>9.7831161740702249E-2</v>
      </c>
      <c r="R27">
        <v>-0.24889024066918913</v>
      </c>
      <c r="S27">
        <v>-8.6974544521032524E-2</v>
      </c>
      <c r="T27">
        <v>-0.21387662977553706</v>
      </c>
      <c r="U27">
        <v>0.47615226642999658</v>
      </c>
      <c r="V27">
        <v>0.44942023923222918</v>
      </c>
      <c r="W27">
        <v>-0.18886313139898672</v>
      </c>
      <c r="X27">
        <v>0.95015608474009083</v>
      </c>
      <c r="Y27">
        <v>1</v>
      </c>
      <c r="Z27">
        <v>-0.22864684930751067</v>
      </c>
      <c r="AA27">
        <v>0.5102517504556271</v>
      </c>
      <c r="AB27">
        <v>0.41697062073519625</v>
      </c>
      <c r="AC27">
        <v>-0.19490634512072949</v>
      </c>
      <c r="AD27">
        <v>0.90843522700989654</v>
      </c>
      <c r="AE27">
        <v>0.76853649898937337</v>
      </c>
      <c r="AF27">
        <v>0.10713914406882878</v>
      </c>
      <c r="AG27">
        <v>6.2062960075460645E-2</v>
      </c>
      <c r="AH27">
        <v>-0.49541924661977266</v>
      </c>
      <c r="AI27">
        <v>-0.94967252589373552</v>
      </c>
      <c r="AJ27">
        <v>-0.47943851594196124</v>
      </c>
      <c r="AK27">
        <v>-0.95051650845966407</v>
      </c>
      <c r="AL27">
        <v>0.45200190579219401</v>
      </c>
      <c r="AM27">
        <v>0.33281911901020217</v>
      </c>
      <c r="AN27">
        <v>0.31028866863708604</v>
      </c>
      <c r="AO27">
        <v>0.29678607988474925</v>
      </c>
      <c r="AP27">
        <v>0.22329695905414387</v>
      </c>
      <c r="AQ27">
        <v>0.11410763324353171</v>
      </c>
      <c r="AR27">
        <v>5.2780938062362934E-2</v>
      </c>
      <c r="AS27">
        <v>2.055792941494574E-2</v>
      </c>
      <c r="AT27">
        <v>-5.4490338556560762E-3</v>
      </c>
      <c r="AU27">
        <v>-3.9916997857174452E-2</v>
      </c>
      <c r="AV27">
        <v>5.1637850718450298E-2</v>
      </c>
      <c r="AW27">
        <v>-6.6767109531105408E-3</v>
      </c>
      <c r="AX27">
        <v>-2.4086171235693017E-2</v>
      </c>
      <c r="AY27">
        <v>0.28587353510130675</v>
      </c>
      <c r="AZ27">
        <v>0.26836976646082478</v>
      </c>
      <c r="BA27">
        <v>0.20408676417658461</v>
      </c>
      <c r="BB27">
        <v>5.1925463622926195E-2</v>
      </c>
      <c r="BC27">
        <v>-3.9893787634599769E-2</v>
      </c>
      <c r="BD27">
        <v>-6.1087284108335985E-2</v>
      </c>
      <c r="BE27">
        <v>-4.5892927713591491E-2</v>
      </c>
      <c r="BF27">
        <v>-6.0352924397616727E-2</v>
      </c>
      <c r="BG27">
        <v>-0.25686884639395074</v>
      </c>
      <c r="BH27">
        <v>-0.22875050599390112</v>
      </c>
      <c r="BI27">
        <v>-0.19377512349586645</v>
      </c>
      <c r="BJ27">
        <v>-9.6769523388659878E-2</v>
      </c>
      <c r="BK27">
        <v>-0.18477735836342113</v>
      </c>
      <c r="BL27">
        <v>-9.7127413432060189E-2</v>
      </c>
      <c r="BM27">
        <v>0.12788465059736853</v>
      </c>
      <c r="BN27">
        <v>7.5217777571133237E-2</v>
      </c>
      <c r="BO27">
        <v>-0.25145425986703029</v>
      </c>
      <c r="BP27">
        <v>-9.5332014723341491E-2</v>
      </c>
      <c r="BQ27">
        <v>0.44907997410475259</v>
      </c>
      <c r="BR27">
        <v>0.39829894607961602</v>
      </c>
      <c r="BS27">
        <v>-0.16243041780080641</v>
      </c>
      <c r="BT27">
        <v>0.50442597158746205</v>
      </c>
      <c r="BU27">
        <v>0.41030737637419845</v>
      </c>
      <c r="BV27">
        <v>-0.20250981135030072</v>
      </c>
      <c r="BW27">
        <v>-0.1857345931886647</v>
      </c>
      <c r="BX27">
        <v>3.9681575333038142E-2</v>
      </c>
      <c r="BY27">
        <v>1.8537272107028095E-2</v>
      </c>
      <c r="BZ27">
        <v>-2.3050636050756274E-2</v>
      </c>
      <c r="CA27">
        <v>-7.2683799415381306E-2</v>
      </c>
    </row>
    <row r="28" spans="1:79" x14ac:dyDescent="0.45">
      <c r="A28" t="s">
        <v>83</v>
      </c>
      <c r="B28" t="s">
        <v>25</v>
      </c>
      <c r="C28">
        <v>0.82194254579377035</v>
      </c>
      <c r="D28">
        <v>0.55239015447390394</v>
      </c>
      <c r="E28">
        <v>0.62291852401113457</v>
      </c>
      <c r="F28">
        <v>0.82759464756020285</v>
      </c>
      <c r="G28">
        <v>0.57111641865854346</v>
      </c>
      <c r="H28">
        <v>0.66225219562760484</v>
      </c>
      <c r="I28">
        <v>0.43687525261183963</v>
      </c>
      <c r="J28">
        <v>0.60193436053966121</v>
      </c>
      <c r="K28">
        <v>0.81770601593769487</v>
      </c>
      <c r="L28">
        <v>0.4981247971364961</v>
      </c>
      <c r="M28">
        <v>0.64627082364225297</v>
      </c>
      <c r="N28">
        <v>0.14469043658910916</v>
      </c>
      <c r="O28">
        <v>0.1280075453428372</v>
      </c>
      <c r="P28">
        <v>6.0705028048490338E-2</v>
      </c>
      <c r="Q28">
        <v>-0.11588556508362997</v>
      </c>
      <c r="R28">
        <v>0.56883339492933638</v>
      </c>
      <c r="S28">
        <v>0.57591375058530869</v>
      </c>
      <c r="T28">
        <v>0.97957044445392083</v>
      </c>
      <c r="U28">
        <v>-4.5735013778194653E-2</v>
      </c>
      <c r="V28">
        <v>0.13208805581333641</v>
      </c>
      <c r="W28">
        <v>0.92618753882078031</v>
      </c>
      <c r="X28">
        <v>-0.45106895066097719</v>
      </c>
      <c r="Y28">
        <v>-0.22864684930751067</v>
      </c>
      <c r="Z28">
        <v>1.0000000000000002</v>
      </c>
      <c r="AA28">
        <v>6.4894197168188936E-2</v>
      </c>
      <c r="AB28">
        <v>0.36755960826951822</v>
      </c>
      <c r="AC28">
        <v>0.93793066312490425</v>
      </c>
      <c r="AD28">
        <v>-0.26174781782063944</v>
      </c>
      <c r="AE28">
        <v>0.22102265074851052</v>
      </c>
      <c r="AF28">
        <v>-0.95536130148379783</v>
      </c>
      <c r="AG28">
        <v>-0.78404720874176526</v>
      </c>
      <c r="AH28">
        <v>7.1778769895284667E-3</v>
      </c>
      <c r="AI28">
        <v>0.39234358863826052</v>
      </c>
      <c r="AJ28">
        <v>-0.15352904503592354</v>
      </c>
      <c r="AK28">
        <v>0.12890678556110968</v>
      </c>
      <c r="AL28">
        <v>0.13534226325253323</v>
      </c>
      <c r="AM28">
        <v>0.24971622205564237</v>
      </c>
      <c r="AN28">
        <v>0.27918221022370676</v>
      </c>
      <c r="AO28">
        <v>0.28545937647349745</v>
      </c>
      <c r="AP28">
        <v>0.40166162700784253</v>
      </c>
      <c r="AQ28">
        <v>0.5337306935205669</v>
      </c>
      <c r="AR28">
        <v>0.59561524867204874</v>
      </c>
      <c r="AS28">
        <v>0.62832164960078674</v>
      </c>
      <c r="AT28">
        <v>0.64775469954966258</v>
      </c>
      <c r="AU28">
        <v>0.6625491535174246</v>
      </c>
      <c r="AV28">
        <v>0.40610023659557454</v>
      </c>
      <c r="AW28">
        <v>0.51632460254191226</v>
      </c>
      <c r="AX28">
        <v>0.49320187877475802</v>
      </c>
      <c r="AY28">
        <v>-0.13004550045044178</v>
      </c>
      <c r="AZ28">
        <v>0.2320437706817417</v>
      </c>
      <c r="BA28">
        <v>0.3463109787809433</v>
      </c>
      <c r="BB28">
        <v>0.47600804815322278</v>
      </c>
      <c r="BC28">
        <v>0.56684387491512123</v>
      </c>
      <c r="BD28">
        <v>0.62044154514357552</v>
      </c>
      <c r="BE28">
        <v>0.64458391564579665</v>
      </c>
      <c r="BF28">
        <v>0.67639219734752187</v>
      </c>
      <c r="BG28">
        <v>-2.6975922312509233E-2</v>
      </c>
      <c r="BH28">
        <v>0.63091554946103223</v>
      </c>
      <c r="BI28">
        <v>0.81112520957809875</v>
      </c>
      <c r="BJ28">
        <v>0.62799726164314784</v>
      </c>
      <c r="BK28">
        <v>0.80714888536981377</v>
      </c>
      <c r="BL28">
        <v>0.65248121472563381</v>
      </c>
      <c r="BM28">
        <v>-0.92270009814140042</v>
      </c>
      <c r="BN28">
        <v>-8.6035279342986368E-2</v>
      </c>
      <c r="BO28">
        <v>0.54983551605621561</v>
      </c>
      <c r="BP28">
        <v>0.56479927101042438</v>
      </c>
      <c r="BQ28">
        <v>1.9939972146004063E-2</v>
      </c>
      <c r="BR28">
        <v>0.1734308342159426</v>
      </c>
      <c r="BS28">
        <v>0.7804151035724507</v>
      </c>
      <c r="BT28">
        <v>9.6319125685363605E-2</v>
      </c>
      <c r="BU28">
        <v>0.35020995640708413</v>
      </c>
      <c r="BV28">
        <v>0.95109643746401984</v>
      </c>
      <c r="BW28">
        <v>0.91292846981376452</v>
      </c>
      <c r="BX28">
        <v>-0.74280981279256564</v>
      </c>
      <c r="BY28">
        <v>0.61665479803236101</v>
      </c>
      <c r="BZ28">
        <v>0.61567018208693203</v>
      </c>
      <c r="CA28">
        <v>0.61714724190172376</v>
      </c>
    </row>
    <row r="29" spans="1:79" x14ac:dyDescent="0.45">
      <c r="A29" t="s">
        <v>83</v>
      </c>
      <c r="B29" t="s">
        <v>26</v>
      </c>
      <c r="C29">
        <v>-0.14389394637372818</v>
      </c>
      <c r="D29">
        <v>-4.2807220419846304E-2</v>
      </c>
      <c r="E29">
        <v>-8.4581353814490723E-2</v>
      </c>
      <c r="F29">
        <v>-0.13634187276942644</v>
      </c>
      <c r="G29">
        <v>-1.3397263548620249E-2</v>
      </c>
      <c r="H29">
        <v>-7.5429312029915332E-2</v>
      </c>
      <c r="I29">
        <v>-4.4703061690724695E-2</v>
      </c>
      <c r="J29">
        <v>0.16003228794195587</v>
      </c>
      <c r="K29">
        <v>-6.1478324630270687E-3</v>
      </c>
      <c r="L29">
        <v>-0.36251629707119604</v>
      </c>
      <c r="M29">
        <v>-0.16674616818082724</v>
      </c>
      <c r="N29">
        <v>-0.55156926862041888</v>
      </c>
      <c r="O29">
        <v>-0.57464133495256753</v>
      </c>
      <c r="P29">
        <v>-0.55324769812837193</v>
      </c>
      <c r="Q29">
        <v>-0.65889994223388482</v>
      </c>
      <c r="R29">
        <v>0.13326989041952916</v>
      </c>
      <c r="S29">
        <v>0.22395277312324616</v>
      </c>
      <c r="T29">
        <v>8.4745789789306733E-2</v>
      </c>
      <c r="U29">
        <v>0.95550952840254888</v>
      </c>
      <c r="V29">
        <v>0.95092413256888741</v>
      </c>
      <c r="W29">
        <v>-0.11775600727476325</v>
      </c>
      <c r="X29">
        <v>0.51212281093900214</v>
      </c>
      <c r="Y29">
        <v>0.5102517504556271</v>
      </c>
      <c r="Z29">
        <v>6.4894197168188936E-2</v>
      </c>
      <c r="AA29">
        <v>0.99999999999999978</v>
      </c>
      <c r="AB29">
        <v>0.93383813688057349</v>
      </c>
      <c r="AC29">
        <v>-0.11334440201870087</v>
      </c>
      <c r="AD29">
        <v>0.57485367082434413</v>
      </c>
      <c r="AE29">
        <v>0.47478660610901852</v>
      </c>
      <c r="AF29">
        <v>-0.26712162136930911</v>
      </c>
      <c r="AG29">
        <v>4.4345350198619717E-2</v>
      </c>
      <c r="AH29">
        <v>-0.96644198044279994</v>
      </c>
      <c r="AI29">
        <v>-0.43830974774679127</v>
      </c>
      <c r="AJ29">
        <v>-0.94885293793847891</v>
      </c>
      <c r="AK29">
        <v>-0.40606203934248314</v>
      </c>
      <c r="AL29">
        <v>0.4491753166551708</v>
      </c>
      <c r="AM29">
        <v>0.2504507875007651</v>
      </c>
      <c r="AN29">
        <v>0.35925168215855197</v>
      </c>
      <c r="AO29">
        <v>0.32841887788713953</v>
      </c>
      <c r="AP29">
        <v>0.30691499958134139</v>
      </c>
      <c r="AQ29">
        <v>0.26223570690569736</v>
      </c>
      <c r="AR29">
        <v>0.23028288401556316</v>
      </c>
      <c r="AS29">
        <v>0.19104756145847754</v>
      </c>
      <c r="AT29">
        <v>0.15494622602729899</v>
      </c>
      <c r="AU29">
        <v>0.10607416102605656</v>
      </c>
      <c r="AV29">
        <v>0.18546132719367603</v>
      </c>
      <c r="AW29">
        <v>0.17788376114387808</v>
      </c>
      <c r="AX29">
        <v>7.3910669408776483E-2</v>
      </c>
      <c r="AY29">
        <v>0.18659648725080805</v>
      </c>
      <c r="AZ29">
        <v>0.37212163168664808</v>
      </c>
      <c r="BA29">
        <v>0.37916400271425288</v>
      </c>
      <c r="BB29">
        <v>0.35057153103086258</v>
      </c>
      <c r="BC29">
        <v>0.30057832312752258</v>
      </c>
      <c r="BD29">
        <v>0.25955678901236928</v>
      </c>
      <c r="BE29">
        <v>0.2487201489006923</v>
      </c>
      <c r="BF29">
        <v>0.19838964507348805</v>
      </c>
      <c r="BG29">
        <v>-0.27597994240591567</v>
      </c>
      <c r="BH29">
        <v>-0.15611458051213997</v>
      </c>
      <c r="BI29">
        <v>-0.13199335198367992</v>
      </c>
      <c r="BJ29">
        <v>-9.681613625096859E-2</v>
      </c>
      <c r="BK29">
        <v>-0.12613143137482685</v>
      </c>
      <c r="BL29">
        <v>-8.7917375208019274E-2</v>
      </c>
      <c r="BM29">
        <v>-0.23780727428769727</v>
      </c>
      <c r="BN29">
        <v>-0.64159384633142547</v>
      </c>
      <c r="BO29">
        <v>0.11052017490374783</v>
      </c>
      <c r="BP29">
        <v>0.18584577570399752</v>
      </c>
      <c r="BQ29">
        <v>0.92908965482031203</v>
      </c>
      <c r="BR29">
        <v>0.91372544686882551</v>
      </c>
      <c r="BS29">
        <v>2.8644450776698568E-2</v>
      </c>
      <c r="BT29">
        <v>0.96826237425457917</v>
      </c>
      <c r="BU29">
        <v>0.90640523276336005</v>
      </c>
      <c r="BV29">
        <v>9.8553875364810556E-2</v>
      </c>
      <c r="BW29">
        <v>-9.9695701866054573E-2</v>
      </c>
      <c r="BX29">
        <v>3.8399422744666241E-2</v>
      </c>
      <c r="BY29">
        <v>0.18652899731781955</v>
      </c>
      <c r="BZ29">
        <v>0.14322721127897611</v>
      </c>
      <c r="CA29">
        <v>4.8373025776758109E-2</v>
      </c>
    </row>
    <row r="30" spans="1:79" x14ac:dyDescent="0.45">
      <c r="A30" t="s">
        <v>83</v>
      </c>
      <c r="B30" t="s">
        <v>27</v>
      </c>
      <c r="C30">
        <v>0.11544712311054521</v>
      </c>
      <c r="D30">
        <v>9.2447205018613587E-2</v>
      </c>
      <c r="E30">
        <v>8.089237704304586E-2</v>
      </c>
      <c r="F30">
        <v>0.12396494385214474</v>
      </c>
      <c r="G30">
        <v>0.12478444375328689</v>
      </c>
      <c r="H30">
        <v>0.10342313738571023</v>
      </c>
      <c r="I30">
        <v>0.10296445417537194</v>
      </c>
      <c r="J30">
        <v>0.28687411866784923</v>
      </c>
      <c r="K30">
        <v>0.22585976363133939</v>
      </c>
      <c r="L30">
        <v>-0.20787335413568361</v>
      </c>
      <c r="M30">
        <v>1.5458610238212276E-2</v>
      </c>
      <c r="N30">
        <v>-0.47717783378393203</v>
      </c>
      <c r="O30">
        <v>-0.50202650641554025</v>
      </c>
      <c r="P30">
        <v>-0.50470375460605366</v>
      </c>
      <c r="Q30">
        <v>-0.66172172607195068</v>
      </c>
      <c r="R30">
        <v>0.24796576516935373</v>
      </c>
      <c r="S30">
        <v>0.3317671543292236</v>
      </c>
      <c r="T30">
        <v>0.37901885499439336</v>
      </c>
      <c r="U30">
        <v>0.85455384368552467</v>
      </c>
      <c r="V30">
        <v>0.92458358160550669</v>
      </c>
      <c r="W30">
        <v>0.18106590620797183</v>
      </c>
      <c r="X30">
        <v>0.33156426270439393</v>
      </c>
      <c r="Y30">
        <v>0.41697062073519625</v>
      </c>
      <c r="Z30">
        <v>0.36755960826951822</v>
      </c>
      <c r="AA30">
        <v>0.93383813688057349</v>
      </c>
      <c r="AB30">
        <v>0.99999999999999978</v>
      </c>
      <c r="AC30">
        <v>0.18916107695277407</v>
      </c>
      <c r="AD30">
        <v>0.45193773266824716</v>
      </c>
      <c r="AE30">
        <v>0.53232461585430235</v>
      </c>
      <c r="AF30">
        <v>-0.5603000864994343</v>
      </c>
      <c r="AG30">
        <v>-0.24542786959730531</v>
      </c>
      <c r="AH30">
        <v>-0.87716278898851008</v>
      </c>
      <c r="AI30">
        <v>-0.27913253850085706</v>
      </c>
      <c r="AJ30">
        <v>-0.93800339652991116</v>
      </c>
      <c r="AK30">
        <v>-0.3386118947108967</v>
      </c>
      <c r="AL30">
        <v>0.46141382491183464</v>
      </c>
      <c r="AM30">
        <v>0.27883132745287487</v>
      </c>
      <c r="AN30">
        <v>0.40349948471402897</v>
      </c>
      <c r="AO30">
        <v>0.32727573739069921</v>
      </c>
      <c r="AP30">
        <v>0.34336303394772738</v>
      </c>
      <c r="AQ30">
        <v>0.34765335174406287</v>
      </c>
      <c r="AR30">
        <v>0.34039544154149304</v>
      </c>
      <c r="AS30">
        <v>0.31672800962058573</v>
      </c>
      <c r="AT30">
        <v>0.29314063926583134</v>
      </c>
      <c r="AU30">
        <v>0.25665746250879723</v>
      </c>
      <c r="AV30">
        <v>0.24230103471959341</v>
      </c>
      <c r="AW30">
        <v>0.27481714358733894</v>
      </c>
      <c r="AX30">
        <v>0.18211571178231645</v>
      </c>
      <c r="AY30">
        <v>0.11822678446924904</v>
      </c>
      <c r="AZ30">
        <v>0.38093118155150646</v>
      </c>
      <c r="BA30">
        <v>0.40961034404348179</v>
      </c>
      <c r="BB30">
        <v>0.41420592550230861</v>
      </c>
      <c r="BC30">
        <v>0.39998788006056568</v>
      </c>
      <c r="BD30">
        <v>0.37978474446877042</v>
      </c>
      <c r="BE30">
        <v>0.37753966307791992</v>
      </c>
      <c r="BF30">
        <v>0.34450779399124526</v>
      </c>
      <c r="BG30">
        <v>-0.2530462705434251</v>
      </c>
      <c r="BH30">
        <v>2.297368595917958E-2</v>
      </c>
      <c r="BI30">
        <v>0.11884730297219846</v>
      </c>
      <c r="BJ30">
        <v>7.8516733669498462E-2</v>
      </c>
      <c r="BK30">
        <v>0.12198543075574375</v>
      </c>
      <c r="BL30">
        <v>9.5698533641767947E-2</v>
      </c>
      <c r="BM30">
        <v>-0.52502260069170181</v>
      </c>
      <c r="BN30">
        <v>-0.63894061458422691</v>
      </c>
      <c r="BO30">
        <v>0.22689071027932581</v>
      </c>
      <c r="BP30">
        <v>0.29790566858099943</v>
      </c>
      <c r="BQ30">
        <v>0.844015570924881</v>
      </c>
      <c r="BR30">
        <v>0.90065350847327097</v>
      </c>
      <c r="BS30">
        <v>0.24683420461255762</v>
      </c>
      <c r="BT30">
        <v>0.90897321251621066</v>
      </c>
      <c r="BU30">
        <v>0.96825714561527498</v>
      </c>
      <c r="BV30">
        <v>0.37863317339929492</v>
      </c>
      <c r="BW30">
        <v>0.19074157762262031</v>
      </c>
      <c r="BX30">
        <v>-0.23841893957997001</v>
      </c>
      <c r="BY30">
        <v>0.31291524585194641</v>
      </c>
      <c r="BZ30">
        <v>0.27549213347251816</v>
      </c>
      <c r="CA30">
        <v>0.19652372855548714</v>
      </c>
    </row>
    <row r="31" spans="1:79" x14ac:dyDescent="0.45">
      <c r="A31" t="s">
        <v>83</v>
      </c>
      <c r="B31" t="s">
        <v>28</v>
      </c>
      <c r="C31">
        <v>0.90870111605255766</v>
      </c>
      <c r="D31">
        <v>0.63643660477984654</v>
      </c>
      <c r="E31">
        <v>0.7148569582608888</v>
      </c>
      <c r="F31">
        <v>0.91253158713850746</v>
      </c>
      <c r="G31">
        <v>0.65346799394734378</v>
      </c>
      <c r="H31">
        <v>0.75306693085163301</v>
      </c>
      <c r="I31">
        <v>0.53715337859437484</v>
      </c>
      <c r="J31">
        <v>0.64012457365728626</v>
      </c>
      <c r="K31">
        <v>0.86550618329521201</v>
      </c>
      <c r="L31">
        <v>0.65193315365394477</v>
      </c>
      <c r="M31">
        <v>0.73261246670458469</v>
      </c>
      <c r="N31">
        <v>0.39352000965130668</v>
      </c>
      <c r="O31">
        <v>0.37657943173968556</v>
      </c>
      <c r="P31">
        <v>0.28383787459537124</v>
      </c>
      <c r="Q31">
        <v>0.1190276765885612</v>
      </c>
      <c r="R31">
        <v>0.50656756674319403</v>
      </c>
      <c r="S31">
        <v>0.52484817043243348</v>
      </c>
      <c r="T31">
        <v>0.89958675436290458</v>
      </c>
      <c r="U31">
        <v>-0.24085755357495747</v>
      </c>
      <c r="V31">
        <v>-6.6238533285058201E-2</v>
      </c>
      <c r="W31">
        <v>0.97915458847010961</v>
      </c>
      <c r="X31">
        <v>-0.43452057631980928</v>
      </c>
      <c r="Y31">
        <v>-0.19490634512072949</v>
      </c>
      <c r="Z31">
        <v>0.93793066312490425</v>
      </c>
      <c r="AA31">
        <v>-0.11334440201870087</v>
      </c>
      <c r="AB31">
        <v>0.18916107695277407</v>
      </c>
      <c r="AC31">
        <v>1.0000000000000002</v>
      </c>
      <c r="AD31">
        <v>-0.23840626274811477</v>
      </c>
      <c r="AE31">
        <v>0.28551809595227279</v>
      </c>
      <c r="AF31">
        <v>-0.87536595914565163</v>
      </c>
      <c r="AG31">
        <v>-0.95544615610695438</v>
      </c>
      <c r="AH31">
        <v>0.19600663763482601</v>
      </c>
      <c r="AI31">
        <v>0.36711064007566802</v>
      </c>
      <c r="AJ31">
        <v>2.8523943284347861E-2</v>
      </c>
      <c r="AK31">
        <v>7.6545867713663632E-2</v>
      </c>
      <c r="AL31">
        <v>0.11748546122276937</v>
      </c>
      <c r="AM31">
        <v>0.24832368319600825</v>
      </c>
      <c r="AN31">
        <v>0.2793097216166982</v>
      </c>
      <c r="AO31">
        <v>0.27384903638961722</v>
      </c>
      <c r="AP31">
        <v>0.38987313589611194</v>
      </c>
      <c r="AQ31">
        <v>0.51870610632451786</v>
      </c>
      <c r="AR31">
        <v>0.58074986723104283</v>
      </c>
      <c r="AS31">
        <v>0.61956631024700082</v>
      </c>
      <c r="AT31">
        <v>0.65076743492282862</v>
      </c>
      <c r="AU31">
        <v>0.67844815969558325</v>
      </c>
      <c r="AV31">
        <v>0.39910039512581108</v>
      </c>
      <c r="AW31">
        <v>0.48856687229765799</v>
      </c>
      <c r="AX31">
        <v>0.49828975522803043</v>
      </c>
      <c r="AY31">
        <v>-0.12715253983167488</v>
      </c>
      <c r="AZ31">
        <v>0.17780448011945457</v>
      </c>
      <c r="BA31">
        <v>0.26813299693183701</v>
      </c>
      <c r="BB31">
        <v>0.38167177546583775</v>
      </c>
      <c r="BC31">
        <v>0.47164377705427268</v>
      </c>
      <c r="BD31">
        <v>0.53799084913379258</v>
      </c>
      <c r="BE31">
        <v>0.5731682499798455</v>
      </c>
      <c r="BF31">
        <v>0.62513023658100653</v>
      </c>
      <c r="BG31">
        <v>-5.6795052891083948E-2</v>
      </c>
      <c r="BH31">
        <v>0.73119692298359618</v>
      </c>
      <c r="BI31">
        <v>0.89784319461488438</v>
      </c>
      <c r="BJ31">
        <v>0.71539453012835819</v>
      </c>
      <c r="BK31">
        <v>0.89191703181422843</v>
      </c>
      <c r="BL31">
        <v>0.74200908758382056</v>
      </c>
      <c r="BM31">
        <v>-0.83336525337129363</v>
      </c>
      <c r="BN31">
        <v>0.15034558164918524</v>
      </c>
      <c r="BO31">
        <v>0.48394780834366291</v>
      </c>
      <c r="BP31">
        <v>0.51806125691141902</v>
      </c>
      <c r="BQ31">
        <v>-0.17291407183589375</v>
      </c>
      <c r="BR31">
        <v>-2.5243804680358688E-2</v>
      </c>
      <c r="BS31">
        <v>0.82973785452773852</v>
      </c>
      <c r="BT31">
        <v>-6.5257256799517299E-2</v>
      </c>
      <c r="BU31">
        <v>0.18400347505863782</v>
      </c>
      <c r="BV31">
        <v>0.86379858882819249</v>
      </c>
      <c r="BW31">
        <v>0.97538641555203043</v>
      </c>
      <c r="BX31">
        <v>-0.91890301814078101</v>
      </c>
      <c r="BY31">
        <v>0.60353597537742298</v>
      </c>
      <c r="BZ31">
        <v>0.61456201953386447</v>
      </c>
      <c r="CA31">
        <v>0.65127748439185329</v>
      </c>
    </row>
    <row r="32" spans="1:79" x14ac:dyDescent="0.45">
      <c r="A32" t="s">
        <v>83</v>
      </c>
      <c r="B32" t="s">
        <v>29</v>
      </c>
      <c r="C32">
        <v>-0.2052230203097099</v>
      </c>
      <c r="D32">
        <v>6.1323141930438335E-2</v>
      </c>
      <c r="E32">
        <v>-6.8044166012058557E-3</v>
      </c>
      <c r="F32">
        <v>-0.1950887676945007</v>
      </c>
      <c r="G32">
        <v>8.0401651028422741E-2</v>
      </c>
      <c r="H32">
        <v>-1.6242557480905386E-2</v>
      </c>
      <c r="I32">
        <v>-5.2107959798427441E-3</v>
      </c>
      <c r="J32">
        <v>0.16562148591439374</v>
      </c>
      <c r="K32">
        <v>-7.5091531822837121E-2</v>
      </c>
      <c r="L32">
        <v>-0.12142831392410514</v>
      </c>
      <c r="M32">
        <v>-0.16904927074921139</v>
      </c>
      <c r="N32">
        <v>2.061525631749286E-2</v>
      </c>
      <c r="O32">
        <v>2.1339702897736133E-3</v>
      </c>
      <c r="P32">
        <v>3.6416543381136146E-2</v>
      </c>
      <c r="Q32">
        <v>0.10735535598239968</v>
      </c>
      <c r="R32">
        <v>-0.14160577174455127</v>
      </c>
      <c r="S32">
        <v>9.018703409092008E-3</v>
      </c>
      <c r="T32">
        <v>-0.2732498259910775</v>
      </c>
      <c r="U32">
        <v>0.47025057737848047</v>
      </c>
      <c r="V32">
        <v>0.41014537977856569</v>
      </c>
      <c r="W32">
        <v>-0.26558556220187557</v>
      </c>
      <c r="X32">
        <v>0.91278068214380592</v>
      </c>
      <c r="Y32">
        <v>0.90843522700989654</v>
      </c>
      <c r="Z32">
        <v>-0.26174781782063944</v>
      </c>
      <c r="AA32">
        <v>0.57485367082434413</v>
      </c>
      <c r="AB32">
        <v>0.45193773266824716</v>
      </c>
      <c r="AC32">
        <v>-0.23840626274811477</v>
      </c>
      <c r="AD32">
        <v>1</v>
      </c>
      <c r="AE32">
        <v>0.81995699755448281</v>
      </c>
      <c r="AF32">
        <v>0.2554727526781555</v>
      </c>
      <c r="AG32">
        <v>0.24015050414876349</v>
      </c>
      <c r="AH32">
        <v>-0.48938111385199079</v>
      </c>
      <c r="AI32">
        <v>-0.92133721212098829</v>
      </c>
      <c r="AJ32">
        <v>-0.43965671654418348</v>
      </c>
      <c r="AK32">
        <v>-0.87740466410040019</v>
      </c>
      <c r="AL32">
        <v>0.49706074597883126</v>
      </c>
      <c r="AM32">
        <v>0.38634366390824437</v>
      </c>
      <c r="AN32">
        <v>0.27353926460579581</v>
      </c>
      <c r="AO32">
        <v>0.37209543806283502</v>
      </c>
      <c r="AP32">
        <v>0.3098598385389667</v>
      </c>
      <c r="AQ32">
        <v>0.2037662109072329</v>
      </c>
      <c r="AR32">
        <v>0.14773890343761442</v>
      </c>
      <c r="AS32">
        <v>0.11793199478785188</v>
      </c>
      <c r="AT32">
        <v>9.2428943698178695E-2</v>
      </c>
      <c r="AU32">
        <v>5.7987883117431027E-2</v>
      </c>
      <c r="AV32">
        <v>0.1442984354179363</v>
      </c>
      <c r="AW32">
        <v>7.4393912952123664E-2</v>
      </c>
      <c r="AX32">
        <v>5.0385925904763179E-2</v>
      </c>
      <c r="AY32">
        <v>0.25402234984257116</v>
      </c>
      <c r="AZ32">
        <v>0.32878859793612786</v>
      </c>
      <c r="BA32">
        <v>0.2787519915064674</v>
      </c>
      <c r="BB32">
        <v>0.15607493537601397</v>
      </c>
      <c r="BC32">
        <v>6.2135948533980453E-2</v>
      </c>
      <c r="BD32">
        <v>4.6908874225902258E-2</v>
      </c>
      <c r="BE32">
        <v>6.5929784516297926E-2</v>
      </c>
      <c r="BF32">
        <v>5.0505673550444143E-2</v>
      </c>
      <c r="BG32">
        <v>-0.2809994738955367</v>
      </c>
      <c r="BH32">
        <v>-0.1540143314263146</v>
      </c>
      <c r="BI32">
        <v>-0.18435180296573181</v>
      </c>
      <c r="BJ32">
        <v>-2.5368204262211685E-2</v>
      </c>
      <c r="BK32">
        <v>-0.16818184667766534</v>
      </c>
      <c r="BL32">
        <v>-2.7297436369178828E-2</v>
      </c>
      <c r="BM32">
        <v>0.25744756082739151</v>
      </c>
      <c r="BN32">
        <v>9.2387520000887194E-2</v>
      </c>
      <c r="BO32">
        <v>-0.15033107564399995</v>
      </c>
      <c r="BP32">
        <v>-4.4248284197839901E-3</v>
      </c>
      <c r="BQ32">
        <v>0.43733742998017155</v>
      </c>
      <c r="BR32">
        <v>0.35414630485852189</v>
      </c>
      <c r="BS32">
        <v>-4.3153377934509282E-2</v>
      </c>
      <c r="BT32">
        <v>0.56168767708022105</v>
      </c>
      <c r="BU32">
        <v>0.4514271447364917</v>
      </c>
      <c r="BV32">
        <v>-0.25058256772350668</v>
      </c>
      <c r="BW32">
        <v>-0.21852302456444969</v>
      </c>
      <c r="BX32">
        <v>0.22152406437446284</v>
      </c>
      <c r="BY32">
        <v>9.9506825120424872E-2</v>
      </c>
      <c r="BZ32">
        <v>7.8386494548075489E-2</v>
      </c>
      <c r="CA32">
        <v>3.4227789607228942E-2</v>
      </c>
    </row>
    <row r="33" spans="1:79" x14ac:dyDescent="0.45">
      <c r="A33" t="s">
        <v>83</v>
      </c>
      <c r="B33" t="s">
        <v>30</v>
      </c>
      <c r="C33">
        <v>0.2630586944371503</v>
      </c>
      <c r="D33">
        <v>0.33688614988494342</v>
      </c>
      <c r="E33">
        <v>0.32486552575911964</v>
      </c>
      <c r="F33">
        <v>0.27706253535941316</v>
      </c>
      <c r="G33">
        <v>0.36772662552770813</v>
      </c>
      <c r="H33">
        <v>0.3413426220279101</v>
      </c>
      <c r="I33">
        <v>0.28257198769088709</v>
      </c>
      <c r="J33">
        <v>0.46869811078628582</v>
      </c>
      <c r="K33">
        <v>0.35805797345635987</v>
      </c>
      <c r="L33">
        <v>0.18794088416249966</v>
      </c>
      <c r="M33">
        <v>0.18143579729734466</v>
      </c>
      <c r="N33">
        <v>0.21251462793104389</v>
      </c>
      <c r="O33">
        <v>0.18226273941338242</v>
      </c>
      <c r="P33">
        <v>0.16231839228011971</v>
      </c>
      <c r="Q33">
        <v>0.15268549591572028</v>
      </c>
      <c r="R33">
        <v>5.8367353213376771E-2</v>
      </c>
      <c r="S33">
        <v>0.21286822910355901</v>
      </c>
      <c r="T33">
        <v>0.1842990736843764</v>
      </c>
      <c r="U33">
        <v>0.31681897428278261</v>
      </c>
      <c r="V33">
        <v>0.35309053603909413</v>
      </c>
      <c r="W33">
        <v>0.24793977351488281</v>
      </c>
      <c r="X33">
        <v>0.62282148048472175</v>
      </c>
      <c r="Y33">
        <v>0.76853649898937337</v>
      </c>
      <c r="Z33">
        <v>0.22102265074851052</v>
      </c>
      <c r="AA33">
        <v>0.47478660610901852</v>
      </c>
      <c r="AB33">
        <v>0.53232461585430235</v>
      </c>
      <c r="AC33">
        <v>0.28551809595227279</v>
      </c>
      <c r="AD33">
        <v>0.81995699755448281</v>
      </c>
      <c r="AE33">
        <v>1.0000000000000002</v>
      </c>
      <c r="AF33">
        <v>-0.21891010712622261</v>
      </c>
      <c r="AG33">
        <v>-0.28392469123075892</v>
      </c>
      <c r="AH33">
        <v>-0.35227934591121679</v>
      </c>
      <c r="AI33">
        <v>-0.65316705607957615</v>
      </c>
      <c r="AJ33">
        <v>-0.41419776179101597</v>
      </c>
      <c r="AK33">
        <v>-0.80677886810481225</v>
      </c>
      <c r="AL33">
        <v>0.5789420577481339</v>
      </c>
      <c r="AM33">
        <v>0.51233427569398338</v>
      </c>
      <c r="AN33">
        <v>0.48443990124546504</v>
      </c>
      <c r="AO33">
        <v>0.46272497895780329</v>
      </c>
      <c r="AP33">
        <v>0.44817989611252185</v>
      </c>
      <c r="AQ33">
        <v>0.41519986540926351</v>
      </c>
      <c r="AR33">
        <v>0.38749556520420808</v>
      </c>
      <c r="AS33">
        <v>0.37872535868434193</v>
      </c>
      <c r="AT33">
        <v>0.37361148951005424</v>
      </c>
      <c r="AU33">
        <v>0.3627405719947378</v>
      </c>
      <c r="AV33">
        <v>0.28340231139373234</v>
      </c>
      <c r="AW33">
        <v>0.28163788664659933</v>
      </c>
      <c r="AX33">
        <v>0.2579747379544306</v>
      </c>
      <c r="AY33">
        <v>0.20714005158544882</v>
      </c>
      <c r="AZ33">
        <v>0.38303803057024166</v>
      </c>
      <c r="BA33">
        <v>0.35973903878919422</v>
      </c>
      <c r="BB33">
        <v>0.28131611089223962</v>
      </c>
      <c r="BC33">
        <v>0.24421657463736146</v>
      </c>
      <c r="BD33">
        <v>0.27628563319261229</v>
      </c>
      <c r="BE33">
        <v>0.31617484078289521</v>
      </c>
      <c r="BF33">
        <v>0.32891569378810198</v>
      </c>
      <c r="BG33">
        <v>-0.30979984731206678</v>
      </c>
      <c r="BH33">
        <v>0.20544154279954019</v>
      </c>
      <c r="BI33">
        <v>0.27040992125441854</v>
      </c>
      <c r="BJ33">
        <v>0.31869999025683099</v>
      </c>
      <c r="BK33">
        <v>0.28268952111785683</v>
      </c>
      <c r="BL33">
        <v>0.33914828792314067</v>
      </c>
      <c r="BM33">
        <v>-0.18508204161914488</v>
      </c>
      <c r="BN33">
        <v>0.1490320375308368</v>
      </c>
      <c r="BO33">
        <v>4.5578834085581048E-2</v>
      </c>
      <c r="BP33">
        <v>0.19150047995327321</v>
      </c>
      <c r="BQ33">
        <v>0.31474547507528988</v>
      </c>
      <c r="BR33">
        <v>0.32493745435827809</v>
      </c>
      <c r="BS33">
        <v>0.37359910990024814</v>
      </c>
      <c r="BT33">
        <v>0.48032981968375826</v>
      </c>
      <c r="BU33">
        <v>0.51995996883139717</v>
      </c>
      <c r="BV33">
        <v>0.17850086669255472</v>
      </c>
      <c r="BW33">
        <v>0.27893101124089842</v>
      </c>
      <c r="BX33">
        <v>-0.27881354464547708</v>
      </c>
      <c r="BY33">
        <v>0.35993894731007209</v>
      </c>
      <c r="BZ33">
        <v>0.34590164936858298</v>
      </c>
      <c r="CA33">
        <v>0.33036140372917527</v>
      </c>
    </row>
    <row r="34" spans="1:79" x14ac:dyDescent="0.45">
      <c r="A34" t="s">
        <v>83</v>
      </c>
      <c r="B34" t="s">
        <v>31</v>
      </c>
      <c r="C34">
        <v>-0.73716813787716406</v>
      </c>
      <c r="D34">
        <v>-0.2474975563504675</v>
      </c>
      <c r="E34">
        <v>-0.37512920850568376</v>
      </c>
      <c r="F34">
        <v>-0.72292138169100884</v>
      </c>
      <c r="G34">
        <v>-0.27601967093664892</v>
      </c>
      <c r="H34">
        <v>-0.43731870583700566</v>
      </c>
      <c r="I34">
        <v>-0.27079811510814422</v>
      </c>
      <c r="J34">
        <v>-0.32261981753095431</v>
      </c>
      <c r="K34">
        <v>-0.63551090953313794</v>
      </c>
      <c r="L34">
        <v>-0.16103999800941279</v>
      </c>
      <c r="M34">
        <v>-0.41424668244537138</v>
      </c>
      <c r="N34">
        <v>0.13910234109873845</v>
      </c>
      <c r="O34">
        <v>0.19101137224301878</v>
      </c>
      <c r="P34">
        <v>0.29941381907594977</v>
      </c>
      <c r="Q34">
        <v>0.49461479059814101</v>
      </c>
      <c r="R34">
        <v>-0.34239101059972316</v>
      </c>
      <c r="S34">
        <v>-0.35070270756384997</v>
      </c>
      <c r="T34">
        <v>-0.95878983211305568</v>
      </c>
      <c r="U34">
        <v>-0.22736090924451399</v>
      </c>
      <c r="V34">
        <v>-0.43395359378960041</v>
      </c>
      <c r="W34">
        <v>-0.88122398233597654</v>
      </c>
      <c r="X34">
        <v>0.39168522457754967</v>
      </c>
      <c r="Y34">
        <v>0.10713914406882878</v>
      </c>
      <c r="Z34">
        <v>-0.95536130148379783</v>
      </c>
      <c r="AA34">
        <v>-0.26712162136930911</v>
      </c>
      <c r="AB34">
        <v>-0.5603000864994343</v>
      </c>
      <c r="AC34">
        <v>-0.87536595914565163</v>
      </c>
      <c r="AD34">
        <v>0.2554727526781555</v>
      </c>
      <c r="AE34">
        <v>-0.21891010712622261</v>
      </c>
      <c r="AF34">
        <v>0.99999999999999978</v>
      </c>
      <c r="AG34">
        <v>0.88851692053503928</v>
      </c>
      <c r="AH34">
        <v>0.24619504517739277</v>
      </c>
      <c r="AI34">
        <v>-0.37481714648227249</v>
      </c>
      <c r="AJ34">
        <v>0.45008223808677289</v>
      </c>
      <c r="AK34">
        <v>-8.3351873994448017E-2</v>
      </c>
      <c r="AL34">
        <v>-0.23283427108120888</v>
      </c>
      <c r="AM34">
        <v>-0.13558764297973161</v>
      </c>
      <c r="AN34">
        <v>-0.12670355514108034</v>
      </c>
      <c r="AO34">
        <v>-2.7463743101696067E-2</v>
      </c>
      <c r="AP34">
        <v>-0.16625033796284028</v>
      </c>
      <c r="AQ34">
        <v>-0.23203312485856853</v>
      </c>
      <c r="AR34">
        <v>-0.29407287905857044</v>
      </c>
      <c r="AS34">
        <v>-0.35663873346389241</v>
      </c>
      <c r="AT34">
        <v>-0.42004861632653973</v>
      </c>
      <c r="AU34">
        <v>-0.42700923455340173</v>
      </c>
      <c r="AV34">
        <v>-0.2344662900021352</v>
      </c>
      <c r="AW34">
        <v>-0.20453418495131143</v>
      </c>
      <c r="AX34">
        <v>-0.23800355513513075</v>
      </c>
      <c r="AY34">
        <v>0.15867180563905686</v>
      </c>
      <c r="AZ34">
        <v>-0.20205012442522335</v>
      </c>
      <c r="BA34">
        <v>-0.23604371452200409</v>
      </c>
      <c r="BB34">
        <v>-0.21966161883226953</v>
      </c>
      <c r="BC34">
        <v>-0.27154614960781526</v>
      </c>
      <c r="BD34">
        <v>-0.32674704470751248</v>
      </c>
      <c r="BE34">
        <v>-0.40751661475683076</v>
      </c>
      <c r="BF34">
        <v>-0.45236699111185702</v>
      </c>
      <c r="BG34">
        <v>7.7454882357769067E-2</v>
      </c>
      <c r="BH34">
        <v>-0.41123025450568529</v>
      </c>
      <c r="BI34">
        <v>-0.64227242419926511</v>
      </c>
      <c r="BJ34">
        <v>-0.4205395865343009</v>
      </c>
      <c r="BK34">
        <v>-0.61776851770862418</v>
      </c>
      <c r="BL34">
        <v>-0.45425901183378475</v>
      </c>
      <c r="BM34">
        <v>0.96826086897415486</v>
      </c>
      <c r="BN34">
        <v>0.4760474197245847</v>
      </c>
      <c r="BO34">
        <v>-0.3189762897289834</v>
      </c>
      <c r="BP34">
        <v>-0.32644806124364351</v>
      </c>
      <c r="BQ34">
        <v>-0.24963877479685151</v>
      </c>
      <c r="BR34">
        <v>-0.44425040678163991</v>
      </c>
      <c r="BS34">
        <v>-0.61632677069717889</v>
      </c>
      <c r="BT34">
        <v>-0.29012341995930852</v>
      </c>
      <c r="BU34">
        <v>-0.5412287276365888</v>
      </c>
      <c r="BV34">
        <v>-0.90285570694312245</v>
      </c>
      <c r="BW34">
        <v>-0.83443697166236364</v>
      </c>
      <c r="BX34">
        <v>0.85304468888747775</v>
      </c>
      <c r="BY34">
        <v>-0.33805536393987767</v>
      </c>
      <c r="BZ34">
        <v>-0.41539976043409516</v>
      </c>
      <c r="CA34">
        <v>-0.37759363149890846</v>
      </c>
    </row>
    <row r="35" spans="1:79" x14ac:dyDescent="0.45">
      <c r="A35" t="s">
        <v>83</v>
      </c>
      <c r="B35" t="s">
        <v>32</v>
      </c>
      <c r="C35">
        <v>-0.85866546438697855</v>
      </c>
      <c r="D35">
        <v>-0.32465744366076793</v>
      </c>
      <c r="E35">
        <v>-0.47145407140145518</v>
      </c>
      <c r="F35">
        <v>-0.83782694691609649</v>
      </c>
      <c r="G35">
        <v>-0.34508114726979638</v>
      </c>
      <c r="H35">
        <v>-0.53303185938027575</v>
      </c>
      <c r="I35">
        <v>-0.30894507537504567</v>
      </c>
      <c r="J35">
        <v>-0.32308352810618335</v>
      </c>
      <c r="K35">
        <v>-0.66922372810506459</v>
      </c>
      <c r="L35">
        <v>-0.42454997806384287</v>
      </c>
      <c r="M35">
        <v>-0.51375340468508868</v>
      </c>
      <c r="N35">
        <v>-0.24308395551852086</v>
      </c>
      <c r="O35">
        <v>-0.20100973067990277</v>
      </c>
      <c r="P35">
        <v>-2.1338457786173212E-2</v>
      </c>
      <c r="Q35">
        <v>9.5842204268974329E-2</v>
      </c>
      <c r="R35">
        <v>-0.1563415735773141</v>
      </c>
      <c r="S35">
        <v>-0.18054096608871081</v>
      </c>
      <c r="T35">
        <v>-0.7607957813221442</v>
      </c>
      <c r="U35">
        <v>0.10985690736938179</v>
      </c>
      <c r="V35">
        <v>-8.597708411875965E-2</v>
      </c>
      <c r="W35">
        <v>-0.96408067219140037</v>
      </c>
      <c r="X35">
        <v>0.35823785049483187</v>
      </c>
      <c r="Y35">
        <v>6.2062960075460645E-2</v>
      </c>
      <c r="Z35">
        <v>-0.78404720874176526</v>
      </c>
      <c r="AA35">
        <v>4.4345350198619717E-2</v>
      </c>
      <c r="AB35">
        <v>-0.24542786959730531</v>
      </c>
      <c r="AC35">
        <v>-0.95544615610695438</v>
      </c>
      <c r="AD35">
        <v>0.24015050414876349</v>
      </c>
      <c r="AE35">
        <v>-0.28392469123075892</v>
      </c>
      <c r="AF35">
        <v>0.88851692053503928</v>
      </c>
      <c r="AG35">
        <v>1.0000000000000002</v>
      </c>
      <c r="AH35">
        <v>-8.5352832139639151E-2</v>
      </c>
      <c r="AI35">
        <v>-0.33761883374796026</v>
      </c>
      <c r="AJ35">
        <v>0.12303344853394264</v>
      </c>
      <c r="AK35">
        <v>-2.6585446857457621E-2</v>
      </c>
      <c r="AL35">
        <v>-0.22853762963141144</v>
      </c>
      <c r="AM35">
        <v>-0.11452013488057514</v>
      </c>
      <c r="AN35">
        <v>-0.1037179028740703</v>
      </c>
      <c r="AO35">
        <v>1.7249561813090435E-2</v>
      </c>
      <c r="AP35">
        <v>-0.10832420561412981</v>
      </c>
      <c r="AQ35">
        <v>-0.12541367163612246</v>
      </c>
      <c r="AR35">
        <v>-0.16516838241657694</v>
      </c>
      <c r="AS35">
        <v>-0.21958446211160573</v>
      </c>
      <c r="AT35">
        <v>-0.30390854424009234</v>
      </c>
      <c r="AU35">
        <v>-0.32560612078895051</v>
      </c>
      <c r="AV35">
        <v>-0.18693499543686287</v>
      </c>
      <c r="AW35">
        <v>-7.2466862139803426E-2</v>
      </c>
      <c r="AX35">
        <v>-0.15643833157442735</v>
      </c>
      <c r="AY35">
        <v>0.1312453473816225</v>
      </c>
      <c r="AZ35">
        <v>-0.14780545571998083</v>
      </c>
      <c r="BA35">
        <v>-0.14023817430526223</v>
      </c>
      <c r="BB35">
        <v>-6.068394273991147E-2</v>
      </c>
      <c r="BC35">
        <v>-7.5309299654686995E-2</v>
      </c>
      <c r="BD35">
        <v>-0.12655105461254454</v>
      </c>
      <c r="BE35">
        <v>-0.19840133510614788</v>
      </c>
      <c r="BF35">
        <v>-0.25191935780164959</v>
      </c>
      <c r="BG35">
        <v>0.10014563131171282</v>
      </c>
      <c r="BH35">
        <v>-0.54583102279772044</v>
      </c>
      <c r="BI35">
        <v>-0.80724564337759352</v>
      </c>
      <c r="BJ35">
        <v>-0.49800279969420663</v>
      </c>
      <c r="BK35">
        <v>-0.75756769115933287</v>
      </c>
      <c r="BL35">
        <v>-0.55023647430795075</v>
      </c>
      <c r="BM35">
        <v>0.84676861472285236</v>
      </c>
      <c r="BN35">
        <v>9.375766015893322E-2</v>
      </c>
      <c r="BO35">
        <v>-0.1270474002636118</v>
      </c>
      <c r="BP35">
        <v>-0.14746087525522994</v>
      </c>
      <c r="BQ35">
        <v>6.9004577338155668E-2</v>
      </c>
      <c r="BR35">
        <v>-0.1191584863158326</v>
      </c>
      <c r="BS35">
        <v>-0.64373732045678111</v>
      </c>
      <c r="BT35">
        <v>-1.0591014919984997E-2</v>
      </c>
      <c r="BU35">
        <v>-0.25610208813550789</v>
      </c>
      <c r="BV35">
        <v>-0.7076880677237396</v>
      </c>
      <c r="BW35">
        <v>-0.89631740942213223</v>
      </c>
      <c r="BX35">
        <v>0.96825916983055527</v>
      </c>
      <c r="BY35">
        <v>-0.19886844884475766</v>
      </c>
      <c r="BZ35">
        <v>-0.30588960505151247</v>
      </c>
      <c r="CA35">
        <v>-0.29883524928442529</v>
      </c>
    </row>
    <row r="36" spans="1:79" x14ac:dyDescent="0.45">
      <c r="A36" t="s">
        <v>83</v>
      </c>
      <c r="B36" t="s">
        <v>33</v>
      </c>
      <c r="C36">
        <v>0.26499276592239573</v>
      </c>
      <c r="D36">
        <v>0.20245379966112895</v>
      </c>
      <c r="E36">
        <v>0.24313874454565365</v>
      </c>
      <c r="F36">
        <v>0.26146015419619334</v>
      </c>
      <c r="G36">
        <v>0.18391428061902035</v>
      </c>
      <c r="H36">
        <v>0.23974041585261707</v>
      </c>
      <c r="I36">
        <v>0.16322031567671308</v>
      </c>
      <c r="J36">
        <v>4.8341615272718692E-2</v>
      </c>
      <c r="K36">
        <v>0.16582002323665887</v>
      </c>
      <c r="L36">
        <v>0.51470767286029606</v>
      </c>
      <c r="M36">
        <v>0.3174716060419846</v>
      </c>
      <c r="N36">
        <v>0.66301347601916516</v>
      </c>
      <c r="O36">
        <v>0.69110851311861288</v>
      </c>
      <c r="P36">
        <v>0.66685818302668465</v>
      </c>
      <c r="Q36">
        <v>0.7536735671732353</v>
      </c>
      <c r="R36">
        <v>-4.266359683185704E-2</v>
      </c>
      <c r="S36">
        <v>-0.12304436612740928</v>
      </c>
      <c r="T36">
        <v>-3.3438857574568617E-2</v>
      </c>
      <c r="U36">
        <v>-0.99104841416913403</v>
      </c>
      <c r="V36">
        <v>-0.9754020784882137</v>
      </c>
      <c r="W36">
        <v>0.17846133793572425</v>
      </c>
      <c r="X36">
        <v>-0.51065136001351841</v>
      </c>
      <c r="Y36">
        <v>-0.49541924661977266</v>
      </c>
      <c r="Z36">
        <v>7.1778769895284667E-3</v>
      </c>
      <c r="AA36">
        <v>-0.96644198044279994</v>
      </c>
      <c r="AB36">
        <v>-0.87716278898851008</v>
      </c>
      <c r="AC36">
        <v>0.19600663763482601</v>
      </c>
      <c r="AD36">
        <v>-0.48938111385199079</v>
      </c>
      <c r="AE36">
        <v>-0.35227934591121679</v>
      </c>
      <c r="AF36">
        <v>0.24619504517739277</v>
      </c>
      <c r="AG36">
        <v>-8.5352832139639151E-2</v>
      </c>
      <c r="AH36">
        <v>0.99999999999999989</v>
      </c>
      <c r="AI36">
        <v>0.46335888689964844</v>
      </c>
      <c r="AJ36">
        <v>0.96998764435404494</v>
      </c>
      <c r="AK36">
        <v>0.40300357595465958</v>
      </c>
      <c r="AL36">
        <v>-0.35257937133808503</v>
      </c>
      <c r="AM36">
        <v>-0.16958991694317269</v>
      </c>
      <c r="AN36">
        <v>-0.3575253915779622</v>
      </c>
      <c r="AO36">
        <v>-0.23244466085715629</v>
      </c>
      <c r="AP36">
        <v>-0.21203608514509129</v>
      </c>
      <c r="AQ36">
        <v>-0.15230480444564645</v>
      </c>
      <c r="AR36">
        <v>-0.11333947472773007</v>
      </c>
      <c r="AS36">
        <v>-6.5842171287087983E-2</v>
      </c>
      <c r="AT36">
        <v>-2.2689894680669769E-2</v>
      </c>
      <c r="AU36">
        <v>3.6349253283299937E-2</v>
      </c>
      <c r="AV36">
        <v>-0.10141007828604287</v>
      </c>
      <c r="AW36">
        <v>-8.1393050492264724E-2</v>
      </c>
      <c r="AX36">
        <v>2.284623559495115E-2</v>
      </c>
      <c r="AY36">
        <v>-0.16133118348661202</v>
      </c>
      <c r="AZ36">
        <v>-0.25143968737754036</v>
      </c>
      <c r="BA36">
        <v>-0.2643337863780455</v>
      </c>
      <c r="BB36">
        <v>-0.21574750357838179</v>
      </c>
      <c r="BC36">
        <v>-0.15882442014216144</v>
      </c>
      <c r="BD36">
        <v>-0.10514123157780546</v>
      </c>
      <c r="BE36">
        <v>-8.6044024718700457E-2</v>
      </c>
      <c r="BF36">
        <v>-2.8529315897727062E-2</v>
      </c>
      <c r="BG36">
        <v>0.24432731595160859</v>
      </c>
      <c r="BH36">
        <v>0.30780541926026223</v>
      </c>
      <c r="BI36">
        <v>0.25925148935795067</v>
      </c>
      <c r="BJ36">
        <v>0.2494152717090265</v>
      </c>
      <c r="BK36">
        <v>0.25398207813329687</v>
      </c>
      <c r="BL36">
        <v>0.24156091024415455</v>
      </c>
      <c r="BM36">
        <v>0.21771514371286099</v>
      </c>
      <c r="BN36">
        <v>0.73960033506827727</v>
      </c>
      <c r="BO36">
        <v>-2.1554059075088897E-2</v>
      </c>
      <c r="BP36">
        <v>-9.5884022343540987E-2</v>
      </c>
      <c r="BQ36">
        <v>-0.96477839853148761</v>
      </c>
      <c r="BR36">
        <v>-0.94056762638878288</v>
      </c>
      <c r="BS36">
        <v>0.12698147360633033</v>
      </c>
      <c r="BT36">
        <v>-0.9362686693110478</v>
      </c>
      <c r="BU36">
        <v>-0.84660389076754938</v>
      </c>
      <c r="BV36">
        <v>-3.5498835269247457E-2</v>
      </c>
      <c r="BW36">
        <v>0.18186240610299062</v>
      </c>
      <c r="BX36">
        <v>-7.9784831557081465E-2</v>
      </c>
      <c r="BY36">
        <v>-7.4840297114652135E-2</v>
      </c>
      <c r="BZ36">
        <v>-1.9416661491741632E-2</v>
      </c>
      <c r="CA36">
        <v>8.6862961325499866E-2</v>
      </c>
    </row>
    <row r="37" spans="1:79" x14ac:dyDescent="0.45">
      <c r="A37" t="s">
        <v>83</v>
      </c>
      <c r="B37" t="s">
        <v>34</v>
      </c>
      <c r="C37">
        <v>0.35704513884406353</v>
      </c>
      <c r="D37">
        <v>9.4541919293179386E-2</v>
      </c>
      <c r="E37">
        <v>0.16653386411770116</v>
      </c>
      <c r="F37">
        <v>0.35196713958198583</v>
      </c>
      <c r="G37">
        <v>9.6116865481701702E-2</v>
      </c>
      <c r="H37">
        <v>0.19117097111146972</v>
      </c>
      <c r="I37">
        <v>0.15197085099190372</v>
      </c>
      <c r="J37">
        <v>0.11401258952938272</v>
      </c>
      <c r="K37">
        <v>0.29253977154038086</v>
      </c>
      <c r="L37">
        <v>0.23647849076123939</v>
      </c>
      <c r="M37">
        <v>0.32698485634812607</v>
      </c>
      <c r="N37">
        <v>1.0803326950735088E-2</v>
      </c>
      <c r="O37">
        <v>2.3088889379356516E-2</v>
      </c>
      <c r="P37">
        <v>-1.0861392091320324E-2</v>
      </c>
      <c r="Q37">
        <v>-0.12898863522499313</v>
      </c>
      <c r="R37">
        <v>0.28480326614986551</v>
      </c>
      <c r="S37">
        <v>0.1456061243332053</v>
      </c>
      <c r="T37">
        <v>0.38380618909483716</v>
      </c>
      <c r="U37">
        <v>-0.40851128560878736</v>
      </c>
      <c r="V37">
        <v>-0.33260367962810095</v>
      </c>
      <c r="W37">
        <v>0.37128179139200934</v>
      </c>
      <c r="X37">
        <v>-0.98077991026050992</v>
      </c>
      <c r="Y37">
        <v>-0.94967252589373552</v>
      </c>
      <c r="Z37">
        <v>0.39234358863826052</v>
      </c>
      <c r="AA37">
        <v>-0.43830974774679127</v>
      </c>
      <c r="AB37">
        <v>-0.27913253850085706</v>
      </c>
      <c r="AC37">
        <v>0.36711064007566802</v>
      </c>
      <c r="AD37">
        <v>-0.92133721212098829</v>
      </c>
      <c r="AE37">
        <v>-0.65316705607957615</v>
      </c>
      <c r="AF37">
        <v>-0.37481714648227249</v>
      </c>
      <c r="AG37">
        <v>-0.33761883374796026</v>
      </c>
      <c r="AH37">
        <v>0.46335888689964844</v>
      </c>
      <c r="AI37">
        <v>1.0000000000000002</v>
      </c>
      <c r="AJ37">
        <v>0.37963903047703373</v>
      </c>
      <c r="AK37">
        <v>0.92693718752145793</v>
      </c>
      <c r="AL37">
        <v>-0.37770720649625539</v>
      </c>
      <c r="AM37">
        <v>-0.28014709662788573</v>
      </c>
      <c r="AN37">
        <v>-0.22861307257058666</v>
      </c>
      <c r="AO37">
        <v>-0.25089726179266142</v>
      </c>
      <c r="AP37">
        <v>-0.17022211745986779</v>
      </c>
      <c r="AQ37">
        <v>-4.0339513354291576E-2</v>
      </c>
      <c r="AR37">
        <v>2.1046790050132314E-2</v>
      </c>
      <c r="AS37">
        <v>5.856881699960375E-2</v>
      </c>
      <c r="AT37">
        <v>8.857548374651808E-2</v>
      </c>
      <c r="AU37">
        <v>0.12494281350281725</v>
      </c>
      <c r="AV37">
        <v>-1.0929208146598384E-2</v>
      </c>
      <c r="AW37">
        <v>7.3868603961032231E-2</v>
      </c>
      <c r="AX37">
        <v>7.2779938141297518E-2</v>
      </c>
      <c r="AY37">
        <v>-0.25749109062736297</v>
      </c>
      <c r="AZ37">
        <v>-0.21866587022790115</v>
      </c>
      <c r="BA37">
        <v>-0.16111607348934476</v>
      </c>
      <c r="BB37">
        <v>1.0494654920331307E-2</v>
      </c>
      <c r="BC37">
        <v>0.12353380418831227</v>
      </c>
      <c r="BD37">
        <v>0.15206100109632559</v>
      </c>
      <c r="BE37">
        <v>0.14029548147004106</v>
      </c>
      <c r="BF37">
        <v>0.15195871226418908</v>
      </c>
      <c r="BG37">
        <v>0.21892367452373995</v>
      </c>
      <c r="BH37">
        <v>0.31856214434904218</v>
      </c>
      <c r="BI37">
        <v>0.33748031411582852</v>
      </c>
      <c r="BJ37">
        <v>0.18467952776748495</v>
      </c>
      <c r="BK37">
        <v>0.31886518637112016</v>
      </c>
      <c r="BL37">
        <v>0.19549390489051247</v>
      </c>
      <c r="BM37">
        <v>-0.37077963103314393</v>
      </c>
      <c r="BN37">
        <v>-0.10294597962157057</v>
      </c>
      <c r="BO37">
        <v>0.2907437664971711</v>
      </c>
      <c r="BP37">
        <v>0.14655355325436165</v>
      </c>
      <c r="BQ37">
        <v>-0.37903515565530155</v>
      </c>
      <c r="BR37">
        <v>-0.27640913729523059</v>
      </c>
      <c r="BS37">
        <v>0.26216793013326645</v>
      </c>
      <c r="BT37">
        <v>-0.43692071530275745</v>
      </c>
      <c r="BU37">
        <v>-0.27976923652871521</v>
      </c>
      <c r="BV37">
        <v>0.36009426051646681</v>
      </c>
      <c r="BW37">
        <v>0.35082264695446969</v>
      </c>
      <c r="BX37">
        <v>-0.30773770539449508</v>
      </c>
      <c r="BY37">
        <v>6.3052426370830944E-2</v>
      </c>
      <c r="BZ37">
        <v>9.9328528637812705E-2</v>
      </c>
      <c r="CA37">
        <v>0.14469734978160981</v>
      </c>
    </row>
    <row r="38" spans="1:79" x14ac:dyDescent="0.45">
      <c r="A38" t="s">
        <v>83</v>
      </c>
      <c r="B38" t="s">
        <v>35</v>
      </c>
      <c r="C38">
        <v>8.480097651295046E-2</v>
      </c>
      <c r="D38">
        <v>7.4246368246706523E-2</v>
      </c>
      <c r="E38">
        <v>9.9530574471112576E-2</v>
      </c>
      <c r="F38">
        <v>8.5777138498487546E-2</v>
      </c>
      <c r="G38">
        <v>5.4420466300082342E-2</v>
      </c>
      <c r="H38">
        <v>9.4133859978604295E-2</v>
      </c>
      <c r="I38">
        <v>0.11476373889928206</v>
      </c>
      <c r="J38">
        <v>-4.7604838092197864E-2</v>
      </c>
      <c r="K38">
        <v>5.0409793342175109E-2</v>
      </c>
      <c r="L38">
        <v>0.38876405218947346</v>
      </c>
      <c r="M38">
        <v>0.17570745272932678</v>
      </c>
      <c r="N38">
        <v>0.59464007551212783</v>
      </c>
      <c r="O38">
        <v>0.62336880876192569</v>
      </c>
      <c r="P38">
        <v>0.61471691345861645</v>
      </c>
      <c r="Q38">
        <v>0.73068119380670049</v>
      </c>
      <c r="R38">
        <v>-0.13105458442828349</v>
      </c>
      <c r="S38">
        <v>-0.22085555066710899</v>
      </c>
      <c r="T38">
        <v>-0.19350000381404114</v>
      </c>
      <c r="U38">
        <v>-0.94984709542752666</v>
      </c>
      <c r="V38">
        <v>-0.98869387366244199</v>
      </c>
      <c r="W38">
        <v>1.0421822791356681E-2</v>
      </c>
      <c r="X38">
        <v>-0.43170069048594018</v>
      </c>
      <c r="Y38">
        <v>-0.47943851594196124</v>
      </c>
      <c r="Z38">
        <v>-0.15352904503592354</v>
      </c>
      <c r="AA38">
        <v>-0.94885293793847891</v>
      </c>
      <c r="AB38">
        <v>-0.93800339652991116</v>
      </c>
      <c r="AC38">
        <v>2.8523943284347861E-2</v>
      </c>
      <c r="AD38">
        <v>-0.43965671654418348</v>
      </c>
      <c r="AE38">
        <v>-0.41419776179101597</v>
      </c>
      <c r="AF38">
        <v>0.45008223808677289</v>
      </c>
      <c r="AG38">
        <v>0.12303344853394264</v>
      </c>
      <c r="AH38">
        <v>0.96998764435404494</v>
      </c>
      <c r="AI38">
        <v>0.37963903047703373</v>
      </c>
      <c r="AJ38">
        <v>1</v>
      </c>
      <c r="AK38">
        <v>0.41022634849676054</v>
      </c>
      <c r="AL38">
        <v>-0.39724627499598192</v>
      </c>
      <c r="AM38">
        <v>-0.23084933881184397</v>
      </c>
      <c r="AN38">
        <v>-0.39787266009126315</v>
      </c>
      <c r="AO38">
        <v>-0.26608962952475479</v>
      </c>
      <c r="AP38">
        <v>-0.26411291803401926</v>
      </c>
      <c r="AQ38">
        <v>-0.2355600702048789</v>
      </c>
      <c r="AR38">
        <v>-0.21144810070533476</v>
      </c>
      <c r="AS38">
        <v>-0.17394888090950919</v>
      </c>
      <c r="AT38">
        <v>-0.13975345817588422</v>
      </c>
      <c r="AU38">
        <v>-8.8115489089634957E-2</v>
      </c>
      <c r="AV38">
        <v>-0.15833255636424051</v>
      </c>
      <c r="AW38">
        <v>-0.16813264024094243</v>
      </c>
      <c r="AX38">
        <v>-7.0619569723591472E-2</v>
      </c>
      <c r="AY38">
        <v>-0.14166187639742125</v>
      </c>
      <c r="AZ38">
        <v>-0.28843579539849179</v>
      </c>
      <c r="BA38">
        <v>-0.30318839592362901</v>
      </c>
      <c r="BB38">
        <v>-0.28981212487836633</v>
      </c>
      <c r="BC38">
        <v>-0.26203388405692118</v>
      </c>
      <c r="BD38">
        <v>-0.21752860257279474</v>
      </c>
      <c r="BE38">
        <v>-0.20186968406213196</v>
      </c>
      <c r="BF38">
        <v>-0.15284855567551647</v>
      </c>
      <c r="BG38">
        <v>0.25152236952290624</v>
      </c>
      <c r="BH38">
        <v>0.16251853987461898</v>
      </c>
      <c r="BI38">
        <v>8.8010504649445723E-2</v>
      </c>
      <c r="BJ38">
        <v>0.10559018975549195</v>
      </c>
      <c r="BK38">
        <v>8.8073890537641808E-2</v>
      </c>
      <c r="BL38">
        <v>9.517866366391875E-2</v>
      </c>
      <c r="BM38">
        <v>0.4100915610003098</v>
      </c>
      <c r="BN38">
        <v>0.71075187000779905</v>
      </c>
      <c r="BO38">
        <v>-0.1107368644803014</v>
      </c>
      <c r="BP38">
        <v>-0.19683327797401362</v>
      </c>
      <c r="BQ38">
        <v>-0.93172516232562363</v>
      </c>
      <c r="BR38">
        <v>-0.96218292433687425</v>
      </c>
      <c r="BS38">
        <v>1.5405656708333097E-2</v>
      </c>
      <c r="BT38">
        <v>-0.92040480957809445</v>
      </c>
      <c r="BU38">
        <v>-0.90333800525110353</v>
      </c>
      <c r="BV38">
        <v>-0.19165616665862173</v>
      </c>
      <c r="BW38">
        <v>1.5200864255528235E-2</v>
      </c>
      <c r="BX38">
        <v>0.11934965382721807</v>
      </c>
      <c r="BY38">
        <v>-0.18157455054441954</v>
      </c>
      <c r="BZ38">
        <v>-0.13080973476823118</v>
      </c>
      <c r="CA38">
        <v>-3.3449219963923797E-2</v>
      </c>
    </row>
    <row r="39" spans="1:79" x14ac:dyDescent="0.45">
      <c r="A39" t="s">
        <v>83</v>
      </c>
      <c r="B39" t="s">
        <v>36</v>
      </c>
      <c r="C39">
        <v>6.6021265592258682E-2</v>
      </c>
      <c r="D39">
        <v>-0.13363632363336567</v>
      </c>
      <c r="E39">
        <v>-8.2640090747157474E-2</v>
      </c>
      <c r="F39">
        <v>6.4916327915325006E-2</v>
      </c>
      <c r="G39">
        <v>-0.13580365316946386</v>
      </c>
      <c r="H39">
        <v>-6.2826662514126774E-2</v>
      </c>
      <c r="I39">
        <v>5.6357777402973999E-2</v>
      </c>
      <c r="J39">
        <v>-7.8011468384263469E-2</v>
      </c>
      <c r="K39">
        <v>7.3213381554148138E-2</v>
      </c>
      <c r="L39">
        <v>2.9075246515885812E-2</v>
      </c>
      <c r="M39">
        <v>9.3532012307340567E-2</v>
      </c>
      <c r="N39">
        <v>-0.12537145917261744</v>
      </c>
      <c r="O39">
        <v>-0.10223203964360952</v>
      </c>
      <c r="P39">
        <v>-0.11126641732549596</v>
      </c>
      <c r="Q39">
        <v>-0.19124473319304677</v>
      </c>
      <c r="R39">
        <v>0.13508597944396991</v>
      </c>
      <c r="S39">
        <v>-2.8075843325908928E-2</v>
      </c>
      <c r="T39">
        <v>0.12488296373423408</v>
      </c>
      <c r="U39">
        <v>-0.34624414972134782</v>
      </c>
      <c r="V39">
        <v>-0.32705579425589065</v>
      </c>
      <c r="W39">
        <v>8.1257453322441289E-2</v>
      </c>
      <c r="X39">
        <v>-0.87260878401286768</v>
      </c>
      <c r="Y39">
        <v>-0.95051650845966407</v>
      </c>
      <c r="Z39">
        <v>0.12890678556110968</v>
      </c>
      <c r="AA39">
        <v>-0.40606203934248314</v>
      </c>
      <c r="AB39">
        <v>-0.3386118947108967</v>
      </c>
      <c r="AC39">
        <v>7.6545867713663632E-2</v>
      </c>
      <c r="AD39">
        <v>-0.87740466410040019</v>
      </c>
      <c r="AE39">
        <v>-0.80677886810481225</v>
      </c>
      <c r="AF39">
        <v>-8.3351873994448017E-2</v>
      </c>
      <c r="AG39">
        <v>-2.6585446857457621E-2</v>
      </c>
      <c r="AH39">
        <v>0.40300357595465958</v>
      </c>
      <c r="AI39">
        <v>0.92693718752145793</v>
      </c>
      <c r="AJ39">
        <v>0.41022634849676054</v>
      </c>
      <c r="AK39">
        <v>0.99999999999999989</v>
      </c>
      <c r="AL39">
        <v>-0.45609086613554123</v>
      </c>
      <c r="AM39">
        <v>-0.41788388059067028</v>
      </c>
      <c r="AN39">
        <v>-0.34717786930601219</v>
      </c>
      <c r="AO39">
        <v>-0.37909645252866114</v>
      </c>
      <c r="AP39">
        <v>-0.31290201254279493</v>
      </c>
      <c r="AQ39">
        <v>-0.2309204177749026</v>
      </c>
      <c r="AR39">
        <v>-0.18763153713504516</v>
      </c>
      <c r="AS39">
        <v>-0.1632810483906447</v>
      </c>
      <c r="AT39">
        <v>-0.14289483388275989</v>
      </c>
      <c r="AU39">
        <v>-0.11380461906903652</v>
      </c>
      <c r="AV39">
        <v>-0.12818308198916903</v>
      </c>
      <c r="AW39">
        <v>-0.10392241266274473</v>
      </c>
      <c r="AX39">
        <v>-0.10746287133544327</v>
      </c>
      <c r="AY39">
        <v>-0.27089830083642402</v>
      </c>
      <c r="AZ39">
        <v>-0.28876768614931142</v>
      </c>
      <c r="BA39">
        <v>-0.24056846051395459</v>
      </c>
      <c r="BB39">
        <v>-0.11320551894615932</v>
      </c>
      <c r="BC39">
        <v>-4.0480835131612228E-2</v>
      </c>
      <c r="BD39">
        <v>-3.8992559897431875E-2</v>
      </c>
      <c r="BE39">
        <v>-6.7379230508210181E-2</v>
      </c>
      <c r="BF39">
        <v>-6.9495890733598381E-2</v>
      </c>
      <c r="BG39">
        <v>0.25657496413858111</v>
      </c>
      <c r="BH39">
        <v>7.9680215601981047E-2</v>
      </c>
      <c r="BI39">
        <v>5.5067804554173309E-2</v>
      </c>
      <c r="BJ39">
        <v>-6.0501764491878912E-2</v>
      </c>
      <c r="BK39">
        <v>4.4845005774115917E-2</v>
      </c>
      <c r="BL39">
        <v>-6.0799898600551391E-2</v>
      </c>
      <c r="BM39">
        <v>-9.9570318534136532E-2</v>
      </c>
      <c r="BN39">
        <v>-0.17523659968824376</v>
      </c>
      <c r="BO39">
        <v>0.14632407529890895</v>
      </c>
      <c r="BP39">
        <v>-1.6556089488594314E-2</v>
      </c>
      <c r="BQ39">
        <v>-0.33508948906196673</v>
      </c>
      <c r="BR39">
        <v>-0.28821611269710107</v>
      </c>
      <c r="BS39">
        <v>4.1423922861837652E-2</v>
      </c>
      <c r="BT39">
        <v>-0.41642416453934095</v>
      </c>
      <c r="BU39">
        <v>-0.33656876828757354</v>
      </c>
      <c r="BV39">
        <v>0.11644425998917612</v>
      </c>
      <c r="BW39">
        <v>6.5162857003630781E-2</v>
      </c>
      <c r="BX39">
        <v>-6.5463333324037329E-4</v>
      </c>
      <c r="BY39">
        <v>-0.15761198966602244</v>
      </c>
      <c r="BZ39">
        <v>-0.12182571728883229</v>
      </c>
      <c r="CA39">
        <v>-8.058723513901736E-2</v>
      </c>
    </row>
    <row r="40" spans="1:79" x14ac:dyDescent="0.45">
      <c r="A40" t="s">
        <v>83</v>
      </c>
      <c r="B40" t="s">
        <v>37</v>
      </c>
      <c r="C40">
        <v>8.6424758750791697E-2</v>
      </c>
      <c r="D40">
        <v>0.10714330484902491</v>
      </c>
      <c r="E40">
        <v>0.11329937967030998</v>
      </c>
      <c r="F40">
        <v>8.7899662098535739E-2</v>
      </c>
      <c r="G40">
        <v>0.14083866921155241</v>
      </c>
      <c r="H40">
        <v>0.1369672347959934</v>
      </c>
      <c r="I40">
        <v>4.989337664307366E-2</v>
      </c>
      <c r="J40">
        <v>0.34494963469350781</v>
      </c>
      <c r="K40">
        <v>0.22920978409962789</v>
      </c>
      <c r="L40">
        <v>1.1214400333366263E-2</v>
      </c>
      <c r="M40">
        <v>3.6666516594611731E-2</v>
      </c>
      <c r="N40">
        <v>-3.2278933289036964E-2</v>
      </c>
      <c r="O40">
        <v>-4.0655417990256432E-2</v>
      </c>
      <c r="P40">
        <v>-3.7672773306551374E-2</v>
      </c>
      <c r="Q40">
        <v>-5.0948823172706492E-2</v>
      </c>
      <c r="R40">
        <v>-8.0561519616996948E-3</v>
      </c>
      <c r="S40">
        <v>7.7963149392100958E-2</v>
      </c>
      <c r="T40">
        <v>0.13694777379747761</v>
      </c>
      <c r="U40">
        <v>0.33958255006859223</v>
      </c>
      <c r="V40">
        <v>0.35972548151362371</v>
      </c>
      <c r="W40">
        <v>0.11784479466240404</v>
      </c>
      <c r="X40">
        <v>0.3786178793352607</v>
      </c>
      <c r="Y40">
        <v>0.45200190579219401</v>
      </c>
      <c r="Z40">
        <v>0.13534226325253323</v>
      </c>
      <c r="AA40">
        <v>0.4491753166551708</v>
      </c>
      <c r="AB40">
        <v>0.46141382491183464</v>
      </c>
      <c r="AC40">
        <v>0.11748546122276937</v>
      </c>
      <c r="AD40">
        <v>0.49706074597883126</v>
      </c>
      <c r="AE40">
        <v>0.5789420577481339</v>
      </c>
      <c r="AF40">
        <v>-0.23283427108120888</v>
      </c>
      <c r="AG40">
        <v>-0.22853762963141144</v>
      </c>
      <c r="AH40">
        <v>-0.35257937133808503</v>
      </c>
      <c r="AI40">
        <v>-0.37770720649625539</v>
      </c>
      <c r="AJ40">
        <v>-0.39724627499598192</v>
      </c>
      <c r="AK40">
        <v>-0.45609086613554123</v>
      </c>
      <c r="AL40">
        <v>1</v>
      </c>
      <c r="AM40">
        <v>0.1963365004739229</v>
      </c>
      <c r="AN40">
        <v>0.24528483566409148</v>
      </c>
      <c r="AO40">
        <v>0.19246054020229653</v>
      </c>
      <c r="AP40">
        <v>0.2036401847582705</v>
      </c>
      <c r="AQ40">
        <v>0.21286858783379844</v>
      </c>
      <c r="AR40">
        <v>0.16873046677870274</v>
      </c>
      <c r="AS40">
        <v>0.15611429348888012</v>
      </c>
      <c r="AT40">
        <v>0.1624992639256338</v>
      </c>
      <c r="AU40">
        <v>0.13637617003596872</v>
      </c>
      <c r="AV40">
        <v>0.15615405411818131</v>
      </c>
      <c r="AW40">
        <v>0.16485478817283922</v>
      </c>
      <c r="AX40">
        <v>6.3473020841933528E-2</v>
      </c>
      <c r="AY40">
        <v>9.9993773917094145E-2</v>
      </c>
      <c r="AZ40">
        <v>0.8384041401558332</v>
      </c>
      <c r="BA40">
        <v>0.72209193164683816</v>
      </c>
      <c r="BB40">
        <v>0.4408641716632048</v>
      </c>
      <c r="BC40">
        <v>0.30924726539847608</v>
      </c>
      <c r="BD40">
        <v>0.26374837704204512</v>
      </c>
      <c r="BE40">
        <v>0.26464523997984096</v>
      </c>
      <c r="BF40">
        <v>0.216638110636271</v>
      </c>
      <c r="BG40">
        <v>-0.11460177213582867</v>
      </c>
      <c r="BH40">
        <v>4.8561286798527621E-2</v>
      </c>
      <c r="BI40">
        <v>7.5879880701109875E-2</v>
      </c>
      <c r="BJ40">
        <v>0.10807788106848318</v>
      </c>
      <c r="BK40">
        <v>7.3370862988770713E-2</v>
      </c>
      <c r="BL40">
        <v>0.11035058548300232</v>
      </c>
      <c r="BM40">
        <v>-0.16875820497795399</v>
      </c>
      <c r="BN40">
        <v>-7.0150260604939146E-2</v>
      </c>
      <c r="BO40">
        <v>-1.9275280990184003E-2</v>
      </c>
      <c r="BP40">
        <v>8.2239928733684103E-2</v>
      </c>
      <c r="BQ40">
        <v>0.32241014258835565</v>
      </c>
      <c r="BR40">
        <v>0.36055515867057836</v>
      </c>
      <c r="BS40">
        <v>0.23869655336349421</v>
      </c>
      <c r="BT40">
        <v>0.45177566558431764</v>
      </c>
      <c r="BU40">
        <v>0.47237712462005688</v>
      </c>
      <c r="BV40">
        <v>0.14670406120338472</v>
      </c>
      <c r="BW40">
        <v>0.11105116237680353</v>
      </c>
      <c r="BX40">
        <v>-0.20663770549192215</v>
      </c>
      <c r="BY40">
        <v>0.13939429740928305</v>
      </c>
      <c r="BZ40">
        <v>0.14302222384913038</v>
      </c>
      <c r="CA40">
        <v>9.4616877024660317E-2</v>
      </c>
    </row>
    <row r="41" spans="1:79" x14ac:dyDescent="0.45">
      <c r="A41" t="s">
        <v>83</v>
      </c>
      <c r="B41" t="s">
        <v>38</v>
      </c>
      <c r="C41">
        <v>0.21206514257782746</v>
      </c>
      <c r="D41">
        <v>0.33429777599927679</v>
      </c>
      <c r="E41">
        <v>0.31905527538144185</v>
      </c>
      <c r="F41">
        <v>0.22454750969159423</v>
      </c>
      <c r="G41">
        <v>0.34914348155176045</v>
      </c>
      <c r="H41">
        <v>0.32613693287402101</v>
      </c>
      <c r="I41">
        <v>0.14716934744191154</v>
      </c>
      <c r="J41">
        <v>0.39226409685753977</v>
      </c>
      <c r="K41">
        <v>0.30709263757378819</v>
      </c>
      <c r="L41">
        <v>0.21879070464904593</v>
      </c>
      <c r="M41">
        <v>0.22707873605086201</v>
      </c>
      <c r="N41">
        <v>0.14204673815369337</v>
      </c>
      <c r="O41">
        <v>0.13185750179041719</v>
      </c>
      <c r="P41">
        <v>0.15804863766156685</v>
      </c>
      <c r="Q41">
        <v>0.14244116248558067</v>
      </c>
      <c r="R41">
        <v>0.16963829512125417</v>
      </c>
      <c r="S41">
        <v>0.27706627630795916</v>
      </c>
      <c r="T41">
        <v>0.22860383284692748</v>
      </c>
      <c r="U41">
        <v>0.15660845270239185</v>
      </c>
      <c r="V41">
        <v>0.1836589913247002</v>
      </c>
      <c r="W41">
        <v>0.22041415855692864</v>
      </c>
      <c r="X41">
        <v>0.25413003912012938</v>
      </c>
      <c r="Y41">
        <v>0.33281911901020217</v>
      </c>
      <c r="Z41">
        <v>0.24971622205564237</v>
      </c>
      <c r="AA41">
        <v>0.2504507875007651</v>
      </c>
      <c r="AB41">
        <v>0.27883132745287487</v>
      </c>
      <c r="AC41">
        <v>0.24832368319600825</v>
      </c>
      <c r="AD41">
        <v>0.38634366390824437</v>
      </c>
      <c r="AE41">
        <v>0.51233427569398338</v>
      </c>
      <c r="AF41">
        <v>-0.13558764297973161</v>
      </c>
      <c r="AG41">
        <v>-0.11452013488057514</v>
      </c>
      <c r="AH41">
        <v>-0.16958991694317269</v>
      </c>
      <c r="AI41">
        <v>-0.28014709662788573</v>
      </c>
      <c r="AJ41">
        <v>-0.23084933881184397</v>
      </c>
      <c r="AK41">
        <v>-0.41788388059067028</v>
      </c>
      <c r="AL41">
        <v>0.1963365004739229</v>
      </c>
      <c r="AM41">
        <v>1.0000000000000002</v>
      </c>
      <c r="AN41">
        <v>0.14489770061522603</v>
      </c>
      <c r="AO41">
        <v>0.84524967237001647</v>
      </c>
      <c r="AP41">
        <v>0.77946520918748696</v>
      </c>
      <c r="AQ41">
        <v>0.51874240329150234</v>
      </c>
      <c r="AR41">
        <v>0.41867400478485961</v>
      </c>
      <c r="AS41">
        <v>0.39468877017077797</v>
      </c>
      <c r="AT41">
        <v>0.38713245314351064</v>
      </c>
      <c r="AU41">
        <v>0.35870774697786356</v>
      </c>
      <c r="AV41">
        <v>0.48034107381104701</v>
      </c>
      <c r="AW41">
        <v>0.25725704697446566</v>
      </c>
      <c r="AX41">
        <v>0.18677177809639858</v>
      </c>
      <c r="AY41">
        <v>0.31037115984608915</v>
      </c>
      <c r="AZ41">
        <v>0.220154090911369</v>
      </c>
      <c r="BA41">
        <v>0.25342770428686179</v>
      </c>
      <c r="BB41">
        <v>0.33281455627920331</v>
      </c>
      <c r="BC41">
        <v>0.37678670704729361</v>
      </c>
      <c r="BD41">
        <v>0.41177468577220683</v>
      </c>
      <c r="BE41">
        <v>0.43620600992125863</v>
      </c>
      <c r="BF41">
        <v>0.43177397823150943</v>
      </c>
      <c r="BG41">
        <v>-0.27137753934193276</v>
      </c>
      <c r="BH41">
        <v>0.21480704518202318</v>
      </c>
      <c r="BI41">
        <v>0.2258723097808088</v>
      </c>
      <c r="BJ41">
        <v>0.29570306971898491</v>
      </c>
      <c r="BK41">
        <v>0.23680117182212326</v>
      </c>
      <c r="BL41">
        <v>0.31235955683313643</v>
      </c>
      <c r="BM41">
        <v>-0.1394158313322639</v>
      </c>
      <c r="BN41">
        <v>0.13953286566497447</v>
      </c>
      <c r="BO41">
        <v>0.15334231222421332</v>
      </c>
      <c r="BP41">
        <v>0.25596075333877455</v>
      </c>
      <c r="BQ41">
        <v>0.17812065375215555</v>
      </c>
      <c r="BR41">
        <v>0.19644007705266214</v>
      </c>
      <c r="BS41">
        <v>0.31828593693958956</v>
      </c>
      <c r="BT41">
        <v>0.26321186595434359</v>
      </c>
      <c r="BU41">
        <v>0.2716399532795824</v>
      </c>
      <c r="BV41">
        <v>0.23556600875242834</v>
      </c>
      <c r="BW41">
        <v>0.22696232905186425</v>
      </c>
      <c r="BX41">
        <v>-0.10792730495625853</v>
      </c>
      <c r="BY41">
        <v>0.36921948829472639</v>
      </c>
      <c r="BZ41">
        <v>0.35552585701672013</v>
      </c>
      <c r="CA41">
        <v>0.31201873823330084</v>
      </c>
    </row>
    <row r="42" spans="1:79" x14ac:dyDescent="0.45">
      <c r="A42" t="s">
        <v>83</v>
      </c>
      <c r="B42" t="s">
        <v>39</v>
      </c>
      <c r="C42">
        <v>0.28468566282403152</v>
      </c>
      <c r="D42">
        <v>0.33917369406500875</v>
      </c>
      <c r="E42">
        <v>0.34007232896701783</v>
      </c>
      <c r="F42">
        <v>0.29226261483196425</v>
      </c>
      <c r="G42">
        <v>0.35754648504142522</v>
      </c>
      <c r="H42">
        <v>0.35964940449926547</v>
      </c>
      <c r="I42">
        <v>0.12066102633035503</v>
      </c>
      <c r="J42">
        <v>0.2937451990368159</v>
      </c>
      <c r="K42">
        <v>0.28831236326698484</v>
      </c>
      <c r="L42">
        <v>0.21354947297854815</v>
      </c>
      <c r="M42">
        <v>0.25374816600492811</v>
      </c>
      <c r="N42">
        <v>0.1954908493096264</v>
      </c>
      <c r="O42">
        <v>0.13019853657581612</v>
      </c>
      <c r="P42">
        <v>-5.0916740465487359E-2</v>
      </c>
      <c r="Q42">
        <v>-0.17764569037777186</v>
      </c>
      <c r="R42">
        <v>8.2618201645994968E-2</v>
      </c>
      <c r="S42">
        <v>0.17112875608410369</v>
      </c>
      <c r="T42">
        <v>0.24516057668118066</v>
      </c>
      <c r="U42">
        <v>0.3271862827850493</v>
      </c>
      <c r="V42">
        <v>0.37517621302837606</v>
      </c>
      <c r="W42">
        <v>0.23955995499721688</v>
      </c>
      <c r="X42">
        <v>0.19623131587976772</v>
      </c>
      <c r="Y42">
        <v>0.31028866863708604</v>
      </c>
      <c r="Z42">
        <v>0.27918221022370676</v>
      </c>
      <c r="AA42">
        <v>0.35925168215855197</v>
      </c>
      <c r="AB42">
        <v>0.40349948471402897</v>
      </c>
      <c r="AC42">
        <v>0.2793097216166982</v>
      </c>
      <c r="AD42">
        <v>0.27353926460579581</v>
      </c>
      <c r="AE42">
        <v>0.48443990124546504</v>
      </c>
      <c r="AF42">
        <v>-0.12670355514108034</v>
      </c>
      <c r="AG42">
        <v>-0.1037179028740703</v>
      </c>
      <c r="AH42">
        <v>-0.3575253915779622</v>
      </c>
      <c r="AI42">
        <v>-0.22861307257058666</v>
      </c>
      <c r="AJ42">
        <v>-0.39787266009126315</v>
      </c>
      <c r="AK42">
        <v>-0.34717786930601219</v>
      </c>
      <c r="AL42">
        <v>0.24528483566409148</v>
      </c>
      <c r="AM42">
        <v>0.14489770061522603</v>
      </c>
      <c r="AN42">
        <v>1</v>
      </c>
      <c r="AO42">
        <v>0.15557649449300179</v>
      </c>
      <c r="AP42">
        <v>0.27936215261126868</v>
      </c>
      <c r="AQ42">
        <v>0.3183800425781102</v>
      </c>
      <c r="AR42">
        <v>0.31324121046258119</v>
      </c>
      <c r="AS42">
        <v>0.32310529090675505</v>
      </c>
      <c r="AT42">
        <v>0.37612103303151895</v>
      </c>
      <c r="AU42">
        <v>0.4296278626104591</v>
      </c>
      <c r="AV42">
        <v>0.27389716519580054</v>
      </c>
      <c r="AW42">
        <v>0.23933420297042748</v>
      </c>
      <c r="AX42">
        <v>0.20060309863026063</v>
      </c>
      <c r="AY42">
        <v>-0.10275485495424826</v>
      </c>
      <c r="AZ42">
        <v>0.35335388658573785</v>
      </c>
      <c r="BA42">
        <v>0.38107846203766149</v>
      </c>
      <c r="BB42">
        <v>0.41487340653930788</v>
      </c>
      <c r="BC42">
        <v>0.33070881837935712</v>
      </c>
      <c r="BD42">
        <v>0.28105795999219269</v>
      </c>
      <c r="BE42">
        <v>0.33526874924095823</v>
      </c>
      <c r="BF42">
        <v>0.3828144301804921</v>
      </c>
      <c r="BG42">
        <v>-0.11848924765992422</v>
      </c>
      <c r="BH42">
        <v>0.2609679412333642</v>
      </c>
      <c r="BI42">
        <v>0.28476195501765927</v>
      </c>
      <c r="BJ42">
        <v>0.34642606888457905</v>
      </c>
      <c r="BK42">
        <v>0.3023377933924507</v>
      </c>
      <c r="BL42">
        <v>0.36546946095155175</v>
      </c>
      <c r="BM42">
        <v>-0.1400810403251492</v>
      </c>
      <c r="BN42">
        <v>-0.13307875137528755</v>
      </c>
      <c r="BO42">
        <v>0.1211109468061968</v>
      </c>
      <c r="BP42">
        <v>0.16587248263718976</v>
      </c>
      <c r="BQ42">
        <v>0.35715314585219737</v>
      </c>
      <c r="BR42">
        <v>0.34802248718108092</v>
      </c>
      <c r="BS42">
        <v>0.27476702891744109</v>
      </c>
      <c r="BT42">
        <v>0.40222594680563012</v>
      </c>
      <c r="BU42">
        <v>0.39573895106497142</v>
      </c>
      <c r="BV42">
        <v>0.19263465319615106</v>
      </c>
      <c r="BW42">
        <v>0.28011432760567639</v>
      </c>
      <c r="BX42">
        <v>-0.14925054394457321</v>
      </c>
      <c r="BY42">
        <v>0.32931051408664491</v>
      </c>
      <c r="BZ42">
        <v>0.38245541461251492</v>
      </c>
      <c r="CA42">
        <v>0.38741760705441686</v>
      </c>
    </row>
    <row r="43" spans="1:79" x14ac:dyDescent="0.45">
      <c r="A43" t="s">
        <v>83</v>
      </c>
      <c r="B43" t="s">
        <v>40</v>
      </c>
      <c r="C43">
        <v>0.26216483875459679</v>
      </c>
      <c r="D43">
        <v>0.4214297333740854</v>
      </c>
      <c r="E43">
        <v>0.39535677404909975</v>
      </c>
      <c r="F43">
        <v>0.27281617644217937</v>
      </c>
      <c r="G43">
        <v>0.43440745049715573</v>
      </c>
      <c r="H43">
        <v>0.39694232658035333</v>
      </c>
      <c r="I43">
        <v>0.1470360676772321</v>
      </c>
      <c r="J43">
        <v>0.47385107511727154</v>
      </c>
      <c r="K43">
        <v>0.36288743527900341</v>
      </c>
      <c r="L43">
        <v>0.25445029324669738</v>
      </c>
      <c r="M43">
        <v>0.30869677231039844</v>
      </c>
      <c r="N43">
        <v>8.6864422302249833E-2</v>
      </c>
      <c r="O43">
        <v>8.7004542963833448E-2</v>
      </c>
      <c r="P43">
        <v>0.13588667132639062</v>
      </c>
      <c r="Q43">
        <v>5.5800946220985956E-2</v>
      </c>
      <c r="R43">
        <v>0.36700910249325314</v>
      </c>
      <c r="S43">
        <v>0.46629154033829212</v>
      </c>
      <c r="T43">
        <v>0.26370554403669649</v>
      </c>
      <c r="U43">
        <v>0.24614830328969323</v>
      </c>
      <c r="V43">
        <v>0.24660955425757911</v>
      </c>
      <c r="W43">
        <v>0.24332425482764011</v>
      </c>
      <c r="X43">
        <v>0.24115664011060067</v>
      </c>
      <c r="Y43">
        <v>0.29678607988474925</v>
      </c>
      <c r="Z43">
        <v>0.28545937647349745</v>
      </c>
      <c r="AA43">
        <v>0.32841887788713953</v>
      </c>
      <c r="AB43">
        <v>0.32727573739069921</v>
      </c>
      <c r="AC43">
        <v>0.27384903638961722</v>
      </c>
      <c r="AD43">
        <v>0.37209543806283502</v>
      </c>
      <c r="AE43">
        <v>0.46272497895780329</v>
      </c>
      <c r="AF43">
        <v>-2.7463743101696067E-2</v>
      </c>
      <c r="AG43">
        <v>1.7249561813090435E-2</v>
      </c>
      <c r="AH43">
        <v>-0.23244466085715629</v>
      </c>
      <c r="AI43">
        <v>-0.25089726179266142</v>
      </c>
      <c r="AJ43">
        <v>-0.26608962952475479</v>
      </c>
      <c r="AK43">
        <v>-0.37909645252866114</v>
      </c>
      <c r="AL43">
        <v>0.19246054020229653</v>
      </c>
      <c r="AM43">
        <v>0.84524967237001647</v>
      </c>
      <c r="AN43">
        <v>0.15557649449300179</v>
      </c>
      <c r="AO43">
        <v>1</v>
      </c>
      <c r="AP43">
        <v>0.85358331380046004</v>
      </c>
      <c r="AQ43">
        <v>0.63576431224548346</v>
      </c>
      <c r="AR43">
        <v>0.56090599414566911</v>
      </c>
      <c r="AS43">
        <v>0.52213484868355931</v>
      </c>
      <c r="AT43">
        <v>0.49595735308763966</v>
      </c>
      <c r="AU43">
        <v>0.4624271027171773</v>
      </c>
      <c r="AV43">
        <v>0.49113942768299612</v>
      </c>
      <c r="AW43">
        <v>0.37237095738480741</v>
      </c>
      <c r="AX43">
        <v>0.28271107374378379</v>
      </c>
      <c r="AY43">
        <v>0.47506932083957693</v>
      </c>
      <c r="AZ43">
        <v>0.27707430588219467</v>
      </c>
      <c r="BA43">
        <v>0.28993253412598274</v>
      </c>
      <c r="BB43">
        <v>0.40072122044481129</v>
      </c>
      <c r="BC43">
        <v>0.4503065411040118</v>
      </c>
      <c r="BD43">
        <v>0.46943215307979624</v>
      </c>
      <c r="BE43">
        <v>0.5023583721037852</v>
      </c>
      <c r="BF43">
        <v>0.51189686000632539</v>
      </c>
      <c r="BG43">
        <v>-0.44081467299113691</v>
      </c>
      <c r="BH43">
        <v>0.27757276929319469</v>
      </c>
      <c r="BI43">
        <v>0.2717528819195274</v>
      </c>
      <c r="BJ43">
        <v>0.35057365762140597</v>
      </c>
      <c r="BK43">
        <v>0.28248092061008084</v>
      </c>
      <c r="BL43">
        <v>0.36934332716686136</v>
      </c>
      <c r="BM43">
        <v>-1.2759283058593541E-2</v>
      </c>
      <c r="BN43">
        <v>7.076722506926196E-2</v>
      </c>
      <c r="BO43">
        <v>0.32007069564712726</v>
      </c>
      <c r="BP43">
        <v>0.42849691960968578</v>
      </c>
      <c r="BQ43">
        <v>0.27106102819364281</v>
      </c>
      <c r="BR43">
        <v>0.26719230657761628</v>
      </c>
      <c r="BS43">
        <v>0.36230661259073965</v>
      </c>
      <c r="BT43">
        <v>0.34335632944238714</v>
      </c>
      <c r="BU43">
        <v>0.31270791870449216</v>
      </c>
      <c r="BV43">
        <v>0.27859299984491548</v>
      </c>
      <c r="BW43">
        <v>0.26546793453640255</v>
      </c>
      <c r="BX43">
        <v>1.3881946798008716E-2</v>
      </c>
      <c r="BY43">
        <v>0.48863456296672086</v>
      </c>
      <c r="BZ43">
        <v>0.46910164823724348</v>
      </c>
      <c r="CA43">
        <v>0.40967791397662751</v>
      </c>
    </row>
    <row r="44" spans="1:79" x14ac:dyDescent="0.45">
      <c r="A44" t="s">
        <v>83</v>
      </c>
      <c r="B44" t="s">
        <v>41</v>
      </c>
      <c r="C44">
        <v>0.37087730260715912</v>
      </c>
      <c r="D44">
        <v>0.4920544190849116</v>
      </c>
      <c r="E44">
        <v>0.47839780945214438</v>
      </c>
      <c r="F44">
        <v>0.3780673872566212</v>
      </c>
      <c r="G44">
        <v>0.50889167425615445</v>
      </c>
      <c r="H44">
        <v>0.48619285464910827</v>
      </c>
      <c r="I44">
        <v>0.1117901752722586</v>
      </c>
      <c r="J44">
        <v>0.57049882029726073</v>
      </c>
      <c r="K44">
        <v>0.47223367970311209</v>
      </c>
      <c r="L44">
        <v>0.32329342807259337</v>
      </c>
      <c r="M44">
        <v>0.40053482510591049</v>
      </c>
      <c r="N44">
        <v>0.10682395050264007</v>
      </c>
      <c r="O44">
        <v>0.10530790911002565</v>
      </c>
      <c r="P44">
        <v>0.14704261251100917</v>
      </c>
      <c r="Q44">
        <v>3.2645279568589987E-2</v>
      </c>
      <c r="R44">
        <v>0.51309547865362959</v>
      </c>
      <c r="S44">
        <v>0.61077821778155406</v>
      </c>
      <c r="T44">
        <v>0.38631988734562889</v>
      </c>
      <c r="U44">
        <v>0.20969331300719454</v>
      </c>
      <c r="V44">
        <v>0.232552872658433</v>
      </c>
      <c r="W44">
        <v>0.36403223870653773</v>
      </c>
      <c r="X44">
        <v>0.15446455863950648</v>
      </c>
      <c r="Y44">
        <v>0.22329695905414387</v>
      </c>
      <c r="Z44">
        <v>0.40166162700784253</v>
      </c>
      <c r="AA44">
        <v>0.30691499958134139</v>
      </c>
      <c r="AB44">
        <v>0.34336303394772738</v>
      </c>
      <c r="AC44">
        <v>0.38987313589611194</v>
      </c>
      <c r="AD44">
        <v>0.3098598385389667</v>
      </c>
      <c r="AE44">
        <v>0.44817989611252185</v>
      </c>
      <c r="AF44">
        <v>-0.16625033796284028</v>
      </c>
      <c r="AG44">
        <v>-0.10832420561412981</v>
      </c>
      <c r="AH44">
        <v>-0.21203608514509129</v>
      </c>
      <c r="AI44">
        <v>-0.17022211745986779</v>
      </c>
      <c r="AJ44">
        <v>-0.26411291803401926</v>
      </c>
      <c r="AK44">
        <v>-0.31290201254279493</v>
      </c>
      <c r="AL44">
        <v>0.2036401847582705</v>
      </c>
      <c r="AM44">
        <v>0.77946520918748696</v>
      </c>
      <c r="AN44">
        <v>0.27936215261126868</v>
      </c>
      <c r="AO44">
        <v>0.85358331380046004</v>
      </c>
      <c r="AP44">
        <v>1.0000000000000002</v>
      </c>
      <c r="AQ44">
        <v>0.80738507192103282</v>
      </c>
      <c r="AR44">
        <v>0.69337270567504561</v>
      </c>
      <c r="AS44">
        <v>0.64970765726456126</v>
      </c>
      <c r="AT44">
        <v>0.63300222625197278</v>
      </c>
      <c r="AU44">
        <v>0.60141668735681697</v>
      </c>
      <c r="AV44">
        <v>0.85541882188919394</v>
      </c>
      <c r="AW44">
        <v>0.52756728735825043</v>
      </c>
      <c r="AX44">
        <v>0.34508321883639553</v>
      </c>
      <c r="AY44">
        <v>-4.8146318378213884E-3</v>
      </c>
      <c r="AZ44">
        <v>0.31811805160049056</v>
      </c>
      <c r="BA44">
        <v>0.37859121024642534</v>
      </c>
      <c r="BB44">
        <v>0.44425347906280033</v>
      </c>
      <c r="BC44">
        <v>0.45698358563756608</v>
      </c>
      <c r="BD44">
        <v>0.4820478381040984</v>
      </c>
      <c r="BE44">
        <v>0.534485450451616</v>
      </c>
      <c r="BF44">
        <v>0.55531696757854576</v>
      </c>
      <c r="BG44">
        <v>-0.36759657319551403</v>
      </c>
      <c r="BH44">
        <v>0.37191527772598593</v>
      </c>
      <c r="BI44">
        <v>0.38050901454440356</v>
      </c>
      <c r="BJ44">
        <v>0.45760835738615502</v>
      </c>
      <c r="BK44">
        <v>0.38091154829959506</v>
      </c>
      <c r="BL44">
        <v>0.45894831078257886</v>
      </c>
      <c r="BM44">
        <v>-0.15855124786184188</v>
      </c>
      <c r="BN44">
        <v>6.0351521416157565E-2</v>
      </c>
      <c r="BO44">
        <v>0.46866563236822484</v>
      </c>
      <c r="BP44">
        <v>0.58980109435586181</v>
      </c>
      <c r="BQ44">
        <v>0.24546497091552197</v>
      </c>
      <c r="BR44">
        <v>0.25314055508262695</v>
      </c>
      <c r="BS44">
        <v>0.4642131255222095</v>
      </c>
      <c r="BT44">
        <v>0.33398057862212982</v>
      </c>
      <c r="BU44">
        <v>0.33997451376675591</v>
      </c>
      <c r="BV44">
        <v>0.38968041492783245</v>
      </c>
      <c r="BW44">
        <v>0.40444476891863906</v>
      </c>
      <c r="BX44">
        <v>-0.12482324452799573</v>
      </c>
      <c r="BY44">
        <v>0.59424909519439451</v>
      </c>
      <c r="BZ44">
        <v>0.59925503904018018</v>
      </c>
      <c r="CA44">
        <v>0.5394343000031272</v>
      </c>
    </row>
    <row r="45" spans="1:79" x14ac:dyDescent="0.45">
      <c r="A45" t="s">
        <v>83</v>
      </c>
      <c r="B45" t="s">
        <v>42</v>
      </c>
      <c r="C45">
        <v>0.5533132490357251</v>
      </c>
      <c r="D45">
        <v>0.65719257677372256</v>
      </c>
      <c r="E45">
        <v>0.64631463702870728</v>
      </c>
      <c r="F45">
        <v>0.56464645280167325</v>
      </c>
      <c r="G45">
        <v>0.67121282100154167</v>
      </c>
      <c r="H45">
        <v>0.65161860340258138</v>
      </c>
      <c r="I45">
        <v>0.25788562945970328</v>
      </c>
      <c r="J45">
        <v>0.67060359470322373</v>
      </c>
      <c r="K45">
        <v>0.60189791328013909</v>
      </c>
      <c r="L45">
        <v>0.46973099300362753</v>
      </c>
      <c r="M45">
        <v>0.58339515083327786</v>
      </c>
      <c r="N45">
        <v>0.15790748507935315</v>
      </c>
      <c r="O45">
        <v>0.16309957035195541</v>
      </c>
      <c r="P45">
        <v>0.19674390747797668</v>
      </c>
      <c r="Q45">
        <v>2.0061751469946227E-2</v>
      </c>
      <c r="R45">
        <v>0.7435759552906217</v>
      </c>
      <c r="S45">
        <v>0.81470171633022692</v>
      </c>
      <c r="T45">
        <v>0.49625494118626595</v>
      </c>
      <c r="U45">
        <v>0.14412556998443998</v>
      </c>
      <c r="V45">
        <v>0.19096029252601179</v>
      </c>
      <c r="W45">
        <v>0.47195905241124697</v>
      </c>
      <c r="X45">
        <v>1.7241400413877672E-2</v>
      </c>
      <c r="Y45">
        <v>0.11410763324353171</v>
      </c>
      <c r="Z45">
        <v>0.5337306935205669</v>
      </c>
      <c r="AA45">
        <v>0.26223570690569736</v>
      </c>
      <c r="AB45">
        <v>0.34765335174406287</v>
      </c>
      <c r="AC45">
        <v>0.51870610632451786</v>
      </c>
      <c r="AD45">
        <v>0.2037662109072329</v>
      </c>
      <c r="AE45">
        <v>0.41519986540926351</v>
      </c>
      <c r="AF45">
        <v>-0.23203312485856853</v>
      </c>
      <c r="AG45">
        <v>-0.12541367163612246</v>
      </c>
      <c r="AH45">
        <v>-0.15230480444564645</v>
      </c>
      <c r="AI45">
        <v>-4.0339513354291576E-2</v>
      </c>
      <c r="AJ45">
        <v>-0.2355600702048789</v>
      </c>
      <c r="AK45">
        <v>-0.2309204177749026</v>
      </c>
      <c r="AL45">
        <v>0.21286858783379844</v>
      </c>
      <c r="AM45">
        <v>0.51874240329150234</v>
      </c>
      <c r="AN45">
        <v>0.3183800425781102</v>
      </c>
      <c r="AO45">
        <v>0.63576431224548346</v>
      </c>
      <c r="AP45">
        <v>0.80738507192103282</v>
      </c>
      <c r="AQ45">
        <v>0.99999999999999989</v>
      </c>
      <c r="AR45">
        <v>0.92810945919399745</v>
      </c>
      <c r="AS45">
        <v>0.8705191883474318</v>
      </c>
      <c r="AT45">
        <v>0.83226042825578905</v>
      </c>
      <c r="AU45">
        <v>0.7919898545668258</v>
      </c>
      <c r="AV45">
        <v>0.76411360506249659</v>
      </c>
      <c r="AW45">
        <v>0.91327270996034782</v>
      </c>
      <c r="AX45">
        <v>0.59492394744133192</v>
      </c>
      <c r="AY45">
        <v>-0.12521756935064396</v>
      </c>
      <c r="AZ45">
        <v>0.3233611186541116</v>
      </c>
      <c r="BA45">
        <v>0.40191771363189943</v>
      </c>
      <c r="BB45">
        <v>0.50519239277503314</v>
      </c>
      <c r="BC45">
        <v>0.5439417715726389</v>
      </c>
      <c r="BD45">
        <v>0.59243575854448227</v>
      </c>
      <c r="BE45">
        <v>0.64329480699277652</v>
      </c>
      <c r="BF45">
        <v>0.6788818095615845</v>
      </c>
      <c r="BG45">
        <v>-0.22971923277744846</v>
      </c>
      <c r="BH45">
        <v>0.55744550532117854</v>
      </c>
      <c r="BI45">
        <v>0.53897492252838919</v>
      </c>
      <c r="BJ45">
        <v>0.62003405296317027</v>
      </c>
      <c r="BK45">
        <v>0.53916645691211285</v>
      </c>
      <c r="BL45">
        <v>0.61208524224096639</v>
      </c>
      <c r="BM45">
        <v>-0.21937955353281838</v>
      </c>
      <c r="BN45">
        <v>6.7030826387035655E-2</v>
      </c>
      <c r="BO45">
        <v>0.69958258738071244</v>
      </c>
      <c r="BP45">
        <v>0.79078297867581437</v>
      </c>
      <c r="BQ45">
        <v>0.19103822190365108</v>
      </c>
      <c r="BR45">
        <v>0.23107727103281014</v>
      </c>
      <c r="BS45">
        <v>0.59845262958522238</v>
      </c>
      <c r="BT45">
        <v>0.27628542783882526</v>
      </c>
      <c r="BU45">
        <v>0.34522338947093978</v>
      </c>
      <c r="BV45">
        <v>0.48749056392094658</v>
      </c>
      <c r="BW45">
        <v>0.54801858020300753</v>
      </c>
      <c r="BX45">
        <v>-0.15286628075652808</v>
      </c>
      <c r="BY45">
        <v>0.8491197483267845</v>
      </c>
      <c r="BZ45">
        <v>0.79636568526060136</v>
      </c>
      <c r="CA45">
        <v>0.72157874598977811</v>
      </c>
    </row>
    <row r="46" spans="1:79" x14ac:dyDescent="0.45">
      <c r="A46" t="s">
        <v>83</v>
      </c>
      <c r="B46" t="s">
        <v>43</v>
      </c>
      <c r="C46">
        <v>0.65457574502324878</v>
      </c>
      <c r="D46">
        <v>0.75597822688624983</v>
      </c>
      <c r="E46">
        <v>0.74217820549966007</v>
      </c>
      <c r="F46">
        <v>0.6650834399443375</v>
      </c>
      <c r="G46">
        <v>0.76787091532153118</v>
      </c>
      <c r="H46">
        <v>0.74529334884626142</v>
      </c>
      <c r="I46">
        <v>0.34877782502297233</v>
      </c>
      <c r="J46">
        <v>0.70763869520121347</v>
      </c>
      <c r="K46">
        <v>0.65842674377124311</v>
      </c>
      <c r="L46">
        <v>0.56132797816721813</v>
      </c>
      <c r="M46">
        <v>0.6905203851545505</v>
      </c>
      <c r="N46">
        <v>0.21165239217548287</v>
      </c>
      <c r="O46">
        <v>0.20468968167733831</v>
      </c>
      <c r="P46">
        <v>0.20356576125853726</v>
      </c>
      <c r="Q46">
        <v>2.2227975347255662E-2</v>
      </c>
      <c r="R46">
        <v>0.8561685070793994</v>
      </c>
      <c r="S46">
        <v>0.90709510255791226</v>
      </c>
      <c r="T46">
        <v>0.55218556281011222</v>
      </c>
      <c r="U46">
        <v>0.10102016822642394</v>
      </c>
      <c r="V46">
        <v>0.16218154161501389</v>
      </c>
      <c r="W46">
        <v>0.52684014929245482</v>
      </c>
      <c r="X46">
        <v>-5.3880159264633597E-2</v>
      </c>
      <c r="Y46">
        <v>5.2780938062362934E-2</v>
      </c>
      <c r="Z46">
        <v>0.59561524867204874</v>
      </c>
      <c r="AA46">
        <v>0.23028288401556316</v>
      </c>
      <c r="AB46">
        <v>0.34039544154149304</v>
      </c>
      <c r="AC46">
        <v>0.58074986723104283</v>
      </c>
      <c r="AD46">
        <v>0.14773890343761442</v>
      </c>
      <c r="AE46">
        <v>0.38749556520420808</v>
      </c>
      <c r="AF46">
        <v>-0.29407287905857044</v>
      </c>
      <c r="AG46">
        <v>-0.16516838241657694</v>
      </c>
      <c r="AH46">
        <v>-0.11333947472773007</v>
      </c>
      <c r="AI46">
        <v>2.1046790050132314E-2</v>
      </c>
      <c r="AJ46">
        <v>-0.21144810070533476</v>
      </c>
      <c r="AK46">
        <v>-0.18763153713504516</v>
      </c>
      <c r="AL46">
        <v>0.16873046677870274</v>
      </c>
      <c r="AM46">
        <v>0.41867400478485961</v>
      </c>
      <c r="AN46">
        <v>0.31324121046258119</v>
      </c>
      <c r="AO46">
        <v>0.56090599414566911</v>
      </c>
      <c r="AP46">
        <v>0.69337270567504561</v>
      </c>
      <c r="AQ46">
        <v>0.92810945919399745</v>
      </c>
      <c r="AR46">
        <v>0.99999999999999989</v>
      </c>
      <c r="AS46">
        <v>0.97577769181964191</v>
      </c>
      <c r="AT46">
        <v>0.94417828519400193</v>
      </c>
      <c r="AU46">
        <v>0.89966260774009843</v>
      </c>
      <c r="AV46">
        <v>0.64127515608042807</v>
      </c>
      <c r="AW46">
        <v>0.89957586883881269</v>
      </c>
      <c r="AX46">
        <v>0.83789588936756221</v>
      </c>
      <c r="AY46">
        <v>-9.2523274176141798E-2</v>
      </c>
      <c r="AZ46">
        <v>0.26384120713202697</v>
      </c>
      <c r="BA46">
        <v>0.3327935692446099</v>
      </c>
      <c r="BB46">
        <v>0.47800656270514241</v>
      </c>
      <c r="BC46">
        <v>0.56329151634358388</v>
      </c>
      <c r="BD46">
        <v>0.629799604386997</v>
      </c>
      <c r="BE46">
        <v>0.68787114572799846</v>
      </c>
      <c r="BF46">
        <v>0.73296205009874138</v>
      </c>
      <c r="BG46">
        <v>-0.20653960616081204</v>
      </c>
      <c r="BH46">
        <v>0.66938721689051017</v>
      </c>
      <c r="BI46">
        <v>0.62701813006518226</v>
      </c>
      <c r="BJ46">
        <v>0.7247636066293105</v>
      </c>
      <c r="BK46">
        <v>0.63168609688554045</v>
      </c>
      <c r="BL46">
        <v>0.71453932336933879</v>
      </c>
      <c r="BM46">
        <v>-0.27878999656467573</v>
      </c>
      <c r="BN46">
        <v>7.3528355751651106E-2</v>
      </c>
      <c r="BO46">
        <v>0.82686236641247579</v>
      </c>
      <c r="BP46">
        <v>0.87994330220459982</v>
      </c>
      <c r="BQ46">
        <v>0.15065642520960487</v>
      </c>
      <c r="BR46">
        <v>0.20034683853769578</v>
      </c>
      <c r="BS46">
        <v>0.65467138150119442</v>
      </c>
      <c r="BT46">
        <v>0.24764150281139496</v>
      </c>
      <c r="BU46">
        <v>0.3420907798103473</v>
      </c>
      <c r="BV46">
        <v>0.55060611072758781</v>
      </c>
      <c r="BW46">
        <v>0.61020965820749684</v>
      </c>
      <c r="BX46">
        <v>-0.19668748713439707</v>
      </c>
      <c r="BY46">
        <v>0.95347928836731966</v>
      </c>
      <c r="BZ46">
        <v>0.90594034305968829</v>
      </c>
      <c r="CA46">
        <v>0.84005948569399735</v>
      </c>
    </row>
    <row r="47" spans="1:79" x14ac:dyDescent="0.45">
      <c r="A47" t="s">
        <v>83</v>
      </c>
      <c r="B47" t="s">
        <v>44</v>
      </c>
      <c r="C47">
        <v>0.70343050588629485</v>
      </c>
      <c r="D47">
        <v>0.78858724372934652</v>
      </c>
      <c r="E47">
        <v>0.77900997806561589</v>
      </c>
      <c r="F47">
        <v>0.71384855500593203</v>
      </c>
      <c r="G47">
        <v>0.80089861677654062</v>
      </c>
      <c r="H47">
        <v>0.7848422509161227</v>
      </c>
      <c r="I47">
        <v>0.39507367151356249</v>
      </c>
      <c r="J47">
        <v>0.73035335569436122</v>
      </c>
      <c r="K47">
        <v>0.70089879289668799</v>
      </c>
      <c r="L47">
        <v>0.60654496356282095</v>
      </c>
      <c r="M47">
        <v>0.73554224869966156</v>
      </c>
      <c r="N47">
        <v>0.26009967007955226</v>
      </c>
      <c r="O47">
        <v>0.24048797421220081</v>
      </c>
      <c r="P47">
        <v>0.22084007507394227</v>
      </c>
      <c r="Q47">
        <v>5.5268950211778217E-2</v>
      </c>
      <c r="R47">
        <v>0.8576726974081661</v>
      </c>
      <c r="S47">
        <v>0.90149583383211718</v>
      </c>
      <c r="T47">
        <v>0.58084356747202359</v>
      </c>
      <c r="U47">
        <v>5.5382614100219947E-2</v>
      </c>
      <c r="V47">
        <v>0.12614253243417056</v>
      </c>
      <c r="W47">
        <v>0.56120500957614761</v>
      </c>
      <c r="X47">
        <v>-9.6753075892850773E-2</v>
      </c>
      <c r="Y47">
        <v>2.055792941494574E-2</v>
      </c>
      <c r="Z47">
        <v>0.62832164960078674</v>
      </c>
      <c r="AA47">
        <v>0.19104756145847754</v>
      </c>
      <c r="AB47">
        <v>0.31672800962058573</v>
      </c>
      <c r="AC47">
        <v>0.61956631024700082</v>
      </c>
      <c r="AD47">
        <v>0.11793199478785188</v>
      </c>
      <c r="AE47">
        <v>0.37872535868434193</v>
      </c>
      <c r="AF47">
        <v>-0.35663873346389241</v>
      </c>
      <c r="AG47">
        <v>-0.21958446211160573</v>
      </c>
      <c r="AH47">
        <v>-6.5842171287087983E-2</v>
      </c>
      <c r="AI47">
        <v>5.856881699960375E-2</v>
      </c>
      <c r="AJ47">
        <v>-0.17394888090950919</v>
      </c>
      <c r="AK47">
        <v>-0.1632810483906447</v>
      </c>
      <c r="AL47">
        <v>0.15611429348888012</v>
      </c>
      <c r="AM47">
        <v>0.39468877017077797</v>
      </c>
      <c r="AN47">
        <v>0.32310529090675505</v>
      </c>
      <c r="AO47">
        <v>0.52213484868355931</v>
      </c>
      <c r="AP47">
        <v>0.64970765726456126</v>
      </c>
      <c r="AQ47">
        <v>0.8705191883474318</v>
      </c>
      <c r="AR47">
        <v>0.97577769181964191</v>
      </c>
      <c r="AS47">
        <v>0.99999999999999989</v>
      </c>
      <c r="AT47">
        <v>0.98158950673491108</v>
      </c>
      <c r="AU47">
        <v>0.9397658420445153</v>
      </c>
      <c r="AV47">
        <v>0.60565949936543251</v>
      </c>
      <c r="AW47">
        <v>0.84383197603341298</v>
      </c>
      <c r="AX47">
        <v>0.87428278857978936</v>
      </c>
      <c r="AY47">
        <v>-9.4603456440777473E-2</v>
      </c>
      <c r="AZ47">
        <v>0.24851154768445483</v>
      </c>
      <c r="BA47">
        <v>0.32157736622692595</v>
      </c>
      <c r="BB47">
        <v>0.47893295601147129</v>
      </c>
      <c r="BC47">
        <v>0.57108336421200678</v>
      </c>
      <c r="BD47">
        <v>0.64898239577590622</v>
      </c>
      <c r="BE47">
        <v>0.70982545872861957</v>
      </c>
      <c r="BF47">
        <v>0.7577332657221888</v>
      </c>
      <c r="BG47">
        <v>-0.19963887339937342</v>
      </c>
      <c r="BH47">
        <v>0.71594372102254455</v>
      </c>
      <c r="BI47">
        <v>0.67554004412060165</v>
      </c>
      <c r="BJ47">
        <v>0.77376837255389075</v>
      </c>
      <c r="BK47">
        <v>0.6818405421168362</v>
      </c>
      <c r="BL47">
        <v>0.76282228262166607</v>
      </c>
      <c r="BM47">
        <v>-0.34747557847642963</v>
      </c>
      <c r="BN47">
        <v>0.10549024021991241</v>
      </c>
      <c r="BO47">
        <v>0.82571023695139056</v>
      </c>
      <c r="BP47">
        <v>0.87038634341835042</v>
      </c>
      <c r="BQ47">
        <v>0.10596696761584946</v>
      </c>
      <c r="BR47">
        <v>0.16127989288664499</v>
      </c>
      <c r="BS47">
        <v>0.69499591263917704</v>
      </c>
      <c r="BT47">
        <v>0.20980155745203988</v>
      </c>
      <c r="BU47">
        <v>0.32484770752932052</v>
      </c>
      <c r="BV47">
        <v>0.57879446317920002</v>
      </c>
      <c r="BW47">
        <v>0.64765386569276628</v>
      </c>
      <c r="BX47">
        <v>-0.24871136813156483</v>
      </c>
      <c r="BY47">
        <v>0.96828625740663676</v>
      </c>
      <c r="BZ47">
        <v>0.94333218102399929</v>
      </c>
      <c r="CA47">
        <v>0.88960105252066157</v>
      </c>
    </row>
    <row r="48" spans="1:79" x14ac:dyDescent="0.45">
      <c r="A48" t="s">
        <v>83</v>
      </c>
      <c r="B48" t="s">
        <v>45</v>
      </c>
      <c r="C48">
        <v>0.75070335270051614</v>
      </c>
      <c r="D48">
        <v>0.8309712483677788</v>
      </c>
      <c r="E48">
        <v>0.82438196837937783</v>
      </c>
      <c r="F48">
        <v>0.76018341096551056</v>
      </c>
      <c r="G48">
        <v>0.84227448895062185</v>
      </c>
      <c r="H48">
        <v>0.83018803402339481</v>
      </c>
      <c r="I48">
        <v>0.43139418422720749</v>
      </c>
      <c r="J48">
        <v>0.74624985758140217</v>
      </c>
      <c r="K48">
        <v>0.73360574600107287</v>
      </c>
      <c r="L48">
        <v>0.66169041705916087</v>
      </c>
      <c r="M48">
        <v>0.78789442208878213</v>
      </c>
      <c r="N48">
        <v>0.31581828658637318</v>
      </c>
      <c r="O48">
        <v>0.29037239260326242</v>
      </c>
      <c r="P48">
        <v>0.25653894556682377</v>
      </c>
      <c r="Q48">
        <v>8.7441078972209471E-2</v>
      </c>
      <c r="R48">
        <v>0.85910476029283811</v>
      </c>
      <c r="S48">
        <v>0.89932947058759183</v>
      </c>
      <c r="T48">
        <v>0.59555939645210576</v>
      </c>
      <c r="U48">
        <v>1.2722855482863935E-2</v>
      </c>
      <c r="V48">
        <v>9.155215224987534E-2</v>
      </c>
      <c r="W48">
        <v>0.58776218786971757</v>
      </c>
      <c r="X48">
        <v>-0.13143694988842591</v>
      </c>
      <c r="Y48">
        <v>-5.4490338556560762E-3</v>
      </c>
      <c r="Z48">
        <v>0.64775469954966258</v>
      </c>
      <c r="AA48">
        <v>0.15494622602729899</v>
      </c>
      <c r="AB48">
        <v>0.29314063926583134</v>
      </c>
      <c r="AC48">
        <v>0.65076743492282862</v>
      </c>
      <c r="AD48">
        <v>9.2428943698178695E-2</v>
      </c>
      <c r="AE48">
        <v>0.37361148951005424</v>
      </c>
      <c r="AF48">
        <v>-0.42004861632653973</v>
      </c>
      <c r="AG48">
        <v>-0.30390854424009234</v>
      </c>
      <c r="AH48">
        <v>-2.2689894680669769E-2</v>
      </c>
      <c r="AI48">
        <v>8.857548374651808E-2</v>
      </c>
      <c r="AJ48">
        <v>-0.13975345817588422</v>
      </c>
      <c r="AK48">
        <v>-0.14289483388275989</v>
      </c>
      <c r="AL48">
        <v>0.1624992639256338</v>
      </c>
      <c r="AM48">
        <v>0.38713245314351064</v>
      </c>
      <c r="AN48">
        <v>0.37612103303151895</v>
      </c>
      <c r="AO48">
        <v>0.49595735308763966</v>
      </c>
      <c r="AP48">
        <v>0.63300222625197278</v>
      </c>
      <c r="AQ48">
        <v>0.83226042825578905</v>
      </c>
      <c r="AR48">
        <v>0.94417828519400193</v>
      </c>
      <c r="AS48">
        <v>0.98158950673491108</v>
      </c>
      <c r="AT48">
        <v>1</v>
      </c>
      <c r="AU48">
        <v>0.97621415985608151</v>
      </c>
      <c r="AV48">
        <v>0.60096364867218244</v>
      </c>
      <c r="AW48">
        <v>0.79495888072828413</v>
      </c>
      <c r="AX48">
        <v>0.86042881651726155</v>
      </c>
      <c r="AY48">
        <v>-0.10930627687392298</v>
      </c>
      <c r="AZ48">
        <v>0.25850730850541864</v>
      </c>
      <c r="BA48">
        <v>0.3250697910117577</v>
      </c>
      <c r="BB48">
        <v>0.47210030746655318</v>
      </c>
      <c r="BC48">
        <v>0.56098435432604954</v>
      </c>
      <c r="BD48">
        <v>0.6396285426629692</v>
      </c>
      <c r="BE48">
        <v>0.7060278899751351</v>
      </c>
      <c r="BF48">
        <v>0.77077713293410288</v>
      </c>
      <c r="BG48">
        <v>-0.20749069192436043</v>
      </c>
      <c r="BH48">
        <v>0.76856647908776898</v>
      </c>
      <c r="BI48">
        <v>0.72236540500535606</v>
      </c>
      <c r="BJ48">
        <v>0.82367862394816616</v>
      </c>
      <c r="BK48">
        <v>0.72922691635045089</v>
      </c>
      <c r="BL48">
        <v>0.81132451398861349</v>
      </c>
      <c r="BM48">
        <v>-0.41358126414382584</v>
      </c>
      <c r="BN48">
        <v>0.14225056222011437</v>
      </c>
      <c r="BO48">
        <v>0.83083314191383584</v>
      </c>
      <c r="BP48">
        <v>0.86775068188531712</v>
      </c>
      <c r="BQ48">
        <v>5.9373743260973014E-2</v>
      </c>
      <c r="BR48">
        <v>0.12177281335574627</v>
      </c>
      <c r="BS48">
        <v>0.73185585617685822</v>
      </c>
      <c r="BT48">
        <v>0.17776614738313051</v>
      </c>
      <c r="BU48">
        <v>0.30643425194733553</v>
      </c>
      <c r="BV48">
        <v>0.59340661409776074</v>
      </c>
      <c r="BW48">
        <v>0.67524503825004722</v>
      </c>
      <c r="BX48">
        <v>-0.34189979478711374</v>
      </c>
      <c r="BY48">
        <v>0.94124317430850335</v>
      </c>
      <c r="BZ48">
        <v>0.96830159432630469</v>
      </c>
      <c r="CA48">
        <v>0.93468073853628375</v>
      </c>
    </row>
    <row r="49" spans="1:79" x14ac:dyDescent="0.45">
      <c r="A49" t="s">
        <v>83</v>
      </c>
      <c r="B49" t="s">
        <v>46</v>
      </c>
      <c r="C49">
        <v>0.7991379915480612</v>
      </c>
      <c r="D49">
        <v>0.869772833945611</v>
      </c>
      <c r="E49">
        <v>0.86872923124971757</v>
      </c>
      <c r="F49">
        <v>0.80793852999898752</v>
      </c>
      <c r="G49">
        <v>0.88078635733173594</v>
      </c>
      <c r="H49">
        <v>0.87461254033933167</v>
      </c>
      <c r="I49">
        <v>0.47835031959304036</v>
      </c>
      <c r="J49">
        <v>0.76153537531964866</v>
      </c>
      <c r="K49">
        <v>0.76212658224153818</v>
      </c>
      <c r="L49">
        <v>0.72584357587005244</v>
      </c>
      <c r="M49">
        <v>0.83919946143766122</v>
      </c>
      <c r="N49">
        <v>0.37342224844082478</v>
      </c>
      <c r="O49">
        <v>0.35324433921516751</v>
      </c>
      <c r="P49">
        <v>0.31668800017141208</v>
      </c>
      <c r="Q49">
        <v>0.1402126403211269</v>
      </c>
      <c r="R49">
        <v>0.8386065481984859</v>
      </c>
      <c r="S49">
        <v>0.8835250437004154</v>
      </c>
      <c r="T49">
        <v>0.60378043641089962</v>
      </c>
      <c r="U49">
        <v>-4.2341985583401028E-2</v>
      </c>
      <c r="V49">
        <v>4.2072104240752334E-2</v>
      </c>
      <c r="W49">
        <v>0.61171231256873326</v>
      </c>
      <c r="X49">
        <v>-0.17176534674416191</v>
      </c>
      <c r="Y49">
        <v>-3.9916997857174452E-2</v>
      </c>
      <c r="Z49">
        <v>0.6625491535174246</v>
      </c>
      <c r="AA49">
        <v>0.10607416102605656</v>
      </c>
      <c r="AB49">
        <v>0.25665746250879723</v>
      </c>
      <c r="AC49">
        <v>0.67844815969558325</v>
      </c>
      <c r="AD49">
        <v>5.7987883117431027E-2</v>
      </c>
      <c r="AE49">
        <v>0.3627405719947378</v>
      </c>
      <c r="AF49">
        <v>-0.42700923455340173</v>
      </c>
      <c r="AG49">
        <v>-0.32560612078895051</v>
      </c>
      <c r="AH49">
        <v>3.6349253283299937E-2</v>
      </c>
      <c r="AI49">
        <v>0.12494281350281725</v>
      </c>
      <c r="AJ49">
        <v>-8.8115489089634957E-2</v>
      </c>
      <c r="AK49">
        <v>-0.11380461906903652</v>
      </c>
      <c r="AL49">
        <v>0.13637617003596872</v>
      </c>
      <c r="AM49">
        <v>0.35870774697786356</v>
      </c>
      <c r="AN49">
        <v>0.4296278626104591</v>
      </c>
      <c r="AO49">
        <v>0.4624271027171773</v>
      </c>
      <c r="AP49">
        <v>0.60141668735681697</v>
      </c>
      <c r="AQ49">
        <v>0.7919898545668258</v>
      </c>
      <c r="AR49">
        <v>0.89966260774009843</v>
      </c>
      <c r="AS49">
        <v>0.9397658420445153</v>
      </c>
      <c r="AT49">
        <v>0.97621415985608151</v>
      </c>
      <c r="AU49">
        <v>0.99999999999999989</v>
      </c>
      <c r="AV49">
        <v>0.57664597228356484</v>
      </c>
      <c r="AW49">
        <v>0.75381268680367641</v>
      </c>
      <c r="AX49">
        <v>0.81701824037452031</v>
      </c>
      <c r="AY49">
        <v>-0.11408221666768249</v>
      </c>
      <c r="AZ49">
        <v>0.24238503405850179</v>
      </c>
      <c r="BA49">
        <v>0.32194827201198067</v>
      </c>
      <c r="BB49">
        <v>0.47514470695272637</v>
      </c>
      <c r="BC49">
        <v>0.556205617922371</v>
      </c>
      <c r="BD49">
        <v>0.63612348911646088</v>
      </c>
      <c r="BE49">
        <v>0.70592459862635348</v>
      </c>
      <c r="BF49">
        <v>0.79366986812330054</v>
      </c>
      <c r="BG49">
        <v>-0.20124876938318226</v>
      </c>
      <c r="BH49">
        <v>0.8160064786080975</v>
      </c>
      <c r="BI49">
        <v>0.77073224576461996</v>
      </c>
      <c r="BJ49">
        <v>0.86306940606929006</v>
      </c>
      <c r="BK49">
        <v>0.77866476729220846</v>
      </c>
      <c r="BL49">
        <v>0.85514646176781239</v>
      </c>
      <c r="BM49">
        <v>-0.42434592365402796</v>
      </c>
      <c r="BN49">
        <v>0.19438207475032407</v>
      </c>
      <c r="BO49">
        <v>0.80778461895327325</v>
      </c>
      <c r="BP49">
        <v>0.85463529359353352</v>
      </c>
      <c r="BQ49">
        <v>5.3255747648458052E-3</v>
      </c>
      <c r="BR49">
        <v>7.5778206902393452E-2</v>
      </c>
      <c r="BS49">
        <v>0.7515408146903354</v>
      </c>
      <c r="BT49">
        <v>0.13762341135973302</v>
      </c>
      <c r="BU49">
        <v>0.26927367690164561</v>
      </c>
      <c r="BV49">
        <v>0.60012003385331392</v>
      </c>
      <c r="BW49">
        <v>0.69744412027356195</v>
      </c>
      <c r="BX49">
        <v>-0.36674701186384362</v>
      </c>
      <c r="BY49">
        <v>0.89533369916030614</v>
      </c>
      <c r="BZ49">
        <v>0.94043411261995991</v>
      </c>
      <c r="CA49">
        <v>0.96829417208726232</v>
      </c>
    </row>
    <row r="50" spans="1:79" x14ac:dyDescent="0.45">
      <c r="A50" t="s">
        <v>83</v>
      </c>
      <c r="B50" t="s">
        <v>47</v>
      </c>
      <c r="C50">
        <v>0.38075358057706959</v>
      </c>
      <c r="D50">
        <v>0.43485129065899636</v>
      </c>
      <c r="E50">
        <v>0.43953652785635672</v>
      </c>
      <c r="F50">
        <v>0.38405250453780715</v>
      </c>
      <c r="G50">
        <v>0.4526670004771588</v>
      </c>
      <c r="H50">
        <v>0.45276516432617958</v>
      </c>
      <c r="I50">
        <v>6.4834792779961611E-2</v>
      </c>
      <c r="J50">
        <v>0.54247000032016268</v>
      </c>
      <c r="K50">
        <v>0.47373529728230412</v>
      </c>
      <c r="L50">
        <v>0.31899558018698776</v>
      </c>
      <c r="M50">
        <v>0.39620018683089003</v>
      </c>
      <c r="N50">
        <v>0.10918805619673819</v>
      </c>
      <c r="O50">
        <v>0.10733805263416439</v>
      </c>
      <c r="P50">
        <v>0.13309745997617356</v>
      </c>
      <c r="Q50">
        <v>1.8078552129909262E-2</v>
      </c>
      <c r="R50">
        <v>0.53767706234731272</v>
      </c>
      <c r="S50">
        <v>0.59993066837582376</v>
      </c>
      <c r="T50">
        <v>0.39941794913724932</v>
      </c>
      <c r="U50">
        <v>9.4595296844199497E-2</v>
      </c>
      <c r="V50">
        <v>0.12882920351096433</v>
      </c>
      <c r="W50">
        <v>0.38264969543117322</v>
      </c>
      <c r="X50">
        <v>3.5565028708251385E-4</v>
      </c>
      <c r="Y50">
        <v>5.1637850718450298E-2</v>
      </c>
      <c r="Z50">
        <v>0.40610023659557454</v>
      </c>
      <c r="AA50">
        <v>0.18546132719367603</v>
      </c>
      <c r="AB50">
        <v>0.24230103471959341</v>
      </c>
      <c r="AC50">
        <v>0.39910039512581108</v>
      </c>
      <c r="AD50">
        <v>0.1442984354179363</v>
      </c>
      <c r="AE50">
        <v>0.28340231139373234</v>
      </c>
      <c r="AF50">
        <v>-0.2344662900021352</v>
      </c>
      <c r="AG50">
        <v>-0.18693499543686287</v>
      </c>
      <c r="AH50">
        <v>-0.10141007828604287</v>
      </c>
      <c r="AI50">
        <v>-1.0929208146598384E-2</v>
      </c>
      <c r="AJ50">
        <v>-0.15833255636424051</v>
      </c>
      <c r="AK50">
        <v>-0.12818308198916903</v>
      </c>
      <c r="AL50">
        <v>0.15615405411818131</v>
      </c>
      <c r="AM50">
        <v>0.48034107381104701</v>
      </c>
      <c r="AN50">
        <v>0.27389716519580054</v>
      </c>
      <c r="AO50">
        <v>0.49113942768299612</v>
      </c>
      <c r="AP50">
        <v>0.85541882188919394</v>
      </c>
      <c r="AQ50">
        <v>0.76411360506249659</v>
      </c>
      <c r="AR50">
        <v>0.64127515608042807</v>
      </c>
      <c r="AS50">
        <v>0.60565949936543251</v>
      </c>
      <c r="AT50">
        <v>0.60096364867218244</v>
      </c>
      <c r="AU50">
        <v>0.57664597228356484</v>
      </c>
      <c r="AV50">
        <v>0.99999999999999989</v>
      </c>
      <c r="AW50">
        <v>0.55251560405978739</v>
      </c>
      <c r="AX50">
        <v>0.31343554120730022</v>
      </c>
      <c r="AY50">
        <v>-0.47737789947145115</v>
      </c>
      <c r="AZ50">
        <v>0.28801948837372005</v>
      </c>
      <c r="BA50">
        <v>0.3768341506855582</v>
      </c>
      <c r="BB50">
        <v>0.39411067047886567</v>
      </c>
      <c r="BC50">
        <v>0.3722023369265155</v>
      </c>
      <c r="BD50">
        <v>0.3865676022623375</v>
      </c>
      <c r="BE50">
        <v>0.44302164713177616</v>
      </c>
      <c r="BF50">
        <v>0.46608575028508797</v>
      </c>
      <c r="BG50">
        <v>-0.17235120319071734</v>
      </c>
      <c r="BH50">
        <v>0.37602768023137384</v>
      </c>
      <c r="BI50">
        <v>0.3865769356457599</v>
      </c>
      <c r="BJ50">
        <v>0.44431793684089815</v>
      </c>
      <c r="BK50">
        <v>0.37823648155561873</v>
      </c>
      <c r="BL50">
        <v>0.42876653195953651</v>
      </c>
      <c r="BM50">
        <v>-0.2371729285575474</v>
      </c>
      <c r="BN50">
        <v>5.0082895358742996E-2</v>
      </c>
      <c r="BO50">
        <v>0.50494095421098883</v>
      </c>
      <c r="BP50">
        <v>0.59258459740631508</v>
      </c>
      <c r="BQ50">
        <v>0.13461739005592813</v>
      </c>
      <c r="BR50">
        <v>0.1461437579023927</v>
      </c>
      <c r="BS50">
        <v>0.45836414198291614</v>
      </c>
      <c r="BT50">
        <v>0.20754482441464334</v>
      </c>
      <c r="BU50">
        <v>0.24918649194253534</v>
      </c>
      <c r="BV50">
        <v>0.38925741925471008</v>
      </c>
      <c r="BW50">
        <v>0.43394676014971006</v>
      </c>
      <c r="BX50">
        <v>-0.20332031562008804</v>
      </c>
      <c r="BY50">
        <v>0.54551396027516608</v>
      </c>
      <c r="BZ50">
        <v>0.5700539724328717</v>
      </c>
      <c r="CA50">
        <v>0.5271003846058554</v>
      </c>
    </row>
    <row r="51" spans="1:79" x14ac:dyDescent="0.45">
      <c r="A51" t="s">
        <v>83</v>
      </c>
      <c r="B51" t="s">
        <v>48</v>
      </c>
      <c r="C51">
        <v>0.54779640935470086</v>
      </c>
      <c r="D51">
        <v>0.62594543398941349</v>
      </c>
      <c r="E51">
        <v>0.61671868950016318</v>
      </c>
      <c r="F51">
        <v>0.55916569448043407</v>
      </c>
      <c r="G51">
        <v>0.63469859116441951</v>
      </c>
      <c r="H51">
        <v>0.61947727005043873</v>
      </c>
      <c r="I51">
        <v>0.25821645069291915</v>
      </c>
      <c r="J51">
        <v>0.59767423565260391</v>
      </c>
      <c r="K51">
        <v>0.55889183926748032</v>
      </c>
      <c r="L51">
        <v>0.45988880705686247</v>
      </c>
      <c r="M51">
        <v>0.57933509240968495</v>
      </c>
      <c r="N51">
        <v>0.14301853075463411</v>
      </c>
      <c r="O51">
        <v>0.1427010524857282</v>
      </c>
      <c r="P51">
        <v>0.16292623791304417</v>
      </c>
      <c r="Q51">
        <v>-3.6164482962958854E-3</v>
      </c>
      <c r="R51">
        <v>0.75840973651685106</v>
      </c>
      <c r="S51">
        <v>0.78941512157773508</v>
      </c>
      <c r="T51">
        <v>0.47682418080451722</v>
      </c>
      <c r="U51">
        <v>7.3177712426619523E-2</v>
      </c>
      <c r="V51">
        <v>0.12284032243303442</v>
      </c>
      <c r="W51">
        <v>0.44045493895758592</v>
      </c>
      <c r="X51">
        <v>-9.1694437010745533E-2</v>
      </c>
      <c r="Y51">
        <v>-6.6767109531105408E-3</v>
      </c>
      <c r="Z51">
        <v>0.51632460254191226</v>
      </c>
      <c r="AA51">
        <v>0.17788376114387808</v>
      </c>
      <c r="AB51">
        <v>0.27481714358733894</v>
      </c>
      <c r="AC51">
        <v>0.48856687229765799</v>
      </c>
      <c r="AD51">
        <v>7.4393912952123664E-2</v>
      </c>
      <c r="AE51">
        <v>0.28163788664659933</v>
      </c>
      <c r="AF51">
        <v>-0.20453418495131143</v>
      </c>
      <c r="AG51">
        <v>-7.2466862139803426E-2</v>
      </c>
      <c r="AH51">
        <v>-8.1393050492264724E-2</v>
      </c>
      <c r="AI51">
        <v>7.3868603961032231E-2</v>
      </c>
      <c r="AJ51">
        <v>-0.16813264024094243</v>
      </c>
      <c r="AK51">
        <v>-0.10392241266274473</v>
      </c>
      <c r="AL51">
        <v>0.16485478817283922</v>
      </c>
      <c r="AM51">
        <v>0.25725704697446566</v>
      </c>
      <c r="AN51">
        <v>0.23933420297042748</v>
      </c>
      <c r="AO51">
        <v>0.37237095738480741</v>
      </c>
      <c r="AP51">
        <v>0.52756728735825043</v>
      </c>
      <c r="AQ51">
        <v>0.91327270996034782</v>
      </c>
      <c r="AR51">
        <v>0.89957586883881269</v>
      </c>
      <c r="AS51">
        <v>0.84383197603341298</v>
      </c>
      <c r="AT51">
        <v>0.79495888072828413</v>
      </c>
      <c r="AU51">
        <v>0.75381268680367641</v>
      </c>
      <c r="AV51">
        <v>0.55251560405978739</v>
      </c>
      <c r="AW51">
        <v>1</v>
      </c>
      <c r="AX51">
        <v>0.65479099245854078</v>
      </c>
      <c r="AY51">
        <v>-0.18726794370043581</v>
      </c>
      <c r="AZ51">
        <v>0.26415986403815117</v>
      </c>
      <c r="BA51">
        <v>0.33569253725659925</v>
      </c>
      <c r="BB51">
        <v>0.44824047483813378</v>
      </c>
      <c r="BC51">
        <v>0.5045766878009893</v>
      </c>
      <c r="BD51">
        <v>0.55355985416765274</v>
      </c>
      <c r="BE51">
        <v>0.59022315332349229</v>
      </c>
      <c r="BF51">
        <v>0.62175656372811472</v>
      </c>
      <c r="BG51">
        <v>-6.363305704824547E-2</v>
      </c>
      <c r="BH51">
        <v>0.5542837958183493</v>
      </c>
      <c r="BI51">
        <v>0.52118039065537469</v>
      </c>
      <c r="BJ51">
        <v>0.59382486593912698</v>
      </c>
      <c r="BK51">
        <v>0.52478255911419358</v>
      </c>
      <c r="BL51">
        <v>0.57882431700692771</v>
      </c>
      <c r="BM51">
        <v>-0.18816214744686974</v>
      </c>
      <c r="BN51">
        <v>4.4810896595709811E-2</v>
      </c>
      <c r="BO51">
        <v>0.72905512358349767</v>
      </c>
      <c r="BP51">
        <v>0.77666252498602062</v>
      </c>
      <c r="BQ51">
        <v>0.12459566908346424</v>
      </c>
      <c r="BR51">
        <v>0.16788742678249929</v>
      </c>
      <c r="BS51">
        <v>0.55586115437218642</v>
      </c>
      <c r="BT51">
        <v>0.18614958204174742</v>
      </c>
      <c r="BU51">
        <v>0.26915344132547925</v>
      </c>
      <c r="BV51">
        <v>0.46475253090420676</v>
      </c>
      <c r="BW51">
        <v>0.51737360565856172</v>
      </c>
      <c r="BX51">
        <v>-8.7017264534118982E-2</v>
      </c>
      <c r="BY51">
        <v>0.84689570448992013</v>
      </c>
      <c r="BZ51">
        <v>0.76559726341405665</v>
      </c>
      <c r="CA51">
        <v>0.69035726039602796</v>
      </c>
    </row>
    <row r="52" spans="1:79" x14ac:dyDescent="0.45">
      <c r="A52" t="s">
        <v>83</v>
      </c>
      <c r="B52" t="s">
        <v>49</v>
      </c>
      <c r="C52">
        <v>0.61584691309871631</v>
      </c>
      <c r="D52">
        <v>0.70707694368820218</v>
      </c>
      <c r="E52">
        <v>0.6889225131438752</v>
      </c>
      <c r="F52">
        <v>0.62041462357394839</v>
      </c>
      <c r="G52">
        <v>0.70958009514380127</v>
      </c>
      <c r="H52">
        <v>0.68337442198531251</v>
      </c>
      <c r="I52">
        <v>0.3146361712507541</v>
      </c>
      <c r="J52">
        <v>0.55944609576318549</v>
      </c>
      <c r="K52">
        <v>0.54667438209887209</v>
      </c>
      <c r="L52">
        <v>0.562781919484171</v>
      </c>
      <c r="M52">
        <v>0.66009297074325357</v>
      </c>
      <c r="N52">
        <v>0.2788072744580431</v>
      </c>
      <c r="O52">
        <v>0.25079489761182633</v>
      </c>
      <c r="P52">
        <v>0.20257195855706581</v>
      </c>
      <c r="Q52">
        <v>8.9020429275811955E-2</v>
      </c>
      <c r="R52">
        <v>0.76247796498680054</v>
      </c>
      <c r="S52">
        <v>0.77089705957879728</v>
      </c>
      <c r="T52">
        <v>0.45129418571647317</v>
      </c>
      <c r="U52">
        <v>-3.7764131061581704E-2</v>
      </c>
      <c r="V52">
        <v>2.3342243543039903E-2</v>
      </c>
      <c r="W52">
        <v>0.44965497305182844</v>
      </c>
      <c r="X52">
        <v>-0.1168699604206028</v>
      </c>
      <c r="Y52">
        <v>-2.4086171235693017E-2</v>
      </c>
      <c r="Z52">
        <v>0.49320187877475802</v>
      </c>
      <c r="AA52">
        <v>7.3910669408776483E-2</v>
      </c>
      <c r="AB52">
        <v>0.18211571178231645</v>
      </c>
      <c r="AC52">
        <v>0.49828975522803043</v>
      </c>
      <c r="AD52">
        <v>5.0385925904763179E-2</v>
      </c>
      <c r="AE52">
        <v>0.2579747379544306</v>
      </c>
      <c r="AF52">
        <v>-0.23800355513513075</v>
      </c>
      <c r="AG52">
        <v>-0.15643833157442735</v>
      </c>
      <c r="AH52">
        <v>2.284623559495115E-2</v>
      </c>
      <c r="AI52">
        <v>7.2779938141297518E-2</v>
      </c>
      <c r="AJ52">
        <v>-7.0619569723591472E-2</v>
      </c>
      <c r="AK52">
        <v>-0.10746287133544327</v>
      </c>
      <c r="AL52">
        <v>6.3473020841933528E-2</v>
      </c>
      <c r="AM52">
        <v>0.18677177809639858</v>
      </c>
      <c r="AN52">
        <v>0.20060309863026063</v>
      </c>
      <c r="AO52">
        <v>0.28271107374378379</v>
      </c>
      <c r="AP52">
        <v>0.34508321883639553</v>
      </c>
      <c r="AQ52">
        <v>0.59492394744133192</v>
      </c>
      <c r="AR52">
        <v>0.83789588936756221</v>
      </c>
      <c r="AS52">
        <v>0.87428278857978936</v>
      </c>
      <c r="AT52">
        <v>0.86042881651726155</v>
      </c>
      <c r="AU52">
        <v>0.81701824037452031</v>
      </c>
      <c r="AV52">
        <v>0.31343554120730022</v>
      </c>
      <c r="AW52">
        <v>0.65479099245854078</v>
      </c>
      <c r="AX52">
        <v>1</v>
      </c>
      <c r="AY52">
        <v>-5.6692407496865063E-2</v>
      </c>
      <c r="AZ52">
        <v>9.5849489576666738E-2</v>
      </c>
      <c r="BA52">
        <v>0.14351914396079343</v>
      </c>
      <c r="BB52">
        <v>0.29560077757076364</v>
      </c>
      <c r="BC52">
        <v>0.42686223614592622</v>
      </c>
      <c r="BD52">
        <v>0.51260361154141909</v>
      </c>
      <c r="BE52">
        <v>0.57287583591174451</v>
      </c>
      <c r="BF52">
        <v>0.6128952011703368</v>
      </c>
      <c r="BG52">
        <v>-8.9782382844471167E-2</v>
      </c>
      <c r="BH52">
        <v>0.65590555337124967</v>
      </c>
      <c r="BI52">
        <v>0.58134662697708439</v>
      </c>
      <c r="BJ52">
        <v>0.6988639362091148</v>
      </c>
      <c r="BK52">
        <v>0.58411652190441143</v>
      </c>
      <c r="BL52">
        <v>0.67493998993054627</v>
      </c>
      <c r="BM52">
        <v>-0.22185513613939775</v>
      </c>
      <c r="BN52">
        <v>0.12939360417033599</v>
      </c>
      <c r="BO52">
        <v>0.76297903701638048</v>
      </c>
      <c r="BP52">
        <v>0.75441094716344159</v>
      </c>
      <c r="BQ52">
        <v>-1.0529431968880726E-4</v>
      </c>
      <c r="BR52">
        <v>4.9243489245306402E-2</v>
      </c>
      <c r="BS52">
        <v>0.54561342793317913</v>
      </c>
      <c r="BT52">
        <v>9.229935145106874E-2</v>
      </c>
      <c r="BU52">
        <v>0.19801167690297797</v>
      </c>
      <c r="BV52">
        <v>0.45474088683201791</v>
      </c>
      <c r="BW52">
        <v>0.52528234060777601</v>
      </c>
      <c r="BX52">
        <v>-0.17168415956404665</v>
      </c>
      <c r="BY52">
        <v>0.85695723413001956</v>
      </c>
      <c r="BZ52">
        <v>0.82928305795094048</v>
      </c>
      <c r="CA52">
        <v>0.79141037285401539</v>
      </c>
    </row>
    <row r="53" spans="1:79" x14ac:dyDescent="0.45">
      <c r="A53" t="s">
        <v>83</v>
      </c>
      <c r="B53" t="s">
        <v>50</v>
      </c>
      <c r="C53">
        <v>-0.11706284640647921</v>
      </c>
      <c r="D53">
        <v>-2.3373431988098735E-2</v>
      </c>
      <c r="E53">
        <v>-4.8515499208754788E-2</v>
      </c>
      <c r="F53">
        <v>-0.10998894755128867</v>
      </c>
      <c r="G53">
        <v>-2.4994870954451544E-2</v>
      </c>
      <c r="H53">
        <v>-5.6911809898009251E-2</v>
      </c>
      <c r="I53">
        <v>0.1021817590530064</v>
      </c>
      <c r="J53">
        <v>-5.3535196574930159E-2</v>
      </c>
      <c r="K53">
        <v>-0.10880931700602473</v>
      </c>
      <c r="L53">
        <v>-7.1539818199788344E-2</v>
      </c>
      <c r="M53">
        <v>-9.5564652366551914E-2</v>
      </c>
      <c r="N53">
        <v>-1.6728188833945425E-2</v>
      </c>
      <c r="O53">
        <v>-1.7337804483028563E-2</v>
      </c>
      <c r="P53">
        <v>2.7096842688022612E-3</v>
      </c>
      <c r="Q53">
        <v>3.4028013112128795E-2</v>
      </c>
      <c r="R53">
        <v>-0.19548548819503822</v>
      </c>
      <c r="S53">
        <v>-0.14997659622319368</v>
      </c>
      <c r="T53">
        <v>-0.14662271253447912</v>
      </c>
      <c r="U53">
        <v>0.20404243317296678</v>
      </c>
      <c r="V53">
        <v>0.16647168246017982</v>
      </c>
      <c r="W53">
        <v>-0.14071069456703983</v>
      </c>
      <c r="X53">
        <v>0.28215870173787488</v>
      </c>
      <c r="Y53">
        <v>0.28587353510130675</v>
      </c>
      <c r="Z53">
        <v>-0.13004550045044178</v>
      </c>
      <c r="AA53">
        <v>0.18659648725080805</v>
      </c>
      <c r="AB53">
        <v>0.11822678446924904</v>
      </c>
      <c r="AC53">
        <v>-0.12715253983167488</v>
      </c>
      <c r="AD53">
        <v>0.25402234984257116</v>
      </c>
      <c r="AE53">
        <v>0.20714005158544882</v>
      </c>
      <c r="AF53">
        <v>0.15867180563905686</v>
      </c>
      <c r="AG53">
        <v>0.1312453473816225</v>
      </c>
      <c r="AH53">
        <v>-0.16133118348661202</v>
      </c>
      <c r="AI53">
        <v>-0.25749109062736297</v>
      </c>
      <c r="AJ53">
        <v>-0.14166187639742125</v>
      </c>
      <c r="AK53">
        <v>-0.27089830083642402</v>
      </c>
      <c r="AL53">
        <v>9.9993773917094145E-2</v>
      </c>
      <c r="AM53">
        <v>0.31037115984608915</v>
      </c>
      <c r="AN53">
        <v>-0.10275485495424826</v>
      </c>
      <c r="AO53">
        <v>0.47506932083957693</v>
      </c>
      <c r="AP53">
        <v>-4.8146318378213884E-3</v>
      </c>
      <c r="AQ53">
        <v>-0.12521756935064396</v>
      </c>
      <c r="AR53">
        <v>-9.2523274176141798E-2</v>
      </c>
      <c r="AS53">
        <v>-9.4603456440777473E-2</v>
      </c>
      <c r="AT53">
        <v>-0.10930627687392298</v>
      </c>
      <c r="AU53">
        <v>-0.11408221666768249</v>
      </c>
      <c r="AV53">
        <v>-0.47737789947145115</v>
      </c>
      <c r="AW53">
        <v>-0.18726794370043581</v>
      </c>
      <c r="AX53">
        <v>-5.6692407496865063E-2</v>
      </c>
      <c r="AY53">
        <v>0.99999999999999989</v>
      </c>
      <c r="AZ53">
        <v>4.8984765704443038E-2</v>
      </c>
      <c r="BA53">
        <v>-3.7609433730720773E-2</v>
      </c>
      <c r="BB53">
        <v>4.3470852155042067E-2</v>
      </c>
      <c r="BC53">
        <v>9.4444091980208936E-2</v>
      </c>
      <c r="BD53">
        <v>8.7050157193237623E-2</v>
      </c>
      <c r="BE53">
        <v>5.8855776500454045E-2</v>
      </c>
      <c r="BF53">
        <v>3.5078067370486514E-2</v>
      </c>
      <c r="BG53">
        <v>-0.29245396508705412</v>
      </c>
      <c r="BH53">
        <v>-9.9762876816959792E-2</v>
      </c>
      <c r="BI53">
        <v>-0.1114506240467642</v>
      </c>
      <c r="BJ53">
        <v>-9.2204492806781016E-2</v>
      </c>
      <c r="BK53">
        <v>-9.0315682230105832E-2</v>
      </c>
      <c r="BL53">
        <v>-6.8427373989760912E-2</v>
      </c>
      <c r="BM53">
        <v>0.17918276191804017</v>
      </c>
      <c r="BN53">
        <v>1.6878515688519245E-2</v>
      </c>
      <c r="BO53">
        <v>-0.20230276648649254</v>
      </c>
      <c r="BP53">
        <v>-0.18808417196691138</v>
      </c>
      <c r="BQ53">
        <v>0.18062497898906169</v>
      </c>
      <c r="BR53">
        <v>0.15631493075707981</v>
      </c>
      <c r="BS53">
        <v>-8.2996006763689248E-2</v>
      </c>
      <c r="BT53">
        <v>0.17725273403678671</v>
      </c>
      <c r="BU53">
        <v>9.5054650832547966E-2</v>
      </c>
      <c r="BV53">
        <v>-0.1273816976381173</v>
      </c>
      <c r="BW53">
        <v>-0.17799080490925023</v>
      </c>
      <c r="BX53">
        <v>0.15274995832310939</v>
      </c>
      <c r="BY53">
        <v>-6.6416757439295579E-2</v>
      </c>
      <c r="BZ53">
        <v>-0.10453095548835861</v>
      </c>
      <c r="CA53">
        <v>-0.1199879138187174</v>
      </c>
    </row>
    <row r="54" spans="1:79" x14ac:dyDescent="0.45">
      <c r="A54" t="s">
        <v>83</v>
      </c>
      <c r="B54" t="s">
        <v>51</v>
      </c>
      <c r="C54">
        <v>0.13690943308310546</v>
      </c>
      <c r="D54">
        <v>0.18154351496420063</v>
      </c>
      <c r="E54">
        <v>0.1861920348507434</v>
      </c>
      <c r="F54">
        <v>0.14253107352412592</v>
      </c>
      <c r="G54">
        <v>0.20981820028033743</v>
      </c>
      <c r="H54">
        <v>0.21148255872441088</v>
      </c>
      <c r="I54">
        <v>5.8975031465419443E-2</v>
      </c>
      <c r="J54">
        <v>0.4079131639596289</v>
      </c>
      <c r="K54">
        <v>0.32088709466476556</v>
      </c>
      <c r="L54">
        <v>9.7379397209225629E-2</v>
      </c>
      <c r="M54">
        <v>0.13146111921769565</v>
      </c>
      <c r="N54">
        <v>-3.3189380164407631E-2</v>
      </c>
      <c r="O54">
        <v>-1.9540787836581298E-2</v>
      </c>
      <c r="P54">
        <v>-8.8001875766182593E-3</v>
      </c>
      <c r="Q54">
        <v>-6.1839028937312961E-2</v>
      </c>
      <c r="R54">
        <v>0.13182094740287248</v>
      </c>
      <c r="S54">
        <v>0.20003892535405463</v>
      </c>
      <c r="T54">
        <v>0.23299606298550163</v>
      </c>
      <c r="U54">
        <v>0.27981715619954756</v>
      </c>
      <c r="V54">
        <v>0.29274719141453137</v>
      </c>
      <c r="W54">
        <v>0.17125832344012318</v>
      </c>
      <c r="X54">
        <v>0.2265420056852743</v>
      </c>
      <c r="Y54">
        <v>0.26836976646082478</v>
      </c>
      <c r="Z54">
        <v>0.2320437706817417</v>
      </c>
      <c r="AA54">
        <v>0.37212163168664808</v>
      </c>
      <c r="AB54">
        <v>0.38093118155150646</v>
      </c>
      <c r="AC54">
        <v>0.17780448011945457</v>
      </c>
      <c r="AD54">
        <v>0.32878859793612786</v>
      </c>
      <c r="AE54">
        <v>0.38303803057024166</v>
      </c>
      <c r="AF54">
        <v>-0.20205012442522335</v>
      </c>
      <c r="AG54">
        <v>-0.14780545571998083</v>
      </c>
      <c r="AH54">
        <v>-0.25143968737754036</v>
      </c>
      <c r="AI54">
        <v>-0.21866587022790115</v>
      </c>
      <c r="AJ54">
        <v>-0.28843579539849179</v>
      </c>
      <c r="AK54">
        <v>-0.28876768614931142</v>
      </c>
      <c r="AL54">
        <v>0.8384041401558332</v>
      </c>
      <c r="AM54">
        <v>0.220154090911369</v>
      </c>
      <c r="AN54">
        <v>0.35335388658573785</v>
      </c>
      <c r="AO54">
        <v>0.27707430588219467</v>
      </c>
      <c r="AP54">
        <v>0.31811805160049056</v>
      </c>
      <c r="AQ54">
        <v>0.3233611186541116</v>
      </c>
      <c r="AR54">
        <v>0.26384120713202697</v>
      </c>
      <c r="AS54">
        <v>0.24851154768445483</v>
      </c>
      <c r="AT54">
        <v>0.25850730850541864</v>
      </c>
      <c r="AU54">
        <v>0.24238503405850179</v>
      </c>
      <c r="AV54">
        <v>0.28801948837372005</v>
      </c>
      <c r="AW54">
        <v>0.26415986403815117</v>
      </c>
      <c r="AX54">
        <v>9.5849489576666738E-2</v>
      </c>
      <c r="AY54">
        <v>4.8984765704443038E-2</v>
      </c>
      <c r="AZ54">
        <v>1</v>
      </c>
      <c r="BA54">
        <v>0.84286989323744677</v>
      </c>
      <c r="BB54">
        <v>0.5871143324767446</v>
      </c>
      <c r="BC54">
        <v>0.43877308197056059</v>
      </c>
      <c r="BD54">
        <v>0.37824949960088378</v>
      </c>
      <c r="BE54">
        <v>0.35114899421344953</v>
      </c>
      <c r="BF54">
        <v>0.29526773024243336</v>
      </c>
      <c r="BG54">
        <v>-3.9374729842294821E-2</v>
      </c>
      <c r="BH54">
        <v>9.0811673940222104E-2</v>
      </c>
      <c r="BI54">
        <v>0.14072642887290623</v>
      </c>
      <c r="BJ54">
        <v>0.15567269337248663</v>
      </c>
      <c r="BK54">
        <v>0.14263839656683602</v>
      </c>
      <c r="BL54">
        <v>0.15872798932334192</v>
      </c>
      <c r="BM54">
        <v>-0.15755158139975362</v>
      </c>
      <c r="BN54">
        <v>-6.160343978906202E-2</v>
      </c>
      <c r="BO54">
        <v>0.1151015670854115</v>
      </c>
      <c r="BP54">
        <v>0.19446545253227715</v>
      </c>
      <c r="BQ54">
        <v>0.29985923800656172</v>
      </c>
      <c r="BR54">
        <v>0.30189114450615695</v>
      </c>
      <c r="BS54">
        <v>0.29677737693809153</v>
      </c>
      <c r="BT54">
        <v>0.38169298409994401</v>
      </c>
      <c r="BU54">
        <v>0.39754222728193778</v>
      </c>
      <c r="BV54">
        <v>0.23726568557752895</v>
      </c>
      <c r="BW54">
        <v>0.17438359571189965</v>
      </c>
      <c r="BX54">
        <v>-0.13477413895075022</v>
      </c>
      <c r="BY54">
        <v>0.20910992574067888</v>
      </c>
      <c r="BZ54">
        <v>0.22726526372561651</v>
      </c>
      <c r="CA54">
        <v>0.17858055349076607</v>
      </c>
    </row>
    <row r="55" spans="1:79" x14ac:dyDescent="0.45">
      <c r="A55" t="s">
        <v>83</v>
      </c>
      <c r="B55" t="s">
        <v>52</v>
      </c>
      <c r="C55">
        <v>0.23287759636397984</v>
      </c>
      <c r="D55">
        <v>0.28493498179572152</v>
      </c>
      <c r="E55">
        <v>0.28590607484027547</v>
      </c>
      <c r="F55">
        <v>0.24183057823739126</v>
      </c>
      <c r="G55">
        <v>0.31145053018230934</v>
      </c>
      <c r="H55">
        <v>0.30875483634859763</v>
      </c>
      <c r="I55">
        <v>9.6320932390375688E-2</v>
      </c>
      <c r="J55">
        <v>0.4730746580484857</v>
      </c>
      <c r="K55">
        <v>0.39978904108008573</v>
      </c>
      <c r="L55">
        <v>0.17994758121065388</v>
      </c>
      <c r="M55">
        <v>0.23124193782353236</v>
      </c>
      <c r="N55">
        <v>-4.7614351617027768E-2</v>
      </c>
      <c r="O55">
        <v>-1.4549074939802149E-3</v>
      </c>
      <c r="P55">
        <v>3.6488825439578494E-2</v>
      </c>
      <c r="Q55">
        <v>-8.6526189320630456E-2</v>
      </c>
      <c r="R55">
        <v>0.17664263436061986</v>
      </c>
      <c r="S55">
        <v>0.24747089291355726</v>
      </c>
      <c r="T55">
        <v>0.34005497308458327</v>
      </c>
      <c r="U55">
        <v>0.28391683428450254</v>
      </c>
      <c r="V55">
        <v>0.30580784415951251</v>
      </c>
      <c r="W55">
        <v>0.25751636484034385</v>
      </c>
      <c r="X55">
        <v>0.15613488887729943</v>
      </c>
      <c r="Y55">
        <v>0.20408676417658461</v>
      </c>
      <c r="Z55">
        <v>0.3463109787809433</v>
      </c>
      <c r="AA55">
        <v>0.37916400271425288</v>
      </c>
      <c r="AB55">
        <v>0.40961034404348179</v>
      </c>
      <c r="AC55">
        <v>0.26813299693183701</v>
      </c>
      <c r="AD55">
        <v>0.2787519915064674</v>
      </c>
      <c r="AE55">
        <v>0.35973903878919422</v>
      </c>
      <c r="AF55">
        <v>-0.23604371452200409</v>
      </c>
      <c r="AG55">
        <v>-0.14023817430526223</v>
      </c>
      <c r="AH55">
        <v>-0.2643337863780455</v>
      </c>
      <c r="AI55">
        <v>-0.16111607348934476</v>
      </c>
      <c r="AJ55">
        <v>-0.30318839592362901</v>
      </c>
      <c r="AK55">
        <v>-0.24056846051395459</v>
      </c>
      <c r="AL55">
        <v>0.72209193164683816</v>
      </c>
      <c r="AM55">
        <v>0.25342770428686179</v>
      </c>
      <c r="AN55">
        <v>0.38107846203766149</v>
      </c>
      <c r="AO55">
        <v>0.28993253412598274</v>
      </c>
      <c r="AP55">
        <v>0.37859121024642534</v>
      </c>
      <c r="AQ55">
        <v>0.40191771363189943</v>
      </c>
      <c r="AR55">
        <v>0.3327935692446099</v>
      </c>
      <c r="AS55">
        <v>0.32157736622692595</v>
      </c>
      <c r="AT55">
        <v>0.3250697910117577</v>
      </c>
      <c r="AU55">
        <v>0.32194827201198067</v>
      </c>
      <c r="AV55">
        <v>0.3768341506855582</v>
      </c>
      <c r="AW55">
        <v>0.33569253725659925</v>
      </c>
      <c r="AX55">
        <v>0.14351914396079343</v>
      </c>
      <c r="AY55">
        <v>-3.7609433730720773E-2</v>
      </c>
      <c r="AZ55">
        <v>0.84286989323744677</v>
      </c>
      <c r="BA55">
        <v>0.99999999999999978</v>
      </c>
      <c r="BB55">
        <v>0.82589881195189208</v>
      </c>
      <c r="BC55">
        <v>0.64550655556570025</v>
      </c>
      <c r="BD55">
        <v>0.54914707329821044</v>
      </c>
      <c r="BE55">
        <v>0.5009625690699937</v>
      </c>
      <c r="BF55">
        <v>0.43085232585083411</v>
      </c>
      <c r="BG55">
        <v>-6.3751134452914346E-2</v>
      </c>
      <c r="BH55">
        <v>0.18768370853144781</v>
      </c>
      <c r="BI55">
        <v>0.24540555524563909</v>
      </c>
      <c r="BJ55">
        <v>0.25167625023143803</v>
      </c>
      <c r="BK55">
        <v>0.24948955238595485</v>
      </c>
      <c r="BL55">
        <v>0.2530056409121168</v>
      </c>
      <c r="BM55">
        <v>-0.19238130130796632</v>
      </c>
      <c r="BN55">
        <v>-8.3455699161690489E-2</v>
      </c>
      <c r="BO55">
        <v>0.15724143196618506</v>
      </c>
      <c r="BP55">
        <v>0.24291290785554015</v>
      </c>
      <c r="BQ55">
        <v>0.31614555805620087</v>
      </c>
      <c r="BR55">
        <v>0.3143134106621952</v>
      </c>
      <c r="BS55">
        <v>0.38238852732063261</v>
      </c>
      <c r="BT55">
        <v>0.41093112997024611</v>
      </c>
      <c r="BU55">
        <v>0.42672417850497074</v>
      </c>
      <c r="BV55">
        <v>0.33411311178276498</v>
      </c>
      <c r="BW55">
        <v>0.26612103730631587</v>
      </c>
      <c r="BX55">
        <v>-0.11005227783100664</v>
      </c>
      <c r="BY55">
        <v>0.29464845774091963</v>
      </c>
      <c r="BZ55">
        <v>0.29823999691820235</v>
      </c>
      <c r="CA55">
        <v>0.2450577065331048</v>
      </c>
    </row>
    <row r="56" spans="1:79" x14ac:dyDescent="0.45">
      <c r="A56" t="s">
        <v>83</v>
      </c>
      <c r="B56" t="s">
        <v>53</v>
      </c>
      <c r="C56">
        <v>0.39336572960796989</v>
      </c>
      <c r="D56">
        <v>0.45327700816316618</v>
      </c>
      <c r="E56">
        <v>0.44494487324532084</v>
      </c>
      <c r="F56">
        <v>0.39929792127814268</v>
      </c>
      <c r="G56">
        <v>0.47963909613531974</v>
      </c>
      <c r="H56">
        <v>0.46141866876564247</v>
      </c>
      <c r="I56">
        <v>0.1184086028508789</v>
      </c>
      <c r="J56">
        <v>0.5882558702430174</v>
      </c>
      <c r="K56">
        <v>0.51184718493078296</v>
      </c>
      <c r="L56">
        <v>0.30650661732703793</v>
      </c>
      <c r="M56">
        <v>0.40403058390324464</v>
      </c>
      <c r="N56">
        <v>-4.5088047975693532E-2</v>
      </c>
      <c r="O56">
        <v>1.1894744943146397E-2</v>
      </c>
      <c r="P56">
        <v>7.5274794685185775E-2</v>
      </c>
      <c r="Q56">
        <v>-0.10317308689889759</v>
      </c>
      <c r="R56">
        <v>0.35012150409391202</v>
      </c>
      <c r="S56">
        <v>0.40785254168812468</v>
      </c>
      <c r="T56">
        <v>0.4596120400246787</v>
      </c>
      <c r="U56">
        <v>0.24425321259902602</v>
      </c>
      <c r="V56">
        <v>0.29011917975237272</v>
      </c>
      <c r="W56">
        <v>0.35981438597357635</v>
      </c>
      <c r="X56">
        <v>-6.178607398771456E-3</v>
      </c>
      <c r="Y56">
        <v>5.1925463622926195E-2</v>
      </c>
      <c r="Z56">
        <v>0.47600804815322278</v>
      </c>
      <c r="AA56">
        <v>0.35057153103086258</v>
      </c>
      <c r="AB56">
        <v>0.41420592550230861</v>
      </c>
      <c r="AC56">
        <v>0.38167177546583775</v>
      </c>
      <c r="AD56">
        <v>0.15607493537601397</v>
      </c>
      <c r="AE56">
        <v>0.28131611089223962</v>
      </c>
      <c r="AF56">
        <v>-0.21966161883226953</v>
      </c>
      <c r="AG56">
        <v>-6.068394273991147E-2</v>
      </c>
      <c r="AH56">
        <v>-0.21574750357838179</v>
      </c>
      <c r="AI56">
        <v>1.0494654920331307E-2</v>
      </c>
      <c r="AJ56">
        <v>-0.28981212487836633</v>
      </c>
      <c r="AK56">
        <v>-0.11320551894615932</v>
      </c>
      <c r="AL56">
        <v>0.4408641716632048</v>
      </c>
      <c r="AM56">
        <v>0.33281455627920331</v>
      </c>
      <c r="AN56">
        <v>0.41487340653930788</v>
      </c>
      <c r="AO56">
        <v>0.40072122044481129</v>
      </c>
      <c r="AP56">
        <v>0.44425347906280033</v>
      </c>
      <c r="AQ56">
        <v>0.50519239277503314</v>
      </c>
      <c r="AR56">
        <v>0.47800656270514241</v>
      </c>
      <c r="AS56">
        <v>0.47893295601147129</v>
      </c>
      <c r="AT56">
        <v>0.47210030746655318</v>
      </c>
      <c r="AU56">
        <v>0.47514470695272637</v>
      </c>
      <c r="AV56">
        <v>0.39411067047886567</v>
      </c>
      <c r="AW56">
        <v>0.44824047483813378</v>
      </c>
      <c r="AX56">
        <v>0.29560077757076364</v>
      </c>
      <c r="AY56">
        <v>4.3470852155042067E-2</v>
      </c>
      <c r="AZ56">
        <v>0.5871143324767446</v>
      </c>
      <c r="BA56">
        <v>0.82589881195189208</v>
      </c>
      <c r="BB56">
        <v>0.99999999999999989</v>
      </c>
      <c r="BC56">
        <v>0.91125456541246308</v>
      </c>
      <c r="BD56">
        <v>0.80660194680565223</v>
      </c>
      <c r="BE56">
        <v>0.74146838379286706</v>
      </c>
      <c r="BF56">
        <v>0.67217430177262671</v>
      </c>
      <c r="BG56">
        <v>-5.5981418144935804E-2</v>
      </c>
      <c r="BH56">
        <v>0.36660653490863876</v>
      </c>
      <c r="BI56">
        <v>0.40308023792049674</v>
      </c>
      <c r="BJ56">
        <v>0.41799128398143376</v>
      </c>
      <c r="BK56">
        <v>0.40461299638876563</v>
      </c>
      <c r="BL56">
        <v>0.4248043257785345</v>
      </c>
      <c r="BM56">
        <v>-0.1763673426848256</v>
      </c>
      <c r="BN56">
        <v>-8.6784960747051151E-2</v>
      </c>
      <c r="BO56">
        <v>0.33251212716213535</v>
      </c>
      <c r="BP56">
        <v>0.39136425396624963</v>
      </c>
      <c r="BQ56">
        <v>0.29700438073745367</v>
      </c>
      <c r="BR56">
        <v>0.28507393290246102</v>
      </c>
      <c r="BS56">
        <v>0.49397611960832583</v>
      </c>
      <c r="BT56">
        <v>0.38893284731329225</v>
      </c>
      <c r="BU56">
        <v>0.4266955561791923</v>
      </c>
      <c r="BV56">
        <v>0.45819809049939225</v>
      </c>
      <c r="BW56">
        <v>0.38462262748129183</v>
      </c>
      <c r="BX56">
        <v>-2.6198390517321739E-2</v>
      </c>
      <c r="BY56">
        <v>0.4698670901313059</v>
      </c>
      <c r="BZ56">
        <v>0.45721072139320235</v>
      </c>
      <c r="CA56">
        <v>0.41630790656982419</v>
      </c>
    </row>
    <row r="57" spans="1:79" x14ac:dyDescent="0.45">
      <c r="A57" t="s">
        <v>83</v>
      </c>
      <c r="B57" t="s">
        <v>54</v>
      </c>
      <c r="C57">
        <v>0.48262517481593237</v>
      </c>
      <c r="D57">
        <v>0.52238205564667428</v>
      </c>
      <c r="E57">
        <v>0.51641988667928751</v>
      </c>
      <c r="F57">
        <v>0.489006603357383</v>
      </c>
      <c r="G57">
        <v>0.54428948933751076</v>
      </c>
      <c r="H57">
        <v>0.53157655825204908</v>
      </c>
      <c r="I57">
        <v>0.16286948110385019</v>
      </c>
      <c r="J57">
        <v>0.6198292818776181</v>
      </c>
      <c r="K57">
        <v>0.57401901278151801</v>
      </c>
      <c r="L57">
        <v>0.36691580865372581</v>
      </c>
      <c r="M57">
        <v>0.48500738616671785</v>
      </c>
      <c r="N57">
        <v>-2.5844759157100817E-2</v>
      </c>
      <c r="O57">
        <v>1.0987001678780944E-2</v>
      </c>
      <c r="P57">
        <v>5.8834910792045933E-2</v>
      </c>
      <c r="Q57">
        <v>-0.10367033411536136</v>
      </c>
      <c r="R57">
        <v>0.44923839332917159</v>
      </c>
      <c r="S57">
        <v>0.48923841971888704</v>
      </c>
      <c r="T57">
        <v>0.54903124435571438</v>
      </c>
      <c r="U57">
        <v>0.18883115845193918</v>
      </c>
      <c r="V57">
        <v>0.25715583571942691</v>
      </c>
      <c r="W57">
        <v>0.44486157569064477</v>
      </c>
      <c r="X57">
        <v>-0.12142612450000369</v>
      </c>
      <c r="Y57">
        <v>-3.9893787634599769E-2</v>
      </c>
      <c r="Z57">
        <v>0.56684387491512123</v>
      </c>
      <c r="AA57">
        <v>0.30057832312752258</v>
      </c>
      <c r="AB57">
        <v>0.39998788006056568</v>
      </c>
      <c r="AC57">
        <v>0.47164377705427268</v>
      </c>
      <c r="AD57">
        <v>6.2135948533980453E-2</v>
      </c>
      <c r="AE57">
        <v>0.24421657463736146</v>
      </c>
      <c r="AF57">
        <v>-0.27154614960781526</v>
      </c>
      <c r="AG57">
        <v>-7.5309299654686995E-2</v>
      </c>
      <c r="AH57">
        <v>-0.15882442014216144</v>
      </c>
      <c r="AI57">
        <v>0.12353380418831227</v>
      </c>
      <c r="AJ57">
        <v>-0.26203388405692118</v>
      </c>
      <c r="AK57">
        <v>-4.0480835131612228E-2</v>
      </c>
      <c r="AL57">
        <v>0.30924726539847608</v>
      </c>
      <c r="AM57">
        <v>0.37678670704729361</v>
      </c>
      <c r="AN57">
        <v>0.33070881837935712</v>
      </c>
      <c r="AO57">
        <v>0.4503065411040118</v>
      </c>
      <c r="AP57">
        <v>0.45698358563756608</v>
      </c>
      <c r="AQ57">
        <v>0.5439417715726389</v>
      </c>
      <c r="AR57">
        <v>0.56329151634358388</v>
      </c>
      <c r="AS57">
        <v>0.57108336421200678</v>
      </c>
      <c r="AT57">
        <v>0.56098435432604954</v>
      </c>
      <c r="AU57">
        <v>0.556205617922371</v>
      </c>
      <c r="AV57">
        <v>0.3722023369265155</v>
      </c>
      <c r="AW57">
        <v>0.5045766878009893</v>
      </c>
      <c r="AX57">
        <v>0.42686223614592622</v>
      </c>
      <c r="AY57">
        <v>9.4444091980208936E-2</v>
      </c>
      <c r="AZ57">
        <v>0.43877308197056059</v>
      </c>
      <c r="BA57">
        <v>0.64550655556570025</v>
      </c>
      <c r="BB57">
        <v>0.91125456541246308</v>
      </c>
      <c r="BC57">
        <v>0.99999999999999978</v>
      </c>
      <c r="BD57">
        <v>0.94254340297641082</v>
      </c>
      <c r="BE57">
        <v>0.87897917955332827</v>
      </c>
      <c r="BF57">
        <v>0.80320412038803557</v>
      </c>
      <c r="BG57">
        <v>-2.1837027821219369E-2</v>
      </c>
      <c r="BH57">
        <v>0.45363575764803238</v>
      </c>
      <c r="BI57">
        <v>0.47819788676631531</v>
      </c>
      <c r="BJ57">
        <v>0.49795717021044156</v>
      </c>
      <c r="BK57">
        <v>0.47929291762104054</v>
      </c>
      <c r="BL57">
        <v>0.50453005664916772</v>
      </c>
      <c r="BM57">
        <v>-0.23379700142376619</v>
      </c>
      <c r="BN57">
        <v>-8.5547791722786759E-2</v>
      </c>
      <c r="BO57">
        <v>0.43871008333151323</v>
      </c>
      <c r="BP57">
        <v>0.47028003000809349</v>
      </c>
      <c r="BQ57">
        <v>0.24171818764537997</v>
      </c>
      <c r="BR57">
        <v>0.26868373171551835</v>
      </c>
      <c r="BS57">
        <v>0.56094350036574403</v>
      </c>
      <c r="BT57">
        <v>0.32898608266426838</v>
      </c>
      <c r="BU57">
        <v>0.4048909317872163</v>
      </c>
      <c r="BV57">
        <v>0.5505140691268573</v>
      </c>
      <c r="BW57">
        <v>0.45766830825284638</v>
      </c>
      <c r="BX57">
        <v>-2.1129289298972776E-2</v>
      </c>
      <c r="BY57">
        <v>0.56194582495034018</v>
      </c>
      <c r="BZ57">
        <v>0.5532449946656447</v>
      </c>
      <c r="CA57">
        <v>0.51627121899033745</v>
      </c>
    </row>
    <row r="58" spans="1:79" x14ac:dyDescent="0.45">
      <c r="A58" t="s">
        <v>83</v>
      </c>
      <c r="B58" t="s">
        <v>55</v>
      </c>
      <c r="C58">
        <v>0.55112395906423295</v>
      </c>
      <c r="D58">
        <v>0.58185796473489149</v>
      </c>
      <c r="E58">
        <v>0.58109343103702338</v>
      </c>
      <c r="F58">
        <v>0.56260264314025421</v>
      </c>
      <c r="G58">
        <v>0.60539978640574021</v>
      </c>
      <c r="H58">
        <v>0.60043987697319257</v>
      </c>
      <c r="I58">
        <v>0.31770556462681598</v>
      </c>
      <c r="J58">
        <v>0.67848592170454958</v>
      </c>
      <c r="K58">
        <v>0.65524448545506941</v>
      </c>
      <c r="L58">
        <v>0.43636737897489941</v>
      </c>
      <c r="M58">
        <v>0.55511791354945683</v>
      </c>
      <c r="N58">
        <v>4.8755535009925945E-2</v>
      </c>
      <c r="O58">
        <v>5.9639280959108303E-2</v>
      </c>
      <c r="P58">
        <v>9.0819839762986007E-2</v>
      </c>
      <c r="Q58">
        <v>-4.8555017947090919E-2</v>
      </c>
      <c r="R58">
        <v>0.51501201726480828</v>
      </c>
      <c r="S58">
        <v>0.54955694833202418</v>
      </c>
      <c r="T58">
        <v>0.58296706781009489</v>
      </c>
      <c r="U58">
        <v>0.13313596170366357</v>
      </c>
      <c r="V58">
        <v>0.20653477062153802</v>
      </c>
      <c r="W58">
        <v>0.49102319248772169</v>
      </c>
      <c r="X58">
        <v>-0.16385413575035118</v>
      </c>
      <c r="Y58">
        <v>-6.1087284108335985E-2</v>
      </c>
      <c r="Z58">
        <v>0.62044154514357552</v>
      </c>
      <c r="AA58">
        <v>0.25955678901236928</v>
      </c>
      <c r="AB58">
        <v>0.37978474446877042</v>
      </c>
      <c r="AC58">
        <v>0.53799084913379258</v>
      </c>
      <c r="AD58">
        <v>4.6908874225902258E-2</v>
      </c>
      <c r="AE58">
        <v>0.27628563319261229</v>
      </c>
      <c r="AF58">
        <v>-0.32674704470751248</v>
      </c>
      <c r="AG58">
        <v>-0.12655105461254454</v>
      </c>
      <c r="AH58">
        <v>-0.10514123157780546</v>
      </c>
      <c r="AI58">
        <v>0.15206100109632559</v>
      </c>
      <c r="AJ58">
        <v>-0.21752860257279474</v>
      </c>
      <c r="AK58">
        <v>-3.8992559897431875E-2</v>
      </c>
      <c r="AL58">
        <v>0.26374837704204512</v>
      </c>
      <c r="AM58">
        <v>0.41177468577220683</v>
      </c>
      <c r="AN58">
        <v>0.28105795999219269</v>
      </c>
      <c r="AO58">
        <v>0.46943215307979624</v>
      </c>
      <c r="AP58">
        <v>0.4820478381040984</v>
      </c>
      <c r="AQ58">
        <v>0.59243575854448227</v>
      </c>
      <c r="AR58">
        <v>0.629799604386997</v>
      </c>
      <c r="AS58">
        <v>0.64898239577590622</v>
      </c>
      <c r="AT58">
        <v>0.6396285426629692</v>
      </c>
      <c r="AU58">
        <v>0.63612348911646088</v>
      </c>
      <c r="AV58">
        <v>0.3865676022623375</v>
      </c>
      <c r="AW58">
        <v>0.55355985416765274</v>
      </c>
      <c r="AX58">
        <v>0.51260361154141909</v>
      </c>
      <c r="AY58">
        <v>8.7050157193237623E-2</v>
      </c>
      <c r="AZ58">
        <v>0.37824949960088378</v>
      </c>
      <c r="BA58">
        <v>0.54914707329821044</v>
      </c>
      <c r="BB58">
        <v>0.80660194680565223</v>
      </c>
      <c r="BC58">
        <v>0.94254340297641082</v>
      </c>
      <c r="BD58">
        <v>0.99999999999999989</v>
      </c>
      <c r="BE58">
        <v>0.96610374393048215</v>
      </c>
      <c r="BF58">
        <v>0.89594427508070573</v>
      </c>
      <c r="BG58">
        <v>-4.664962663884431E-2</v>
      </c>
      <c r="BH58">
        <v>0.52810078869288668</v>
      </c>
      <c r="BI58">
        <v>0.5470228294566073</v>
      </c>
      <c r="BJ58">
        <v>0.56806598374313766</v>
      </c>
      <c r="BK58">
        <v>0.54546116217779317</v>
      </c>
      <c r="BL58">
        <v>0.58394987901063877</v>
      </c>
      <c r="BM58">
        <v>-0.30525430253683361</v>
      </c>
      <c r="BN58">
        <v>-2.4989347212273964E-2</v>
      </c>
      <c r="BO58">
        <v>0.49620735550030753</v>
      </c>
      <c r="BP58">
        <v>0.52183005900441537</v>
      </c>
      <c r="BQ58">
        <v>0.18855823754434603</v>
      </c>
      <c r="BR58">
        <v>0.23071304543177726</v>
      </c>
      <c r="BS58">
        <v>0.64352464215174454</v>
      </c>
      <c r="BT58">
        <v>0.28726173963582274</v>
      </c>
      <c r="BU58">
        <v>0.37399626078619269</v>
      </c>
      <c r="BV58">
        <v>0.58701300780092636</v>
      </c>
      <c r="BW58">
        <v>0.52836263954011642</v>
      </c>
      <c r="BX58">
        <v>-8.4759782176952361E-2</v>
      </c>
      <c r="BY58">
        <v>0.63355186036779754</v>
      </c>
      <c r="BZ58">
        <v>0.62509034250677264</v>
      </c>
      <c r="CA58">
        <v>0.60283302049224696</v>
      </c>
    </row>
    <row r="59" spans="1:79" x14ac:dyDescent="0.45">
      <c r="A59" t="s">
        <v>83</v>
      </c>
      <c r="B59" t="s">
        <v>56</v>
      </c>
      <c r="C59">
        <v>0.60106892411124246</v>
      </c>
      <c r="D59">
        <v>0.65087295592354244</v>
      </c>
      <c r="E59">
        <v>0.64928739157454407</v>
      </c>
      <c r="F59">
        <v>0.61350802532696225</v>
      </c>
      <c r="G59">
        <v>0.67280971488988028</v>
      </c>
      <c r="H59">
        <v>0.66587478763048591</v>
      </c>
      <c r="I59">
        <v>0.36995419692393822</v>
      </c>
      <c r="J59">
        <v>0.72029712169480109</v>
      </c>
      <c r="K59">
        <v>0.69516589701157161</v>
      </c>
      <c r="L59">
        <v>0.49943567049832216</v>
      </c>
      <c r="M59">
        <v>0.61958465603289736</v>
      </c>
      <c r="N59">
        <v>0.1141915445574104</v>
      </c>
      <c r="O59">
        <v>0.1065843823441404</v>
      </c>
      <c r="P59">
        <v>0.11970387242447239</v>
      </c>
      <c r="Q59">
        <v>-5.9093476141394222E-3</v>
      </c>
      <c r="R59">
        <v>0.57017861438860751</v>
      </c>
      <c r="S59">
        <v>0.60593746110257152</v>
      </c>
      <c r="T59">
        <v>0.60335705890703695</v>
      </c>
      <c r="U59">
        <v>0.11067482782625623</v>
      </c>
      <c r="V59">
        <v>0.18585585732609153</v>
      </c>
      <c r="W59">
        <v>0.5205656819980603</v>
      </c>
      <c r="X59">
        <v>-0.1609656989835761</v>
      </c>
      <c r="Y59">
        <v>-4.5892927713591491E-2</v>
      </c>
      <c r="Z59">
        <v>0.64458391564579665</v>
      </c>
      <c r="AA59">
        <v>0.2487201489006923</v>
      </c>
      <c r="AB59">
        <v>0.37753966307791992</v>
      </c>
      <c r="AC59">
        <v>0.5731682499798455</v>
      </c>
      <c r="AD59">
        <v>6.5929784516297926E-2</v>
      </c>
      <c r="AE59">
        <v>0.31617484078289521</v>
      </c>
      <c r="AF59">
        <v>-0.40751661475683076</v>
      </c>
      <c r="AG59">
        <v>-0.19840133510614788</v>
      </c>
      <c r="AH59">
        <v>-8.6044024718700457E-2</v>
      </c>
      <c r="AI59">
        <v>0.14029548147004106</v>
      </c>
      <c r="AJ59">
        <v>-0.20186968406213196</v>
      </c>
      <c r="AK59">
        <v>-6.7379230508210181E-2</v>
      </c>
      <c r="AL59">
        <v>0.26464523997984096</v>
      </c>
      <c r="AM59">
        <v>0.43620600992125863</v>
      </c>
      <c r="AN59">
        <v>0.33526874924095823</v>
      </c>
      <c r="AO59">
        <v>0.5023583721037852</v>
      </c>
      <c r="AP59">
        <v>0.534485450451616</v>
      </c>
      <c r="AQ59">
        <v>0.64329480699277652</v>
      </c>
      <c r="AR59">
        <v>0.68787114572799846</v>
      </c>
      <c r="AS59">
        <v>0.70982545872861957</v>
      </c>
      <c r="AT59">
        <v>0.7060278899751351</v>
      </c>
      <c r="AU59">
        <v>0.70592459862635348</v>
      </c>
      <c r="AV59">
        <v>0.44302164713177616</v>
      </c>
      <c r="AW59">
        <v>0.59022315332349229</v>
      </c>
      <c r="AX59">
        <v>0.57287583591174451</v>
      </c>
      <c r="AY59">
        <v>5.8855776500454045E-2</v>
      </c>
      <c r="AZ59">
        <v>0.35114899421344953</v>
      </c>
      <c r="BA59">
        <v>0.5009625690699937</v>
      </c>
      <c r="BB59">
        <v>0.74146838379286706</v>
      </c>
      <c r="BC59">
        <v>0.87897917955332827</v>
      </c>
      <c r="BD59">
        <v>0.96610374393048215</v>
      </c>
      <c r="BE59">
        <v>1</v>
      </c>
      <c r="BF59">
        <v>0.96248441127421469</v>
      </c>
      <c r="BG59">
        <v>-7.5343825182191002E-2</v>
      </c>
      <c r="BH59">
        <v>0.59637882985963264</v>
      </c>
      <c r="BI59">
        <v>0.59023103287291534</v>
      </c>
      <c r="BJ59">
        <v>0.64391661229647446</v>
      </c>
      <c r="BK59">
        <v>0.59533685387827096</v>
      </c>
      <c r="BL59">
        <v>0.65616671923041636</v>
      </c>
      <c r="BM59">
        <v>-0.39304027054451468</v>
      </c>
      <c r="BN59">
        <v>2.0041343956255647E-2</v>
      </c>
      <c r="BO59">
        <v>0.55416936929879101</v>
      </c>
      <c r="BP59">
        <v>0.58174532360526487</v>
      </c>
      <c r="BQ59">
        <v>0.16469604010241709</v>
      </c>
      <c r="BR59">
        <v>0.21298178515639302</v>
      </c>
      <c r="BS59">
        <v>0.68802468095327129</v>
      </c>
      <c r="BT59">
        <v>0.28190077970429445</v>
      </c>
      <c r="BU59">
        <v>0.36954561318802726</v>
      </c>
      <c r="BV59">
        <v>0.60466827454726568</v>
      </c>
      <c r="BW59">
        <v>0.57160826553546629</v>
      </c>
      <c r="BX59">
        <v>-0.18311749578476588</v>
      </c>
      <c r="BY59">
        <v>0.6836533015980184</v>
      </c>
      <c r="BZ59">
        <v>0.68975285985960844</v>
      </c>
      <c r="CA59">
        <v>0.67273291608507557</v>
      </c>
    </row>
    <row r="60" spans="1:79" x14ac:dyDescent="0.45">
      <c r="A60" t="s">
        <v>83</v>
      </c>
      <c r="B60" t="s">
        <v>57</v>
      </c>
      <c r="C60">
        <v>0.6887361049388423</v>
      </c>
      <c r="D60">
        <v>0.7504597408630227</v>
      </c>
      <c r="E60">
        <v>0.74997686933026542</v>
      </c>
      <c r="F60">
        <v>0.7018005572411562</v>
      </c>
      <c r="G60">
        <v>0.76804422792885507</v>
      </c>
      <c r="H60">
        <v>0.76144473185652539</v>
      </c>
      <c r="I60">
        <v>0.44055874514845866</v>
      </c>
      <c r="J60">
        <v>0.74739702418763865</v>
      </c>
      <c r="K60">
        <v>0.73848564902741809</v>
      </c>
      <c r="L60">
        <v>0.60617328580071239</v>
      </c>
      <c r="M60">
        <v>0.7214589798623906</v>
      </c>
      <c r="N60">
        <v>0.21113663731149515</v>
      </c>
      <c r="O60">
        <v>0.20468417389896487</v>
      </c>
      <c r="P60">
        <v>0.21159917629165578</v>
      </c>
      <c r="Q60">
        <v>6.1699915725283022E-2</v>
      </c>
      <c r="R60">
        <v>0.63382633630876717</v>
      </c>
      <c r="S60">
        <v>0.67436074220708153</v>
      </c>
      <c r="T60">
        <v>0.62417983600174876</v>
      </c>
      <c r="U60">
        <v>5.0512663000036082E-2</v>
      </c>
      <c r="V60">
        <v>0.13319196664853228</v>
      </c>
      <c r="W60">
        <v>0.5617738881077684</v>
      </c>
      <c r="X60">
        <v>-0.18363828682402658</v>
      </c>
      <c r="Y60">
        <v>-6.0352924397616727E-2</v>
      </c>
      <c r="Z60">
        <v>0.67639219734752187</v>
      </c>
      <c r="AA60">
        <v>0.19838964507348805</v>
      </c>
      <c r="AB60">
        <v>0.34450779399124526</v>
      </c>
      <c r="AC60">
        <v>0.62513023658100653</v>
      </c>
      <c r="AD60">
        <v>5.0505673550444143E-2</v>
      </c>
      <c r="AE60">
        <v>0.32891569378810198</v>
      </c>
      <c r="AF60">
        <v>-0.45236699111185702</v>
      </c>
      <c r="AG60">
        <v>-0.25191935780164959</v>
      </c>
      <c r="AH60">
        <v>-2.8529315897727062E-2</v>
      </c>
      <c r="AI60">
        <v>0.15195871226418908</v>
      </c>
      <c r="AJ60">
        <v>-0.15284855567551647</v>
      </c>
      <c r="AK60">
        <v>-6.9495890733598381E-2</v>
      </c>
      <c r="AL60">
        <v>0.216638110636271</v>
      </c>
      <c r="AM60">
        <v>0.43177397823150943</v>
      </c>
      <c r="AN60">
        <v>0.3828144301804921</v>
      </c>
      <c r="AO60">
        <v>0.51189686000632539</v>
      </c>
      <c r="AP60">
        <v>0.55531696757854576</v>
      </c>
      <c r="AQ60">
        <v>0.6788818095615845</v>
      </c>
      <c r="AR60">
        <v>0.73296205009874138</v>
      </c>
      <c r="AS60">
        <v>0.7577332657221888</v>
      </c>
      <c r="AT60">
        <v>0.77077713293410288</v>
      </c>
      <c r="AU60">
        <v>0.79366986812330054</v>
      </c>
      <c r="AV60">
        <v>0.46608575028508797</v>
      </c>
      <c r="AW60">
        <v>0.62175656372811472</v>
      </c>
      <c r="AX60">
        <v>0.6128952011703368</v>
      </c>
      <c r="AY60">
        <v>3.5078067370486514E-2</v>
      </c>
      <c r="AZ60">
        <v>0.29526773024243336</v>
      </c>
      <c r="BA60">
        <v>0.43085232585083411</v>
      </c>
      <c r="BB60">
        <v>0.67217430177262671</v>
      </c>
      <c r="BC60">
        <v>0.80320412038803557</v>
      </c>
      <c r="BD60">
        <v>0.89594427508070573</v>
      </c>
      <c r="BE60">
        <v>0.96248441127421469</v>
      </c>
      <c r="BF60">
        <v>1</v>
      </c>
      <c r="BG60">
        <v>-0.12293352694457456</v>
      </c>
      <c r="BH60">
        <v>0.6937374078839319</v>
      </c>
      <c r="BI60">
        <v>0.6674750364909785</v>
      </c>
      <c r="BJ60">
        <v>0.73765128707789518</v>
      </c>
      <c r="BK60">
        <v>0.67732030664417753</v>
      </c>
      <c r="BL60">
        <v>0.75001886430665221</v>
      </c>
      <c r="BM60">
        <v>-0.43707139502929421</v>
      </c>
      <c r="BN60">
        <v>9.8995241470397469E-2</v>
      </c>
      <c r="BO60">
        <v>0.61460724835251945</v>
      </c>
      <c r="BP60">
        <v>0.65048397634917854</v>
      </c>
      <c r="BQ60">
        <v>9.9500189379155335E-2</v>
      </c>
      <c r="BR60">
        <v>0.15804655368341647</v>
      </c>
      <c r="BS60">
        <v>0.72756803862998909</v>
      </c>
      <c r="BT60">
        <v>0.23489252993044435</v>
      </c>
      <c r="BU60">
        <v>0.33703758025683062</v>
      </c>
      <c r="BV60">
        <v>0.62972006053378626</v>
      </c>
      <c r="BW60">
        <v>0.63414103359753393</v>
      </c>
      <c r="BX60">
        <v>-0.25861103215050762</v>
      </c>
      <c r="BY60">
        <v>0.72425851361947513</v>
      </c>
      <c r="BZ60">
        <v>0.74568785014413119</v>
      </c>
      <c r="CA60">
        <v>0.76181762455556412</v>
      </c>
    </row>
    <row r="61" spans="1:79" x14ac:dyDescent="0.45">
      <c r="A61" t="s">
        <v>83</v>
      </c>
      <c r="B61" t="s">
        <v>58</v>
      </c>
      <c r="C61">
        <v>-0.13784146378510323</v>
      </c>
      <c r="D61">
        <v>-0.23150272316935255</v>
      </c>
      <c r="E61">
        <v>-0.22680340835784449</v>
      </c>
      <c r="F61">
        <v>-0.14234338002040348</v>
      </c>
      <c r="G61">
        <v>-0.23896710128245324</v>
      </c>
      <c r="H61">
        <v>-0.22812841868251815</v>
      </c>
      <c r="I61">
        <v>-0.13984990123148966</v>
      </c>
      <c r="J61">
        <v>-0.20081840149385338</v>
      </c>
      <c r="K61">
        <v>-0.12445690580413803</v>
      </c>
      <c r="L61">
        <v>-0.14237660307624458</v>
      </c>
      <c r="M61">
        <v>-0.18066934676728802</v>
      </c>
      <c r="N61">
        <v>-7.3456661712803739E-2</v>
      </c>
      <c r="O61">
        <v>-7.3824526447857461E-2</v>
      </c>
      <c r="P61">
        <v>-7.4213296005407062E-2</v>
      </c>
      <c r="Q61">
        <v>4.5035717795512097E-2</v>
      </c>
      <c r="R61">
        <v>-0.1363390227607548</v>
      </c>
      <c r="S61">
        <v>-0.19960613112950043</v>
      </c>
      <c r="T61">
        <v>2.2130169177911855E-4</v>
      </c>
      <c r="U61">
        <v>-0.24938594201891692</v>
      </c>
      <c r="V61">
        <v>-0.23710758759334008</v>
      </c>
      <c r="W61">
        <v>-2.737051441533497E-2</v>
      </c>
      <c r="X61">
        <v>-0.23839547186054427</v>
      </c>
      <c r="Y61">
        <v>-0.25686884639395074</v>
      </c>
      <c r="Z61">
        <v>-2.6975922312509233E-2</v>
      </c>
      <c r="AA61">
        <v>-0.27597994240591567</v>
      </c>
      <c r="AB61">
        <v>-0.2530462705434251</v>
      </c>
      <c r="AC61">
        <v>-5.6795052891083948E-2</v>
      </c>
      <c r="AD61">
        <v>-0.2809994738955367</v>
      </c>
      <c r="AE61">
        <v>-0.30979984731206678</v>
      </c>
      <c r="AF61">
        <v>7.7454882357769067E-2</v>
      </c>
      <c r="AG61">
        <v>0.10014563131171282</v>
      </c>
      <c r="AH61">
        <v>0.24432731595160859</v>
      </c>
      <c r="AI61">
        <v>0.21892367452373995</v>
      </c>
      <c r="AJ61">
        <v>0.25152236952290624</v>
      </c>
      <c r="AK61">
        <v>0.25657496413858111</v>
      </c>
      <c r="AL61">
        <v>-0.11460177213582867</v>
      </c>
      <c r="AM61">
        <v>-0.27137753934193276</v>
      </c>
      <c r="AN61">
        <v>-0.11848924765992422</v>
      </c>
      <c r="AO61">
        <v>-0.44081467299113691</v>
      </c>
      <c r="AP61">
        <v>-0.36759657319551403</v>
      </c>
      <c r="AQ61">
        <v>-0.22971923277744846</v>
      </c>
      <c r="AR61">
        <v>-0.20653960616081204</v>
      </c>
      <c r="AS61">
        <v>-0.19963887339937342</v>
      </c>
      <c r="AT61">
        <v>-0.20749069192436043</v>
      </c>
      <c r="AU61">
        <v>-0.20124876938318226</v>
      </c>
      <c r="AV61">
        <v>-0.17235120319071734</v>
      </c>
      <c r="AW61">
        <v>-6.363305704824547E-2</v>
      </c>
      <c r="AX61">
        <v>-8.9782382844471167E-2</v>
      </c>
      <c r="AY61">
        <v>-0.29245396508705412</v>
      </c>
      <c r="AZ61">
        <v>-3.9374729842294821E-2</v>
      </c>
      <c r="BA61">
        <v>-6.3751134452914346E-2</v>
      </c>
      <c r="BB61">
        <v>-5.5981418144935804E-2</v>
      </c>
      <c r="BC61">
        <v>-2.1837027821219369E-2</v>
      </c>
      <c r="BD61">
        <v>-4.664962663884431E-2</v>
      </c>
      <c r="BE61">
        <v>-7.5343825182191002E-2</v>
      </c>
      <c r="BF61">
        <v>-0.12293352694457456</v>
      </c>
      <c r="BG61">
        <v>1</v>
      </c>
      <c r="BH61">
        <v>-0.16818647289668995</v>
      </c>
      <c r="BI61">
        <v>-0.1482001859620094</v>
      </c>
      <c r="BJ61">
        <v>-0.19952386788367762</v>
      </c>
      <c r="BK61">
        <v>-0.16154153811178029</v>
      </c>
      <c r="BL61">
        <v>-0.21912270416654633</v>
      </c>
      <c r="BM61">
        <v>8.8326956738525503E-2</v>
      </c>
      <c r="BN61">
        <v>2.9844615756249283E-2</v>
      </c>
      <c r="BO61">
        <v>-7.9745414639540255E-2</v>
      </c>
      <c r="BP61">
        <v>-0.17303978671363335</v>
      </c>
      <c r="BQ61">
        <v>-0.2351731733344363</v>
      </c>
      <c r="BR61">
        <v>-0.22941156110564107</v>
      </c>
      <c r="BS61">
        <v>-0.16277820674427432</v>
      </c>
      <c r="BT61">
        <v>-0.28570242473238505</v>
      </c>
      <c r="BU61">
        <v>-0.25729093720293711</v>
      </c>
      <c r="BV61">
        <v>1.2183108659087267E-3</v>
      </c>
      <c r="BW61">
        <v>-4.8356262068657382E-2</v>
      </c>
      <c r="BX61">
        <v>0.10548142857307584</v>
      </c>
      <c r="BY61">
        <v>-0.18516968742832382</v>
      </c>
      <c r="BZ61">
        <v>-0.21792131261204151</v>
      </c>
      <c r="CA61">
        <v>-0.1600740736680665</v>
      </c>
    </row>
    <row r="62" spans="1:79" x14ac:dyDescent="0.45">
      <c r="A62" t="s">
        <v>83</v>
      </c>
      <c r="B62" t="s">
        <v>59</v>
      </c>
      <c r="C62">
        <v>0.91262591658576753</v>
      </c>
      <c r="D62">
        <v>0.92057999458572393</v>
      </c>
      <c r="E62">
        <v>0.9484089251937845</v>
      </c>
      <c r="F62">
        <v>0.91541860283557919</v>
      </c>
      <c r="G62">
        <v>0.92111446894553672</v>
      </c>
      <c r="H62">
        <v>0.95179640062429216</v>
      </c>
      <c r="I62">
        <v>0.53960378290767641</v>
      </c>
      <c r="J62">
        <v>0.6918071894324227</v>
      </c>
      <c r="K62">
        <v>0.75933794337988347</v>
      </c>
      <c r="L62">
        <v>0.91352016721411589</v>
      </c>
      <c r="M62">
        <v>0.96827818630593387</v>
      </c>
      <c r="N62">
        <v>0.62984092134587899</v>
      </c>
      <c r="O62">
        <v>0.63007523833556434</v>
      </c>
      <c r="P62">
        <v>0.53281515008741753</v>
      </c>
      <c r="Q62">
        <v>0.32205037095424244</v>
      </c>
      <c r="R62">
        <v>0.65429977935576344</v>
      </c>
      <c r="S62">
        <v>0.66354927402412278</v>
      </c>
      <c r="T62">
        <v>0.55759074729668345</v>
      </c>
      <c r="U62">
        <v>-0.30059175373038882</v>
      </c>
      <c r="V62">
        <v>-0.19938668560375911</v>
      </c>
      <c r="W62">
        <v>0.66436278877021948</v>
      </c>
      <c r="X62">
        <v>-0.36391598463321595</v>
      </c>
      <c r="Y62">
        <v>-0.22875050599390112</v>
      </c>
      <c r="Z62">
        <v>0.63091554946103223</v>
      </c>
      <c r="AA62">
        <v>-0.15611458051213997</v>
      </c>
      <c r="AB62">
        <v>2.297368595917958E-2</v>
      </c>
      <c r="AC62">
        <v>0.73119692298359618</v>
      </c>
      <c r="AD62">
        <v>-0.1540143314263146</v>
      </c>
      <c r="AE62">
        <v>0.20544154279954019</v>
      </c>
      <c r="AF62">
        <v>-0.41123025450568529</v>
      </c>
      <c r="AG62">
        <v>-0.54583102279772044</v>
      </c>
      <c r="AH62">
        <v>0.30780541926026223</v>
      </c>
      <c r="AI62">
        <v>0.31856214434904218</v>
      </c>
      <c r="AJ62">
        <v>0.16251853987461898</v>
      </c>
      <c r="AK62">
        <v>7.9680215601981047E-2</v>
      </c>
      <c r="AL62">
        <v>4.8561286798527621E-2</v>
      </c>
      <c r="AM62">
        <v>0.21480704518202318</v>
      </c>
      <c r="AN62">
        <v>0.2609679412333642</v>
      </c>
      <c r="AO62">
        <v>0.27757276929319469</v>
      </c>
      <c r="AP62">
        <v>0.37191527772598593</v>
      </c>
      <c r="AQ62">
        <v>0.55744550532117854</v>
      </c>
      <c r="AR62">
        <v>0.66938721689051017</v>
      </c>
      <c r="AS62">
        <v>0.71594372102254455</v>
      </c>
      <c r="AT62">
        <v>0.76856647908776898</v>
      </c>
      <c r="AU62">
        <v>0.8160064786080975</v>
      </c>
      <c r="AV62">
        <v>0.37602768023137384</v>
      </c>
      <c r="AW62">
        <v>0.5542837958183493</v>
      </c>
      <c r="AX62">
        <v>0.65590555337124967</v>
      </c>
      <c r="AY62">
        <v>-9.9762876816959792E-2</v>
      </c>
      <c r="AZ62">
        <v>9.0811673940222104E-2</v>
      </c>
      <c r="BA62">
        <v>0.18768370853144781</v>
      </c>
      <c r="BB62">
        <v>0.36660653490863876</v>
      </c>
      <c r="BC62">
        <v>0.45363575764803238</v>
      </c>
      <c r="BD62">
        <v>0.52810078869288668</v>
      </c>
      <c r="BE62">
        <v>0.59637882985963264</v>
      </c>
      <c r="BF62">
        <v>0.6937374078839319</v>
      </c>
      <c r="BG62">
        <v>-0.16818647289668995</v>
      </c>
      <c r="BH62">
        <v>1.0000000000000002</v>
      </c>
      <c r="BI62">
        <v>0.89131731689100058</v>
      </c>
      <c r="BJ62">
        <v>0.94150358918723853</v>
      </c>
      <c r="BK62">
        <v>0.90161717910014239</v>
      </c>
      <c r="BL62">
        <v>0.94161551185082781</v>
      </c>
      <c r="BM62">
        <v>-0.39223998900622548</v>
      </c>
      <c r="BN62">
        <v>0.373816506872655</v>
      </c>
      <c r="BO62">
        <v>0.63720930232558148</v>
      </c>
      <c r="BP62">
        <v>0.65853827163354661</v>
      </c>
      <c r="BQ62">
        <v>-0.2655263821459245</v>
      </c>
      <c r="BR62">
        <v>-0.17603264952954625</v>
      </c>
      <c r="BS62">
        <v>0.73953488372093035</v>
      </c>
      <c r="BT62">
        <v>-0.11972667474755749</v>
      </c>
      <c r="BU62">
        <v>3.5703543090902345E-2</v>
      </c>
      <c r="BV62">
        <v>0.54863571236156217</v>
      </c>
      <c r="BW62">
        <v>0.73953488372093035</v>
      </c>
      <c r="BX62">
        <v>-0.55469819969151668</v>
      </c>
      <c r="BY62">
        <v>0.68985099676377426</v>
      </c>
      <c r="BZ62">
        <v>0.74883720930232567</v>
      </c>
      <c r="CA62">
        <v>0.81395348837209314</v>
      </c>
    </row>
    <row r="63" spans="1:79" x14ac:dyDescent="0.45">
      <c r="A63" t="s">
        <v>83</v>
      </c>
      <c r="B63" t="s">
        <v>60</v>
      </c>
      <c r="C63">
        <v>0.97666238933296967</v>
      </c>
      <c r="D63">
        <v>0.82475746702831798</v>
      </c>
      <c r="E63">
        <v>0.88013393576057786</v>
      </c>
      <c r="F63">
        <v>0.97250697574613465</v>
      </c>
      <c r="G63">
        <v>0.83362343653051174</v>
      </c>
      <c r="H63">
        <v>0.90148761568453573</v>
      </c>
      <c r="I63">
        <v>0.51619011877685217</v>
      </c>
      <c r="J63">
        <v>0.69327368241140241</v>
      </c>
      <c r="K63">
        <v>0.83156312526621645</v>
      </c>
      <c r="L63">
        <v>0.83958917944355493</v>
      </c>
      <c r="M63">
        <v>0.89991627238240945</v>
      </c>
      <c r="N63">
        <v>0.55802540930736655</v>
      </c>
      <c r="O63">
        <v>0.56000707375219472</v>
      </c>
      <c r="P63">
        <v>0.46243644458083749</v>
      </c>
      <c r="Q63">
        <v>0.24482566141795412</v>
      </c>
      <c r="R63">
        <v>0.58517004156487307</v>
      </c>
      <c r="S63">
        <v>0.60762863929250932</v>
      </c>
      <c r="T63">
        <v>0.76008014230907961</v>
      </c>
      <c r="U63">
        <v>-0.27444079752603778</v>
      </c>
      <c r="V63">
        <v>-0.12784105181675165</v>
      </c>
      <c r="W63">
        <v>0.86154476362677002</v>
      </c>
      <c r="X63">
        <v>-0.39057985629773589</v>
      </c>
      <c r="Y63">
        <v>-0.19377512349586645</v>
      </c>
      <c r="Z63">
        <v>0.81112520957809875</v>
      </c>
      <c r="AA63">
        <v>-0.13199335198367992</v>
      </c>
      <c r="AB63">
        <v>0.11884730297219846</v>
      </c>
      <c r="AC63">
        <v>0.89784319461488438</v>
      </c>
      <c r="AD63">
        <v>-0.18435180296573181</v>
      </c>
      <c r="AE63">
        <v>0.27040992125441854</v>
      </c>
      <c r="AF63">
        <v>-0.64227242419926511</v>
      </c>
      <c r="AG63">
        <v>-0.80724564337759352</v>
      </c>
      <c r="AH63">
        <v>0.25925148935795067</v>
      </c>
      <c r="AI63">
        <v>0.33748031411582852</v>
      </c>
      <c r="AJ63">
        <v>8.8010504649445723E-2</v>
      </c>
      <c r="AK63">
        <v>5.5067804554173309E-2</v>
      </c>
      <c r="AL63">
        <v>7.5879880701109875E-2</v>
      </c>
      <c r="AM63">
        <v>0.2258723097808088</v>
      </c>
      <c r="AN63">
        <v>0.28476195501765927</v>
      </c>
      <c r="AO63">
        <v>0.2717528819195274</v>
      </c>
      <c r="AP63">
        <v>0.38050901454440356</v>
      </c>
      <c r="AQ63">
        <v>0.53897492252838919</v>
      </c>
      <c r="AR63">
        <v>0.62701813006518226</v>
      </c>
      <c r="AS63">
        <v>0.67554004412060165</v>
      </c>
      <c r="AT63">
        <v>0.72236540500535606</v>
      </c>
      <c r="AU63">
        <v>0.77073224576461996</v>
      </c>
      <c r="AV63">
        <v>0.3865769356457599</v>
      </c>
      <c r="AW63">
        <v>0.52118039065537469</v>
      </c>
      <c r="AX63">
        <v>0.58134662697708439</v>
      </c>
      <c r="AY63">
        <v>-0.1114506240467642</v>
      </c>
      <c r="AZ63">
        <v>0.14072642887290623</v>
      </c>
      <c r="BA63">
        <v>0.24540555524563909</v>
      </c>
      <c r="BB63">
        <v>0.40308023792049674</v>
      </c>
      <c r="BC63">
        <v>0.47819788676631531</v>
      </c>
      <c r="BD63">
        <v>0.5470228294566073</v>
      </c>
      <c r="BE63">
        <v>0.59023103287291534</v>
      </c>
      <c r="BF63">
        <v>0.6674750364909785</v>
      </c>
      <c r="BG63">
        <v>-0.1482001859620094</v>
      </c>
      <c r="BH63">
        <v>0.89131731689100058</v>
      </c>
      <c r="BI63">
        <v>1.0000000000000002</v>
      </c>
      <c r="BJ63">
        <v>0.86519728131094764</v>
      </c>
      <c r="BK63">
        <v>0.98127358200703951</v>
      </c>
      <c r="BL63">
        <v>0.88883775147280042</v>
      </c>
      <c r="BM63">
        <v>-0.6274650446882839</v>
      </c>
      <c r="BN63">
        <v>0.29309425821242296</v>
      </c>
      <c r="BO63">
        <v>0.57257237691031493</v>
      </c>
      <c r="BP63">
        <v>0.60257743555133114</v>
      </c>
      <c r="BQ63">
        <v>-0.21617196719170648</v>
      </c>
      <c r="BR63">
        <v>-0.10182118716219817</v>
      </c>
      <c r="BS63">
        <v>0.80238033771105366</v>
      </c>
      <c r="BT63">
        <v>-8.7182843073504462E-2</v>
      </c>
      <c r="BU63">
        <v>0.12345413229668334</v>
      </c>
      <c r="BV63">
        <v>0.75084784132162052</v>
      </c>
      <c r="BW63">
        <v>0.89164190440625579</v>
      </c>
      <c r="BX63">
        <v>-0.79205691242041543</v>
      </c>
      <c r="BY63">
        <v>0.65064194617477356</v>
      </c>
      <c r="BZ63">
        <v>0.68606981141124479</v>
      </c>
      <c r="CA63">
        <v>0.75693808557531439</v>
      </c>
    </row>
    <row r="64" spans="1:79" x14ac:dyDescent="0.45">
      <c r="A64" t="s">
        <v>83</v>
      </c>
      <c r="B64" t="s">
        <v>61</v>
      </c>
      <c r="C64">
        <v>0.8934270451263473</v>
      </c>
      <c r="D64">
        <v>0.95443406278808129</v>
      </c>
      <c r="E64">
        <v>0.96844523277576167</v>
      </c>
      <c r="F64">
        <v>0.89745879327322198</v>
      </c>
      <c r="G64">
        <v>0.95491561533208291</v>
      </c>
      <c r="H64">
        <v>0.96509894836759436</v>
      </c>
      <c r="I64">
        <v>0.50389819873057051</v>
      </c>
      <c r="J64">
        <v>0.71708669624570109</v>
      </c>
      <c r="K64">
        <v>0.76014456981423972</v>
      </c>
      <c r="L64">
        <v>0.89848173182956914</v>
      </c>
      <c r="M64">
        <v>0.9540927165383033</v>
      </c>
      <c r="N64">
        <v>0.62960423427239121</v>
      </c>
      <c r="O64">
        <v>0.61875086501737497</v>
      </c>
      <c r="P64">
        <v>0.52622671699904278</v>
      </c>
      <c r="Q64">
        <v>0.33757968526958659</v>
      </c>
      <c r="R64">
        <v>0.66889214480412351</v>
      </c>
      <c r="S64">
        <v>0.69749559988099663</v>
      </c>
      <c r="T64">
        <v>0.55602901875182609</v>
      </c>
      <c r="U64">
        <v>-0.25032605625183002</v>
      </c>
      <c r="V64">
        <v>-0.15210122312603697</v>
      </c>
      <c r="W64">
        <v>0.64383507606081536</v>
      </c>
      <c r="X64">
        <v>-0.24092838261634406</v>
      </c>
      <c r="Y64">
        <v>-9.6769523388659878E-2</v>
      </c>
      <c r="Z64">
        <v>0.62799726164314784</v>
      </c>
      <c r="AA64">
        <v>-9.681613625096859E-2</v>
      </c>
      <c r="AB64">
        <v>7.8516733669498462E-2</v>
      </c>
      <c r="AC64">
        <v>0.71539453012835819</v>
      </c>
      <c r="AD64">
        <v>-2.5368204262211685E-2</v>
      </c>
      <c r="AE64">
        <v>0.31869999025683099</v>
      </c>
      <c r="AF64">
        <v>-0.4205395865343009</v>
      </c>
      <c r="AG64">
        <v>-0.49800279969420663</v>
      </c>
      <c r="AH64">
        <v>0.2494152717090265</v>
      </c>
      <c r="AI64">
        <v>0.18467952776748495</v>
      </c>
      <c r="AJ64">
        <v>0.10559018975549195</v>
      </c>
      <c r="AK64">
        <v>-6.0501764491878912E-2</v>
      </c>
      <c r="AL64">
        <v>0.10807788106848318</v>
      </c>
      <c r="AM64">
        <v>0.29570306971898491</v>
      </c>
      <c r="AN64">
        <v>0.34642606888457905</v>
      </c>
      <c r="AO64">
        <v>0.35057365762140597</v>
      </c>
      <c r="AP64">
        <v>0.45760835738615502</v>
      </c>
      <c r="AQ64">
        <v>0.62003405296317027</v>
      </c>
      <c r="AR64">
        <v>0.7247636066293105</v>
      </c>
      <c r="AS64">
        <v>0.77376837255389075</v>
      </c>
      <c r="AT64">
        <v>0.82367862394816616</v>
      </c>
      <c r="AU64">
        <v>0.86306940606929006</v>
      </c>
      <c r="AV64">
        <v>0.44431793684089815</v>
      </c>
      <c r="AW64">
        <v>0.59382486593912698</v>
      </c>
      <c r="AX64">
        <v>0.6988639362091148</v>
      </c>
      <c r="AY64">
        <v>-9.2204492806781016E-2</v>
      </c>
      <c r="AZ64">
        <v>0.15567269337248663</v>
      </c>
      <c r="BA64">
        <v>0.25167625023143803</v>
      </c>
      <c r="BB64">
        <v>0.41799128398143376</v>
      </c>
      <c r="BC64">
        <v>0.49795717021044156</v>
      </c>
      <c r="BD64">
        <v>0.56806598374313766</v>
      </c>
      <c r="BE64">
        <v>0.64391661229647446</v>
      </c>
      <c r="BF64">
        <v>0.73765128707789518</v>
      </c>
      <c r="BG64">
        <v>-0.19952386788367762</v>
      </c>
      <c r="BH64">
        <v>0.94150358918723853</v>
      </c>
      <c r="BI64">
        <v>0.86519728131094764</v>
      </c>
      <c r="BJ64">
        <v>1</v>
      </c>
      <c r="BK64">
        <v>0.88009001707514922</v>
      </c>
      <c r="BL64">
        <v>0.98125623973138476</v>
      </c>
      <c r="BM64">
        <v>-0.42079941243376268</v>
      </c>
      <c r="BN64">
        <v>0.39326584344969884</v>
      </c>
      <c r="BO64">
        <v>0.65456864688596317</v>
      </c>
      <c r="BP64">
        <v>0.6812363018841493</v>
      </c>
      <c r="BQ64">
        <v>-0.21276266369471203</v>
      </c>
      <c r="BR64">
        <v>-0.13630664205938375</v>
      </c>
      <c r="BS64">
        <v>0.74451639599944497</v>
      </c>
      <c r="BT64">
        <v>-6.0234023859492891E-2</v>
      </c>
      <c r="BU64">
        <v>8.2881709595855863E-2</v>
      </c>
      <c r="BV64">
        <v>0.55143087774219646</v>
      </c>
      <c r="BW64">
        <v>0.73023725843723264</v>
      </c>
      <c r="BX64">
        <v>-0.51934240238441709</v>
      </c>
      <c r="BY64">
        <v>0.74051569664722638</v>
      </c>
      <c r="BZ64">
        <v>0.80028075519126685</v>
      </c>
      <c r="CA64">
        <v>0.85636964023677531</v>
      </c>
    </row>
    <row r="65" spans="1:79" x14ac:dyDescent="0.45">
      <c r="A65" t="s">
        <v>83</v>
      </c>
      <c r="B65" t="s">
        <v>62</v>
      </c>
      <c r="C65">
        <v>0.97274623692041806</v>
      </c>
      <c r="D65">
        <v>0.84147919728234533</v>
      </c>
      <c r="E65">
        <v>0.89137655094547441</v>
      </c>
      <c r="F65">
        <v>0.97540194346883713</v>
      </c>
      <c r="G65">
        <v>0.84971479528720262</v>
      </c>
      <c r="H65">
        <v>0.91245250465368322</v>
      </c>
      <c r="I65">
        <v>0.58816800500737487</v>
      </c>
      <c r="J65">
        <v>0.69846772391938794</v>
      </c>
      <c r="K65">
        <v>0.83950424747720498</v>
      </c>
      <c r="L65">
        <v>0.84574875232475299</v>
      </c>
      <c r="M65">
        <v>0.90814954538948833</v>
      </c>
      <c r="N65">
        <v>0.56594111965075533</v>
      </c>
      <c r="O65">
        <v>0.56598938594838433</v>
      </c>
      <c r="P65">
        <v>0.4628164391277883</v>
      </c>
      <c r="Q65">
        <v>0.24687516601784346</v>
      </c>
      <c r="R65">
        <v>0.586757081480487</v>
      </c>
      <c r="S65">
        <v>0.60892656571218284</v>
      </c>
      <c r="T65">
        <v>0.74830465717303385</v>
      </c>
      <c r="U65">
        <v>-0.26993941857973269</v>
      </c>
      <c r="V65">
        <v>-0.12816614302181895</v>
      </c>
      <c r="W65">
        <v>0.84183769955612742</v>
      </c>
      <c r="X65">
        <v>-0.37329388755375803</v>
      </c>
      <c r="Y65">
        <v>-0.18477735836342113</v>
      </c>
      <c r="Z65">
        <v>0.80714888536981377</v>
      </c>
      <c r="AA65">
        <v>-0.12613143137482685</v>
      </c>
      <c r="AB65">
        <v>0.12198543075574375</v>
      </c>
      <c r="AC65">
        <v>0.89191703181422843</v>
      </c>
      <c r="AD65">
        <v>-0.16818184667766534</v>
      </c>
      <c r="AE65">
        <v>0.28268952111785683</v>
      </c>
      <c r="AF65">
        <v>-0.61776851770862418</v>
      </c>
      <c r="AG65">
        <v>-0.75756769115933287</v>
      </c>
      <c r="AH65">
        <v>0.25398207813329687</v>
      </c>
      <c r="AI65">
        <v>0.31886518637112016</v>
      </c>
      <c r="AJ65">
        <v>8.8073890537641808E-2</v>
      </c>
      <c r="AK65">
        <v>4.4845005774115917E-2</v>
      </c>
      <c r="AL65">
        <v>7.3370862988770713E-2</v>
      </c>
      <c r="AM65">
        <v>0.23680117182212326</v>
      </c>
      <c r="AN65">
        <v>0.3023377933924507</v>
      </c>
      <c r="AO65">
        <v>0.28248092061008084</v>
      </c>
      <c r="AP65">
        <v>0.38091154829959506</v>
      </c>
      <c r="AQ65">
        <v>0.53916645691211285</v>
      </c>
      <c r="AR65">
        <v>0.63168609688554045</v>
      </c>
      <c r="AS65">
        <v>0.6818405421168362</v>
      </c>
      <c r="AT65">
        <v>0.72922691635045089</v>
      </c>
      <c r="AU65">
        <v>0.77866476729220846</v>
      </c>
      <c r="AV65">
        <v>0.37823648155561873</v>
      </c>
      <c r="AW65">
        <v>0.52478255911419358</v>
      </c>
      <c r="AX65">
        <v>0.58411652190441143</v>
      </c>
      <c r="AY65">
        <v>-9.0315682230105832E-2</v>
      </c>
      <c r="AZ65">
        <v>0.14263839656683602</v>
      </c>
      <c r="BA65">
        <v>0.24948955238595485</v>
      </c>
      <c r="BB65">
        <v>0.40461299638876563</v>
      </c>
      <c r="BC65">
        <v>0.47929291762104054</v>
      </c>
      <c r="BD65">
        <v>0.54546116217779317</v>
      </c>
      <c r="BE65">
        <v>0.59533685387827096</v>
      </c>
      <c r="BF65">
        <v>0.67732030664417753</v>
      </c>
      <c r="BG65">
        <v>-0.16154153811178029</v>
      </c>
      <c r="BH65">
        <v>0.90161717910014239</v>
      </c>
      <c r="BI65">
        <v>0.98127358200703951</v>
      </c>
      <c r="BJ65">
        <v>0.88009001707514922</v>
      </c>
      <c r="BK65">
        <v>1.0000000000000002</v>
      </c>
      <c r="BL65">
        <v>0.89903780572759495</v>
      </c>
      <c r="BM65">
        <v>-0.61171696597105818</v>
      </c>
      <c r="BN65">
        <v>0.29783542167819566</v>
      </c>
      <c r="BO65">
        <v>0.5733138631350635</v>
      </c>
      <c r="BP65">
        <v>0.60314928034336202</v>
      </c>
      <c r="BQ65">
        <v>-0.22041134068587789</v>
      </c>
      <c r="BR65">
        <v>-0.10652864912100346</v>
      </c>
      <c r="BS65">
        <v>0.80793985731241313</v>
      </c>
      <c r="BT65">
        <v>-7.7687233924683699E-2</v>
      </c>
      <c r="BU65">
        <v>0.12624567536346556</v>
      </c>
      <c r="BV65">
        <v>0.73713200753240071</v>
      </c>
      <c r="BW65">
        <v>0.88701390145424919</v>
      </c>
      <c r="BX65">
        <v>-0.73446827926765446</v>
      </c>
      <c r="BY65">
        <v>0.65965455609021029</v>
      </c>
      <c r="BZ65">
        <v>0.69544053322553268</v>
      </c>
      <c r="CA65">
        <v>0.76607712806085282</v>
      </c>
    </row>
    <row r="66" spans="1:79" x14ac:dyDescent="0.45">
      <c r="A66" t="s">
        <v>83</v>
      </c>
      <c r="B66" t="s">
        <v>63</v>
      </c>
      <c r="C66">
        <v>0.90879227900375426</v>
      </c>
      <c r="D66">
        <v>0.94589967305164691</v>
      </c>
      <c r="E66">
        <v>0.96601859199689777</v>
      </c>
      <c r="F66">
        <v>0.91331405214768169</v>
      </c>
      <c r="G66">
        <v>0.95074863471684001</v>
      </c>
      <c r="H66">
        <v>0.968266274712965</v>
      </c>
      <c r="I66">
        <v>0.52423065985097483</v>
      </c>
      <c r="J66">
        <v>0.73842886428096799</v>
      </c>
      <c r="K66">
        <v>0.7847703491177932</v>
      </c>
      <c r="L66">
        <v>0.89770836755692107</v>
      </c>
      <c r="M66">
        <v>0.9527617140961786</v>
      </c>
      <c r="N66">
        <v>0.62483433620205653</v>
      </c>
      <c r="O66">
        <v>0.61717415149286048</v>
      </c>
      <c r="P66">
        <v>0.5228702747904882</v>
      </c>
      <c r="Q66">
        <v>0.32914530127146685</v>
      </c>
      <c r="R66">
        <v>0.66034739254087649</v>
      </c>
      <c r="S66">
        <v>0.69394521511276619</v>
      </c>
      <c r="T66">
        <v>0.57803620125586364</v>
      </c>
      <c r="U66">
        <v>-0.24420547136211104</v>
      </c>
      <c r="V66">
        <v>-0.14179621114422414</v>
      </c>
      <c r="W66">
        <v>0.67096515933207679</v>
      </c>
      <c r="X66">
        <v>-0.25070349731313085</v>
      </c>
      <c r="Y66">
        <v>-9.7127413432060189E-2</v>
      </c>
      <c r="Z66">
        <v>0.65248121472563381</v>
      </c>
      <c r="AA66">
        <v>-8.7917375208019274E-2</v>
      </c>
      <c r="AB66">
        <v>9.5698533641767947E-2</v>
      </c>
      <c r="AC66">
        <v>0.74200908758382056</v>
      </c>
      <c r="AD66">
        <v>-2.7297436369178828E-2</v>
      </c>
      <c r="AE66">
        <v>0.33914828792314067</v>
      </c>
      <c r="AF66">
        <v>-0.45425901183378475</v>
      </c>
      <c r="AG66">
        <v>-0.55023647430795075</v>
      </c>
      <c r="AH66">
        <v>0.24156091024415455</v>
      </c>
      <c r="AI66">
        <v>0.19549390489051247</v>
      </c>
      <c r="AJ66">
        <v>9.517866366391875E-2</v>
      </c>
      <c r="AK66">
        <v>-6.0799898600551391E-2</v>
      </c>
      <c r="AL66">
        <v>0.11035058548300232</v>
      </c>
      <c r="AM66">
        <v>0.31235955683313643</v>
      </c>
      <c r="AN66">
        <v>0.36546946095155175</v>
      </c>
      <c r="AO66">
        <v>0.36934332716686136</v>
      </c>
      <c r="AP66">
        <v>0.45894831078257886</v>
      </c>
      <c r="AQ66">
        <v>0.61208524224096639</v>
      </c>
      <c r="AR66">
        <v>0.71453932336933879</v>
      </c>
      <c r="AS66">
        <v>0.76282228262166607</v>
      </c>
      <c r="AT66">
        <v>0.81132451398861349</v>
      </c>
      <c r="AU66">
        <v>0.85514646176781239</v>
      </c>
      <c r="AV66">
        <v>0.42876653195953651</v>
      </c>
      <c r="AW66">
        <v>0.57882431700692771</v>
      </c>
      <c r="AX66">
        <v>0.67493998993054627</v>
      </c>
      <c r="AY66">
        <v>-6.8427373989760912E-2</v>
      </c>
      <c r="AZ66">
        <v>0.15872798932334192</v>
      </c>
      <c r="BA66">
        <v>0.2530056409121168</v>
      </c>
      <c r="BB66">
        <v>0.4248043257785345</v>
      </c>
      <c r="BC66">
        <v>0.50453005664916772</v>
      </c>
      <c r="BD66">
        <v>0.58394987901063877</v>
      </c>
      <c r="BE66">
        <v>0.65616671923041636</v>
      </c>
      <c r="BF66">
        <v>0.75001886430665221</v>
      </c>
      <c r="BG66">
        <v>-0.21912270416654633</v>
      </c>
      <c r="BH66">
        <v>0.94161551185082781</v>
      </c>
      <c r="BI66">
        <v>0.88883775147280042</v>
      </c>
      <c r="BJ66">
        <v>0.98125623973138476</v>
      </c>
      <c r="BK66">
        <v>0.89903780572759495</v>
      </c>
      <c r="BL66">
        <v>1.0000000000000002</v>
      </c>
      <c r="BM66">
        <v>-0.45018497948952302</v>
      </c>
      <c r="BN66">
        <v>0.37793504204612877</v>
      </c>
      <c r="BO66">
        <v>0.64739446736670947</v>
      </c>
      <c r="BP66">
        <v>0.67373165076409702</v>
      </c>
      <c r="BQ66">
        <v>-0.19807430543842566</v>
      </c>
      <c r="BR66">
        <v>-0.12228239147820257</v>
      </c>
      <c r="BS66">
        <v>0.76416344439634398</v>
      </c>
      <c r="BT66">
        <v>-5.133415562280013E-2</v>
      </c>
      <c r="BU66">
        <v>0.10013958870435469</v>
      </c>
      <c r="BV66">
        <v>0.57702820155793455</v>
      </c>
      <c r="BW66">
        <v>0.75004732443120514</v>
      </c>
      <c r="BX66">
        <v>-0.56789958844186217</v>
      </c>
      <c r="BY66">
        <v>0.72862305305354413</v>
      </c>
      <c r="BZ66">
        <v>0.78763622625408436</v>
      </c>
      <c r="CA66">
        <v>0.85762189382071108</v>
      </c>
    </row>
    <row r="67" spans="1:79" x14ac:dyDescent="0.45">
      <c r="A67" t="s">
        <v>83</v>
      </c>
      <c r="B67" t="s">
        <v>64</v>
      </c>
      <c r="C67">
        <v>-0.70557665334742969</v>
      </c>
      <c r="D67">
        <v>-0.2479122832903318</v>
      </c>
      <c r="E67">
        <v>-0.36362512193830754</v>
      </c>
      <c r="F67">
        <v>-0.68995572327906274</v>
      </c>
      <c r="G67">
        <v>-0.27347080102827825</v>
      </c>
      <c r="H67">
        <v>-0.42095498744288357</v>
      </c>
      <c r="I67">
        <v>-0.24458437461154681</v>
      </c>
      <c r="J67">
        <v>-0.29464944139228788</v>
      </c>
      <c r="K67">
        <v>-0.60737487324453743</v>
      </c>
      <c r="L67">
        <v>-0.1553408432474592</v>
      </c>
      <c r="M67">
        <v>-0.4067372267878423</v>
      </c>
      <c r="N67">
        <v>0.14066797731098693</v>
      </c>
      <c r="O67">
        <v>0.18469952868414743</v>
      </c>
      <c r="P67">
        <v>0.2873014632236558</v>
      </c>
      <c r="Q67">
        <v>0.48036429184692581</v>
      </c>
      <c r="R67">
        <v>-0.3507324575144265</v>
      </c>
      <c r="S67">
        <v>-0.35028383783813166</v>
      </c>
      <c r="T67">
        <v>-0.92615901082966534</v>
      </c>
      <c r="U67">
        <v>-0.19279401527683901</v>
      </c>
      <c r="V67">
        <v>-0.39312352627759872</v>
      </c>
      <c r="W67">
        <v>-0.83526544967023197</v>
      </c>
      <c r="X67">
        <v>0.39587873887770991</v>
      </c>
      <c r="Y67">
        <v>0.12788465059736853</v>
      </c>
      <c r="Z67">
        <v>-0.92270009814140042</v>
      </c>
      <c r="AA67">
        <v>-0.23780727428769727</v>
      </c>
      <c r="AB67">
        <v>-0.52502260069170181</v>
      </c>
      <c r="AC67">
        <v>-0.83336525337129363</v>
      </c>
      <c r="AD67">
        <v>0.25744756082739151</v>
      </c>
      <c r="AE67">
        <v>-0.18508204161914488</v>
      </c>
      <c r="AF67">
        <v>0.96826086897415486</v>
      </c>
      <c r="AG67">
        <v>0.84676861472285236</v>
      </c>
      <c r="AH67">
        <v>0.21771514371286099</v>
      </c>
      <c r="AI67">
        <v>-0.37077963103314393</v>
      </c>
      <c r="AJ67">
        <v>0.4100915610003098</v>
      </c>
      <c r="AK67">
        <v>-9.9570318534136532E-2</v>
      </c>
      <c r="AL67">
        <v>-0.16875820497795399</v>
      </c>
      <c r="AM67">
        <v>-0.1394158313322639</v>
      </c>
      <c r="AN67">
        <v>-0.1400810403251492</v>
      </c>
      <c r="AO67">
        <v>-1.2759283058593541E-2</v>
      </c>
      <c r="AP67">
        <v>-0.15855124786184188</v>
      </c>
      <c r="AQ67">
        <v>-0.21937955353281838</v>
      </c>
      <c r="AR67">
        <v>-0.27878999656467573</v>
      </c>
      <c r="AS67">
        <v>-0.34747557847642963</v>
      </c>
      <c r="AT67">
        <v>-0.41358126414382584</v>
      </c>
      <c r="AU67">
        <v>-0.42434592365402796</v>
      </c>
      <c r="AV67">
        <v>-0.2371729285575474</v>
      </c>
      <c r="AW67">
        <v>-0.18816214744686974</v>
      </c>
      <c r="AX67">
        <v>-0.22185513613939775</v>
      </c>
      <c r="AY67">
        <v>0.17918276191804017</v>
      </c>
      <c r="AZ67">
        <v>-0.15755158139975362</v>
      </c>
      <c r="BA67">
        <v>-0.19238130130796632</v>
      </c>
      <c r="BB67">
        <v>-0.1763673426848256</v>
      </c>
      <c r="BC67">
        <v>-0.23379700142376619</v>
      </c>
      <c r="BD67">
        <v>-0.30525430253683361</v>
      </c>
      <c r="BE67">
        <v>-0.39304027054451468</v>
      </c>
      <c r="BF67">
        <v>-0.43707139502929421</v>
      </c>
      <c r="BG67">
        <v>8.8326956738525503E-2</v>
      </c>
      <c r="BH67">
        <v>-0.39223998900622548</v>
      </c>
      <c r="BI67">
        <v>-0.6274650446882839</v>
      </c>
      <c r="BJ67">
        <v>-0.42079941243376268</v>
      </c>
      <c r="BK67">
        <v>-0.61171696597105818</v>
      </c>
      <c r="BL67">
        <v>-0.45018497948952302</v>
      </c>
      <c r="BM67">
        <v>0.99999999999999989</v>
      </c>
      <c r="BN67">
        <v>0.4548921352309343</v>
      </c>
      <c r="BO67">
        <v>-0.33314297940941312</v>
      </c>
      <c r="BP67">
        <v>-0.33333473637480682</v>
      </c>
      <c r="BQ67">
        <v>-0.21215405662516923</v>
      </c>
      <c r="BR67">
        <v>-0.40641913846629796</v>
      </c>
      <c r="BS67">
        <v>-0.60057933781205064</v>
      </c>
      <c r="BT67">
        <v>-0.26295543879736161</v>
      </c>
      <c r="BU67">
        <v>-0.50976986616422582</v>
      </c>
      <c r="BV67">
        <v>-0.88061464838477199</v>
      </c>
      <c r="BW67">
        <v>-0.79983819701394832</v>
      </c>
      <c r="BX67">
        <v>0.82261291152491534</v>
      </c>
      <c r="BY67">
        <v>-0.3319069277785261</v>
      </c>
      <c r="BZ67">
        <v>-0.4179702646466823</v>
      </c>
      <c r="CA67">
        <v>-0.39019892846931964</v>
      </c>
    </row>
    <row r="68" spans="1:79" x14ac:dyDescent="0.45">
      <c r="A68" t="s">
        <v>83</v>
      </c>
      <c r="B68" t="s">
        <v>65</v>
      </c>
      <c r="C68">
        <v>0.28356190405243037</v>
      </c>
      <c r="D68">
        <v>0.40008335920036214</v>
      </c>
      <c r="E68">
        <v>0.40411524597635673</v>
      </c>
      <c r="F68">
        <v>0.28329878558253935</v>
      </c>
      <c r="G68">
        <v>0.38298815513495965</v>
      </c>
      <c r="H68">
        <v>0.38705601762894126</v>
      </c>
      <c r="I68">
        <v>0.14033742529332754</v>
      </c>
      <c r="J68">
        <v>0.19363473499103173</v>
      </c>
      <c r="K68">
        <v>0.18393207076034679</v>
      </c>
      <c r="L68">
        <v>0.62960851992173472</v>
      </c>
      <c r="M68">
        <v>0.37881955511046084</v>
      </c>
      <c r="N68">
        <v>0.86993842657007148</v>
      </c>
      <c r="O68">
        <v>0.89013944910271181</v>
      </c>
      <c r="P68">
        <v>0.89208826174137823</v>
      </c>
      <c r="Q68">
        <v>0.98237975509728137</v>
      </c>
      <c r="R68">
        <v>-5.4772590252613711E-2</v>
      </c>
      <c r="S68">
        <v>-2.7315927322273469E-2</v>
      </c>
      <c r="T68">
        <v>-0.13563601260979094</v>
      </c>
      <c r="U68">
        <v>-0.72429663484034412</v>
      </c>
      <c r="V68">
        <v>-0.74323833194335875</v>
      </c>
      <c r="W68">
        <v>0.11385028796060669</v>
      </c>
      <c r="X68">
        <v>5.5473135748588497E-2</v>
      </c>
      <c r="Y68">
        <v>7.5217777571133237E-2</v>
      </c>
      <c r="Z68">
        <v>-8.6035279342986368E-2</v>
      </c>
      <c r="AA68">
        <v>-0.64159384633142547</v>
      </c>
      <c r="AB68">
        <v>-0.63894061458422691</v>
      </c>
      <c r="AC68">
        <v>0.15034558164918524</v>
      </c>
      <c r="AD68">
        <v>9.2387520000887194E-2</v>
      </c>
      <c r="AE68">
        <v>0.1490320375308368</v>
      </c>
      <c r="AF68">
        <v>0.4760474197245847</v>
      </c>
      <c r="AG68">
        <v>9.375766015893322E-2</v>
      </c>
      <c r="AH68">
        <v>0.73960033506827727</v>
      </c>
      <c r="AI68">
        <v>-0.10294597962157057</v>
      </c>
      <c r="AJ68">
        <v>0.71075187000779905</v>
      </c>
      <c r="AK68">
        <v>-0.17523659968824376</v>
      </c>
      <c r="AL68">
        <v>-7.0150260604939146E-2</v>
      </c>
      <c r="AM68">
        <v>0.13953286566497447</v>
      </c>
      <c r="AN68">
        <v>-0.13307875137528755</v>
      </c>
      <c r="AO68">
        <v>7.076722506926196E-2</v>
      </c>
      <c r="AP68">
        <v>6.0351521416157565E-2</v>
      </c>
      <c r="AQ68">
        <v>6.7030826387035655E-2</v>
      </c>
      <c r="AR68">
        <v>7.3528355751651106E-2</v>
      </c>
      <c r="AS68">
        <v>0.10549024021991241</v>
      </c>
      <c r="AT68">
        <v>0.14225056222011437</v>
      </c>
      <c r="AU68">
        <v>0.19438207475032407</v>
      </c>
      <c r="AV68">
        <v>5.0082895358742996E-2</v>
      </c>
      <c r="AW68">
        <v>4.4810896595709811E-2</v>
      </c>
      <c r="AX68">
        <v>0.12939360417033599</v>
      </c>
      <c r="AY68">
        <v>1.6878515688519245E-2</v>
      </c>
      <c r="AZ68">
        <v>-6.160343978906202E-2</v>
      </c>
      <c r="BA68">
        <v>-8.3455699161690489E-2</v>
      </c>
      <c r="BB68">
        <v>-8.6784960747051151E-2</v>
      </c>
      <c r="BC68">
        <v>-8.5547791722786759E-2</v>
      </c>
      <c r="BD68">
        <v>-2.4989347212273964E-2</v>
      </c>
      <c r="BE68">
        <v>2.0041343956255647E-2</v>
      </c>
      <c r="BF68">
        <v>9.8995241470397469E-2</v>
      </c>
      <c r="BG68">
        <v>2.9844615756249283E-2</v>
      </c>
      <c r="BH68">
        <v>0.373816506872655</v>
      </c>
      <c r="BI68">
        <v>0.29309425821242296</v>
      </c>
      <c r="BJ68">
        <v>0.39326584344969884</v>
      </c>
      <c r="BK68">
        <v>0.29783542167819566</v>
      </c>
      <c r="BL68">
        <v>0.37793504204612877</v>
      </c>
      <c r="BM68">
        <v>0.4548921352309343</v>
      </c>
      <c r="BN68">
        <v>1</v>
      </c>
      <c r="BO68">
        <v>-3.78268743764038E-2</v>
      </c>
      <c r="BP68">
        <v>-6.8381071783980736E-3</v>
      </c>
      <c r="BQ68">
        <v>-0.71695566158055579</v>
      </c>
      <c r="BR68">
        <v>-0.74561077194707137</v>
      </c>
      <c r="BS68">
        <v>0.15595551680101669</v>
      </c>
      <c r="BT68">
        <v>-0.60748807160195417</v>
      </c>
      <c r="BU68">
        <v>-0.62340117112138738</v>
      </c>
      <c r="BV68">
        <v>-0.11624125571957479</v>
      </c>
      <c r="BW68">
        <v>0.15398780476062901</v>
      </c>
      <c r="BX68">
        <v>6.9733725645646505E-2</v>
      </c>
      <c r="BY68">
        <v>7.8205686608420671E-2</v>
      </c>
      <c r="BZ68">
        <v>0.12071006967759716</v>
      </c>
      <c r="CA68">
        <v>0.23283405917896341</v>
      </c>
    </row>
    <row r="69" spans="1:79" x14ac:dyDescent="0.45">
      <c r="A69" t="s">
        <v>83</v>
      </c>
      <c r="B69" t="s">
        <v>66</v>
      </c>
      <c r="C69">
        <v>0.59867795176479666</v>
      </c>
      <c r="D69">
        <v>0.65621770538662583</v>
      </c>
      <c r="E69">
        <v>0.6472186391082736</v>
      </c>
      <c r="F69">
        <v>0.60495073298268709</v>
      </c>
      <c r="G69">
        <v>0.65780424381288793</v>
      </c>
      <c r="H69">
        <v>0.64596470985973276</v>
      </c>
      <c r="I69">
        <v>0.287252206191285</v>
      </c>
      <c r="J69">
        <v>0.54493958198477632</v>
      </c>
      <c r="K69">
        <v>0.54470372542080203</v>
      </c>
      <c r="L69">
        <v>0.50924127759744908</v>
      </c>
      <c r="M69">
        <v>0.66360309231307701</v>
      </c>
      <c r="N69">
        <v>0.10224293591374334</v>
      </c>
      <c r="O69">
        <v>0.11285892323838111</v>
      </c>
      <c r="P69">
        <v>0.11859937015903591</v>
      </c>
      <c r="Q69">
        <v>-9.0968819869751777E-2</v>
      </c>
      <c r="R69">
        <v>0.96830502003266095</v>
      </c>
      <c r="S69">
        <v>0.93988841420125657</v>
      </c>
      <c r="T69">
        <v>0.51201284704461769</v>
      </c>
      <c r="U69">
        <v>2.6952071379315067E-2</v>
      </c>
      <c r="V69">
        <v>8.9236943830976301E-2</v>
      </c>
      <c r="W69">
        <v>0.43246356537543745</v>
      </c>
      <c r="X69">
        <v>-0.30462309866397824</v>
      </c>
      <c r="Y69">
        <v>-0.25145425986703029</v>
      </c>
      <c r="Z69">
        <v>0.54983551605621561</v>
      </c>
      <c r="AA69">
        <v>0.11052017490374783</v>
      </c>
      <c r="AB69">
        <v>0.22689071027932581</v>
      </c>
      <c r="AC69">
        <v>0.48394780834366291</v>
      </c>
      <c r="AD69">
        <v>-0.15033107564399995</v>
      </c>
      <c r="AE69">
        <v>4.5578834085581048E-2</v>
      </c>
      <c r="AF69">
        <v>-0.3189762897289834</v>
      </c>
      <c r="AG69">
        <v>-0.1270474002636118</v>
      </c>
      <c r="AH69">
        <v>-2.1554059075088897E-2</v>
      </c>
      <c r="AI69">
        <v>0.2907437664971711</v>
      </c>
      <c r="AJ69">
        <v>-0.1107368644803014</v>
      </c>
      <c r="AK69">
        <v>0.14632407529890895</v>
      </c>
      <c r="AL69">
        <v>-1.9275280990184003E-2</v>
      </c>
      <c r="AM69">
        <v>0.15334231222421332</v>
      </c>
      <c r="AN69">
        <v>0.1211109468061968</v>
      </c>
      <c r="AO69">
        <v>0.32007069564712726</v>
      </c>
      <c r="AP69">
        <v>0.46866563236822484</v>
      </c>
      <c r="AQ69">
        <v>0.69958258738071244</v>
      </c>
      <c r="AR69">
        <v>0.82686236641247579</v>
      </c>
      <c r="AS69">
        <v>0.82571023695139056</v>
      </c>
      <c r="AT69">
        <v>0.83083314191383584</v>
      </c>
      <c r="AU69">
        <v>0.80778461895327325</v>
      </c>
      <c r="AV69">
        <v>0.50494095421098883</v>
      </c>
      <c r="AW69">
        <v>0.72905512358349767</v>
      </c>
      <c r="AX69">
        <v>0.76297903701638048</v>
      </c>
      <c r="AY69">
        <v>-0.20230276648649254</v>
      </c>
      <c r="AZ69">
        <v>0.1151015670854115</v>
      </c>
      <c r="BA69">
        <v>0.15724143196618506</v>
      </c>
      <c r="BB69">
        <v>0.33251212716213535</v>
      </c>
      <c r="BC69">
        <v>0.43871008333151323</v>
      </c>
      <c r="BD69">
        <v>0.49620735550030753</v>
      </c>
      <c r="BE69">
        <v>0.55416936929879101</v>
      </c>
      <c r="BF69">
        <v>0.61460724835251945</v>
      </c>
      <c r="BG69">
        <v>-7.9745414639540255E-2</v>
      </c>
      <c r="BH69">
        <v>0.63720930232558148</v>
      </c>
      <c r="BI69">
        <v>0.57257237691031493</v>
      </c>
      <c r="BJ69">
        <v>0.65456864688596317</v>
      </c>
      <c r="BK69">
        <v>0.5733138631350635</v>
      </c>
      <c r="BL69">
        <v>0.64739446736670947</v>
      </c>
      <c r="BM69">
        <v>-0.33314297940941312</v>
      </c>
      <c r="BN69">
        <v>-3.78268743764038E-2</v>
      </c>
      <c r="BO69">
        <v>1.0000000000000002</v>
      </c>
      <c r="BP69">
        <v>0.92265703119339393</v>
      </c>
      <c r="BQ69">
        <v>8.2267649855939137E-2</v>
      </c>
      <c r="BR69">
        <v>0.12938150465845863</v>
      </c>
      <c r="BS69">
        <v>0.54883720930232571</v>
      </c>
      <c r="BT69">
        <v>0.1107771094900975</v>
      </c>
      <c r="BU69">
        <v>0.2288347005569159</v>
      </c>
      <c r="BV69">
        <v>0.525379269507119</v>
      </c>
      <c r="BW69">
        <v>0.5255813953488373</v>
      </c>
      <c r="BX69">
        <v>-0.18365085987276231</v>
      </c>
      <c r="BY69">
        <v>0.79715514239915863</v>
      </c>
      <c r="BZ69">
        <v>0.80465116279069782</v>
      </c>
      <c r="CA69">
        <v>0.7813953488372094</v>
      </c>
    </row>
    <row r="70" spans="1:79" x14ac:dyDescent="0.45">
      <c r="A70" t="s">
        <v>83</v>
      </c>
      <c r="B70" t="s">
        <v>67</v>
      </c>
      <c r="C70">
        <v>0.62632902390161183</v>
      </c>
      <c r="D70">
        <v>0.70536429729598116</v>
      </c>
      <c r="E70">
        <v>0.6930693205704006</v>
      </c>
      <c r="F70">
        <v>0.62972587157835802</v>
      </c>
      <c r="G70">
        <v>0.70745534724541426</v>
      </c>
      <c r="H70">
        <v>0.69154556830526182</v>
      </c>
      <c r="I70">
        <v>0.25531840242697657</v>
      </c>
      <c r="J70">
        <v>0.58607548660824449</v>
      </c>
      <c r="K70">
        <v>0.56400080339087366</v>
      </c>
      <c r="L70">
        <v>0.53058949933369925</v>
      </c>
      <c r="M70">
        <v>0.67791813452382432</v>
      </c>
      <c r="N70">
        <v>0.12612188780081557</v>
      </c>
      <c r="O70">
        <v>0.14417567051115099</v>
      </c>
      <c r="P70">
        <v>0.17138548064036077</v>
      </c>
      <c r="Q70">
        <v>-5.8731693381998171E-2</v>
      </c>
      <c r="R70">
        <v>0.94567289294655987</v>
      </c>
      <c r="S70">
        <v>0.96830424376009028</v>
      </c>
      <c r="T70">
        <v>0.53564093619473285</v>
      </c>
      <c r="U70">
        <v>8.203266840692823E-2</v>
      </c>
      <c r="V70">
        <v>0.14919685950741304</v>
      </c>
      <c r="W70">
        <v>0.47226577423892052</v>
      </c>
      <c r="X70">
        <v>-0.16598543624741086</v>
      </c>
      <c r="Y70">
        <v>-9.5332014723341491E-2</v>
      </c>
      <c r="Z70">
        <v>0.56479927101042438</v>
      </c>
      <c r="AA70">
        <v>0.18584577570399752</v>
      </c>
      <c r="AB70">
        <v>0.29790566858099943</v>
      </c>
      <c r="AC70">
        <v>0.51806125691141902</v>
      </c>
      <c r="AD70">
        <v>-4.4248284197839901E-3</v>
      </c>
      <c r="AE70">
        <v>0.19150047995327321</v>
      </c>
      <c r="AF70">
        <v>-0.32644806124364351</v>
      </c>
      <c r="AG70">
        <v>-0.14746087525522994</v>
      </c>
      <c r="AH70">
        <v>-9.5884022343540987E-2</v>
      </c>
      <c r="AI70">
        <v>0.14655355325436165</v>
      </c>
      <c r="AJ70">
        <v>-0.19683327797401362</v>
      </c>
      <c r="AK70">
        <v>-1.6556089488594314E-2</v>
      </c>
      <c r="AL70">
        <v>8.2239928733684103E-2</v>
      </c>
      <c r="AM70">
        <v>0.25596075333877455</v>
      </c>
      <c r="AN70">
        <v>0.16587248263718976</v>
      </c>
      <c r="AO70">
        <v>0.42849691960968578</v>
      </c>
      <c r="AP70">
        <v>0.58980109435586181</v>
      </c>
      <c r="AQ70">
        <v>0.79078297867581437</v>
      </c>
      <c r="AR70">
        <v>0.87994330220459982</v>
      </c>
      <c r="AS70">
        <v>0.87038634341835042</v>
      </c>
      <c r="AT70">
        <v>0.86775068188531712</v>
      </c>
      <c r="AU70">
        <v>0.85463529359353352</v>
      </c>
      <c r="AV70">
        <v>0.59258459740631508</v>
      </c>
      <c r="AW70">
        <v>0.77666252498602062</v>
      </c>
      <c r="AX70">
        <v>0.75441094716344159</v>
      </c>
      <c r="AY70">
        <v>-0.18808417196691138</v>
      </c>
      <c r="AZ70">
        <v>0.19446545253227715</v>
      </c>
      <c r="BA70">
        <v>0.24291290785554015</v>
      </c>
      <c r="BB70">
        <v>0.39136425396624963</v>
      </c>
      <c r="BC70">
        <v>0.47028003000809349</v>
      </c>
      <c r="BD70">
        <v>0.52183005900441537</v>
      </c>
      <c r="BE70">
        <v>0.58174532360526487</v>
      </c>
      <c r="BF70">
        <v>0.65048397634917854</v>
      </c>
      <c r="BG70">
        <v>-0.17303978671363335</v>
      </c>
      <c r="BH70">
        <v>0.65853827163354661</v>
      </c>
      <c r="BI70">
        <v>0.60257743555133114</v>
      </c>
      <c r="BJ70">
        <v>0.6812363018841493</v>
      </c>
      <c r="BK70">
        <v>0.60314928034336202</v>
      </c>
      <c r="BL70">
        <v>0.67373165076409702</v>
      </c>
      <c r="BM70">
        <v>-0.33333473637480682</v>
      </c>
      <c r="BN70">
        <v>-6.8381071783980736E-3</v>
      </c>
      <c r="BO70">
        <v>0.92265703119339393</v>
      </c>
      <c r="BP70">
        <v>1.0000000000000002</v>
      </c>
      <c r="BQ70">
        <v>0.14139703434912765</v>
      </c>
      <c r="BR70">
        <v>0.18446159438950546</v>
      </c>
      <c r="BS70">
        <v>0.55437342587392646</v>
      </c>
      <c r="BT70">
        <v>0.19894643414139215</v>
      </c>
      <c r="BU70">
        <v>0.30043315983680896</v>
      </c>
      <c r="BV70">
        <v>0.55319352552531231</v>
      </c>
      <c r="BW70">
        <v>0.56395118052299287</v>
      </c>
      <c r="BX70">
        <v>-0.19112305853549222</v>
      </c>
      <c r="BY70">
        <v>0.8304644994057151</v>
      </c>
      <c r="BZ70">
        <v>0.82828638651558739</v>
      </c>
      <c r="CA70">
        <v>0.81989908724663096</v>
      </c>
    </row>
    <row r="71" spans="1:79" x14ac:dyDescent="0.45">
      <c r="A71" t="s">
        <v>83</v>
      </c>
      <c r="B71" t="s">
        <v>68</v>
      </c>
      <c r="C71">
        <v>-0.22642658148551909</v>
      </c>
      <c r="D71">
        <v>-0.15949333241538816</v>
      </c>
      <c r="E71">
        <v>-0.19558134562525337</v>
      </c>
      <c r="F71">
        <v>-0.22507687018655143</v>
      </c>
      <c r="G71">
        <v>-0.14078262270679012</v>
      </c>
      <c r="H71">
        <v>-0.19250982396865399</v>
      </c>
      <c r="I71">
        <v>-0.16805316810769727</v>
      </c>
      <c r="J71">
        <v>-7.3251453116426066E-3</v>
      </c>
      <c r="K71">
        <v>-0.14007728601920999</v>
      </c>
      <c r="L71">
        <v>-0.46431885261216072</v>
      </c>
      <c r="M71">
        <v>-0.26910531448951097</v>
      </c>
      <c r="N71">
        <v>-0.63987159585379538</v>
      </c>
      <c r="O71">
        <v>-0.6653856685343823</v>
      </c>
      <c r="P71">
        <v>-0.65340629915420001</v>
      </c>
      <c r="Q71">
        <v>-0.72354132690184592</v>
      </c>
      <c r="R71">
        <v>9.037088759047987E-2</v>
      </c>
      <c r="S71">
        <v>0.16957653013871937</v>
      </c>
      <c r="T71">
        <v>6.1120369513405985E-2</v>
      </c>
      <c r="U71">
        <v>0.96826063136539953</v>
      </c>
      <c r="V71">
        <v>0.94690829016629596</v>
      </c>
      <c r="W71">
        <v>-0.15558364199120581</v>
      </c>
      <c r="X71">
        <v>0.4698273124960648</v>
      </c>
      <c r="Y71">
        <v>0.44907997410475259</v>
      </c>
      <c r="Z71">
        <v>1.9939972146004063E-2</v>
      </c>
      <c r="AA71">
        <v>0.92908965482031203</v>
      </c>
      <c r="AB71">
        <v>0.844015570924881</v>
      </c>
      <c r="AC71">
        <v>-0.17291407183589375</v>
      </c>
      <c r="AD71">
        <v>0.43733742998017155</v>
      </c>
      <c r="AE71">
        <v>0.31474547507528988</v>
      </c>
      <c r="AF71">
        <v>-0.24963877479685151</v>
      </c>
      <c r="AG71">
        <v>6.9004577338155668E-2</v>
      </c>
      <c r="AH71">
        <v>-0.96477839853148761</v>
      </c>
      <c r="AI71">
        <v>-0.37903515565530155</v>
      </c>
      <c r="AJ71">
        <v>-0.93172516232562363</v>
      </c>
      <c r="AK71">
        <v>-0.33508948906196673</v>
      </c>
      <c r="AL71">
        <v>0.32241014258835565</v>
      </c>
      <c r="AM71">
        <v>0.17812065375215555</v>
      </c>
      <c r="AN71">
        <v>0.35715314585219737</v>
      </c>
      <c r="AO71">
        <v>0.27106102819364281</v>
      </c>
      <c r="AP71">
        <v>0.24546497091552197</v>
      </c>
      <c r="AQ71">
        <v>0.19103822190365108</v>
      </c>
      <c r="AR71">
        <v>0.15065642520960487</v>
      </c>
      <c r="AS71">
        <v>0.10596696761584946</v>
      </c>
      <c r="AT71">
        <v>5.9373743260973014E-2</v>
      </c>
      <c r="AU71">
        <v>5.3255747648458052E-3</v>
      </c>
      <c r="AV71">
        <v>0.13461739005592813</v>
      </c>
      <c r="AW71">
        <v>0.12459566908346424</v>
      </c>
      <c r="AX71">
        <v>-1.0529431968880726E-4</v>
      </c>
      <c r="AY71">
        <v>0.18062497898906169</v>
      </c>
      <c r="AZ71">
        <v>0.29985923800656172</v>
      </c>
      <c r="BA71">
        <v>0.31614555805620087</v>
      </c>
      <c r="BB71">
        <v>0.29700438073745367</v>
      </c>
      <c r="BC71">
        <v>0.24171818764537997</v>
      </c>
      <c r="BD71">
        <v>0.18855823754434603</v>
      </c>
      <c r="BE71">
        <v>0.16469604010241709</v>
      </c>
      <c r="BF71">
        <v>9.9500189379155335E-2</v>
      </c>
      <c r="BG71">
        <v>-0.2351731733344363</v>
      </c>
      <c r="BH71">
        <v>-0.2655263821459245</v>
      </c>
      <c r="BI71">
        <v>-0.21617196719170648</v>
      </c>
      <c r="BJ71">
        <v>-0.21276266369471203</v>
      </c>
      <c r="BK71">
        <v>-0.22041134068587789</v>
      </c>
      <c r="BL71">
        <v>-0.19807430543842566</v>
      </c>
      <c r="BM71">
        <v>-0.21215405662516923</v>
      </c>
      <c r="BN71">
        <v>-0.71695566158055579</v>
      </c>
      <c r="BO71">
        <v>8.2267649855939137E-2</v>
      </c>
      <c r="BP71">
        <v>0.14139703434912765</v>
      </c>
      <c r="BQ71">
        <v>1</v>
      </c>
      <c r="BR71">
        <v>0.92481379605179792</v>
      </c>
      <c r="BS71">
        <v>-0.1005194126975797</v>
      </c>
      <c r="BT71">
        <v>0.91061378504403745</v>
      </c>
      <c r="BU71">
        <v>0.81654927188784376</v>
      </c>
      <c r="BV71">
        <v>7.2588578137697729E-2</v>
      </c>
      <c r="BW71">
        <v>-0.16166816210079268</v>
      </c>
      <c r="BX71">
        <v>7.1764077079588373E-2</v>
      </c>
      <c r="BY71">
        <v>0.11842052214705073</v>
      </c>
      <c r="BZ71">
        <v>5.4198500640626063E-2</v>
      </c>
      <c r="CA71">
        <v>-5.8249612488432252E-2</v>
      </c>
    </row>
    <row r="72" spans="1:79" x14ac:dyDescent="0.45">
      <c r="A72" t="s">
        <v>83</v>
      </c>
      <c r="B72" t="s">
        <v>69</v>
      </c>
      <c r="C72">
        <v>-9.9717393509041158E-2</v>
      </c>
      <c r="D72">
        <v>-0.10957446000184357</v>
      </c>
      <c r="E72">
        <v>-0.12715207881098844</v>
      </c>
      <c r="F72">
        <v>-0.10046883340561699</v>
      </c>
      <c r="G72">
        <v>-8.9613729250215129E-2</v>
      </c>
      <c r="H72">
        <v>-0.11901590907556128</v>
      </c>
      <c r="I72">
        <v>-0.11283935411716639</v>
      </c>
      <c r="J72">
        <v>3.1526820518879443E-2</v>
      </c>
      <c r="K72">
        <v>-4.8853086093549589E-2</v>
      </c>
      <c r="L72">
        <v>-0.40733021248500795</v>
      </c>
      <c r="M72">
        <v>-0.18788157145782497</v>
      </c>
      <c r="N72">
        <v>-0.6328110741899714</v>
      </c>
      <c r="O72">
        <v>-0.66091233928583382</v>
      </c>
      <c r="P72">
        <v>-0.65972322681088469</v>
      </c>
      <c r="Q72">
        <v>-0.75990459466876203</v>
      </c>
      <c r="R72">
        <v>0.15039836046894481</v>
      </c>
      <c r="S72">
        <v>0.22283796436499398</v>
      </c>
      <c r="T72">
        <v>0.21411722391627747</v>
      </c>
      <c r="U72">
        <v>0.93788052717994175</v>
      </c>
      <c r="V72">
        <v>0.96826353618592775</v>
      </c>
      <c r="W72">
        <v>-2.5352485467988128E-3</v>
      </c>
      <c r="X72">
        <v>0.36388066572058481</v>
      </c>
      <c r="Y72">
        <v>0.39829894607961602</v>
      </c>
      <c r="Z72">
        <v>0.1734308342159426</v>
      </c>
      <c r="AA72">
        <v>0.91372544686882551</v>
      </c>
      <c r="AB72">
        <v>0.90065350847327097</v>
      </c>
      <c r="AC72">
        <v>-2.5243804680358688E-2</v>
      </c>
      <c r="AD72">
        <v>0.35414630485852189</v>
      </c>
      <c r="AE72">
        <v>0.32493745435827809</v>
      </c>
      <c r="AF72">
        <v>-0.44425040678163991</v>
      </c>
      <c r="AG72">
        <v>-0.1191584863158326</v>
      </c>
      <c r="AH72">
        <v>-0.94056762638878288</v>
      </c>
      <c r="AI72">
        <v>-0.27640913729523059</v>
      </c>
      <c r="AJ72">
        <v>-0.96218292433687425</v>
      </c>
      <c r="AK72">
        <v>-0.28821611269710107</v>
      </c>
      <c r="AL72">
        <v>0.36055515867057836</v>
      </c>
      <c r="AM72">
        <v>0.19644007705266214</v>
      </c>
      <c r="AN72">
        <v>0.34802248718108092</v>
      </c>
      <c r="AO72">
        <v>0.26719230657761628</v>
      </c>
      <c r="AP72">
        <v>0.25314055508262695</v>
      </c>
      <c r="AQ72">
        <v>0.23107727103281014</v>
      </c>
      <c r="AR72">
        <v>0.20034683853769578</v>
      </c>
      <c r="AS72">
        <v>0.16127989288664499</v>
      </c>
      <c r="AT72">
        <v>0.12177281335574627</v>
      </c>
      <c r="AU72">
        <v>7.5778206902393452E-2</v>
      </c>
      <c r="AV72">
        <v>0.1461437579023927</v>
      </c>
      <c r="AW72">
        <v>0.16788742678249929</v>
      </c>
      <c r="AX72">
        <v>4.9243489245306402E-2</v>
      </c>
      <c r="AY72">
        <v>0.15631493075707981</v>
      </c>
      <c r="AZ72">
        <v>0.30189114450615695</v>
      </c>
      <c r="BA72">
        <v>0.3143134106621952</v>
      </c>
      <c r="BB72">
        <v>0.28507393290246102</v>
      </c>
      <c r="BC72">
        <v>0.26868373171551835</v>
      </c>
      <c r="BD72">
        <v>0.23071304543177726</v>
      </c>
      <c r="BE72">
        <v>0.21298178515639302</v>
      </c>
      <c r="BF72">
        <v>0.15804655368341647</v>
      </c>
      <c r="BG72">
        <v>-0.22941156110564107</v>
      </c>
      <c r="BH72">
        <v>-0.17603264952954625</v>
      </c>
      <c r="BI72">
        <v>-0.10182118716219817</v>
      </c>
      <c r="BJ72">
        <v>-0.13630664205938375</v>
      </c>
      <c r="BK72">
        <v>-0.10652864912100346</v>
      </c>
      <c r="BL72">
        <v>-0.12228239147820257</v>
      </c>
      <c r="BM72">
        <v>-0.40641913846629796</v>
      </c>
      <c r="BN72">
        <v>-0.74561077194707137</v>
      </c>
      <c r="BO72">
        <v>0.12938150465845863</v>
      </c>
      <c r="BP72">
        <v>0.18446159438950546</v>
      </c>
      <c r="BQ72">
        <v>0.92481379605179792</v>
      </c>
      <c r="BR72">
        <v>1</v>
      </c>
      <c r="BS72">
        <v>-2.0492354086375082E-2</v>
      </c>
      <c r="BT72">
        <v>0.88716597526837826</v>
      </c>
      <c r="BU72">
        <v>0.87302100306297337</v>
      </c>
      <c r="BV72">
        <v>0.21464507643692152</v>
      </c>
      <c r="BW72">
        <v>-2.5116253470324486E-2</v>
      </c>
      <c r="BX72">
        <v>-0.11578900331139005</v>
      </c>
      <c r="BY72">
        <v>0.17070754334009272</v>
      </c>
      <c r="BZ72">
        <v>0.11083342826460096</v>
      </c>
      <c r="CA72">
        <v>1.242020973623614E-2</v>
      </c>
    </row>
    <row r="73" spans="1:79" x14ac:dyDescent="0.45">
      <c r="A73" t="s">
        <v>83</v>
      </c>
      <c r="B73" t="s">
        <v>70</v>
      </c>
      <c r="C73">
        <v>0.80029784973800855</v>
      </c>
      <c r="D73">
        <v>0.68617911402975729</v>
      </c>
      <c r="E73">
        <v>0.73139477645425899</v>
      </c>
      <c r="F73">
        <v>0.82293768935178657</v>
      </c>
      <c r="G73">
        <v>0.72546470739112623</v>
      </c>
      <c r="H73">
        <v>0.77960896924862921</v>
      </c>
      <c r="I73">
        <v>0.70181680865306384</v>
      </c>
      <c r="J73">
        <v>0.8808913773375594</v>
      </c>
      <c r="K73">
        <v>0.96842037336832976</v>
      </c>
      <c r="L73">
        <v>0.64702741738747926</v>
      </c>
      <c r="M73">
        <v>0.73906490228965094</v>
      </c>
      <c r="N73">
        <v>0.36754141764103931</v>
      </c>
      <c r="O73">
        <v>0.35026377760884675</v>
      </c>
      <c r="P73">
        <v>0.29259670428145895</v>
      </c>
      <c r="Q73">
        <v>0.12325610022815321</v>
      </c>
      <c r="R73">
        <v>0.57019497339727487</v>
      </c>
      <c r="S73">
        <v>0.58505931725784543</v>
      </c>
      <c r="T73">
        <v>0.69274188207190601</v>
      </c>
      <c r="U73">
        <v>-0.16217966195915715</v>
      </c>
      <c r="V73">
        <v>-4.7234740521340558E-2</v>
      </c>
      <c r="W73">
        <v>0.7527756864976205</v>
      </c>
      <c r="X73">
        <v>-0.33257549523203994</v>
      </c>
      <c r="Y73">
        <v>-0.16243041780080641</v>
      </c>
      <c r="Z73">
        <v>0.7804151035724507</v>
      </c>
      <c r="AA73">
        <v>2.8644450776698568E-2</v>
      </c>
      <c r="AB73">
        <v>0.24683420461255762</v>
      </c>
      <c r="AC73">
        <v>0.82973785452773852</v>
      </c>
      <c r="AD73">
        <v>-4.3153377934509282E-2</v>
      </c>
      <c r="AE73">
        <v>0.37359910990024814</v>
      </c>
      <c r="AF73">
        <v>-0.61632677069717889</v>
      </c>
      <c r="AG73">
        <v>-0.64373732045678111</v>
      </c>
      <c r="AH73">
        <v>0.12698147360633033</v>
      </c>
      <c r="AI73">
        <v>0.26216793013326645</v>
      </c>
      <c r="AJ73">
        <v>1.5405656708333097E-2</v>
      </c>
      <c r="AK73">
        <v>4.1423922861837652E-2</v>
      </c>
      <c r="AL73">
        <v>0.23869655336349421</v>
      </c>
      <c r="AM73">
        <v>0.31828593693958956</v>
      </c>
      <c r="AN73">
        <v>0.27476702891744109</v>
      </c>
      <c r="AO73">
        <v>0.36230661259073965</v>
      </c>
      <c r="AP73">
        <v>0.4642131255222095</v>
      </c>
      <c r="AQ73">
        <v>0.59845262958522238</v>
      </c>
      <c r="AR73">
        <v>0.65467138150119442</v>
      </c>
      <c r="AS73">
        <v>0.69499591263917704</v>
      </c>
      <c r="AT73">
        <v>0.73185585617685822</v>
      </c>
      <c r="AU73">
        <v>0.7515408146903354</v>
      </c>
      <c r="AV73">
        <v>0.45836414198291614</v>
      </c>
      <c r="AW73">
        <v>0.55586115437218642</v>
      </c>
      <c r="AX73">
        <v>0.54561342793317913</v>
      </c>
      <c r="AY73">
        <v>-8.2996006763689248E-2</v>
      </c>
      <c r="AZ73">
        <v>0.29677737693809153</v>
      </c>
      <c r="BA73">
        <v>0.38238852732063261</v>
      </c>
      <c r="BB73">
        <v>0.49397611960832583</v>
      </c>
      <c r="BC73">
        <v>0.56094350036574403</v>
      </c>
      <c r="BD73">
        <v>0.64352464215174454</v>
      </c>
      <c r="BE73">
        <v>0.68802468095327129</v>
      </c>
      <c r="BF73">
        <v>0.72756803862998909</v>
      </c>
      <c r="BG73">
        <v>-0.16277820674427432</v>
      </c>
      <c r="BH73">
        <v>0.73953488372093035</v>
      </c>
      <c r="BI73">
        <v>0.80238033771105366</v>
      </c>
      <c r="BJ73">
        <v>0.74451639599944497</v>
      </c>
      <c r="BK73">
        <v>0.80793985731241313</v>
      </c>
      <c r="BL73">
        <v>0.76416344439634398</v>
      </c>
      <c r="BM73">
        <v>-0.60057933781205064</v>
      </c>
      <c r="BN73">
        <v>0.15595551680101669</v>
      </c>
      <c r="BO73">
        <v>0.54883720930232571</v>
      </c>
      <c r="BP73">
        <v>0.55437342587392646</v>
      </c>
      <c r="BQ73">
        <v>-0.1005194126975797</v>
      </c>
      <c r="BR73">
        <v>-2.0492354086375082E-2</v>
      </c>
      <c r="BS73">
        <v>1.0000000000000002</v>
      </c>
      <c r="BT73">
        <v>7.8084060890835014E-2</v>
      </c>
      <c r="BU73">
        <v>0.25211803391158211</v>
      </c>
      <c r="BV73">
        <v>0.67054274071950393</v>
      </c>
      <c r="BW73">
        <v>0.81395348837209314</v>
      </c>
      <c r="BX73">
        <v>-0.60224404280578181</v>
      </c>
      <c r="BY73">
        <v>0.66280862135163099</v>
      </c>
      <c r="BZ73">
        <v>0.70697674418604661</v>
      </c>
      <c r="CA73">
        <v>0.73023255813953503</v>
      </c>
    </row>
    <row r="74" spans="1:79" x14ac:dyDescent="0.45">
      <c r="A74" t="s">
        <v>83</v>
      </c>
      <c r="B74" t="s">
        <v>71</v>
      </c>
      <c r="C74">
        <v>-9.8408052733610946E-2</v>
      </c>
      <c r="D74">
        <v>-5.0180435454078428E-3</v>
      </c>
      <c r="E74">
        <v>-4.3674088081328381E-2</v>
      </c>
      <c r="F74">
        <v>-9.1736211529490727E-2</v>
      </c>
      <c r="G74">
        <v>2.6240696524471582E-2</v>
      </c>
      <c r="H74">
        <v>-3.1553694824082733E-2</v>
      </c>
      <c r="I74">
        <v>-8.5603623393170764E-3</v>
      </c>
      <c r="J74">
        <v>0.20297327512404467</v>
      </c>
      <c r="K74">
        <v>4.5147596835385086E-2</v>
      </c>
      <c r="L74">
        <v>-0.31663074636794486</v>
      </c>
      <c r="M74">
        <v>-0.12814889936379173</v>
      </c>
      <c r="N74">
        <v>-0.50744150438972235</v>
      </c>
      <c r="O74">
        <v>-0.53435544179952343</v>
      </c>
      <c r="P74">
        <v>-0.52219013500521427</v>
      </c>
      <c r="Q74">
        <v>-0.62529439847589985</v>
      </c>
      <c r="R74">
        <v>0.1348117666399527</v>
      </c>
      <c r="S74">
        <v>0.23082352151856203</v>
      </c>
      <c r="T74">
        <v>0.11259146801493565</v>
      </c>
      <c r="U74">
        <v>0.92205097222099108</v>
      </c>
      <c r="V74">
        <v>0.91812871582674038</v>
      </c>
      <c r="W74">
        <v>-7.0530826726633078E-2</v>
      </c>
      <c r="X74">
        <v>0.50046394642409198</v>
      </c>
      <c r="Y74">
        <v>0.50442597158746205</v>
      </c>
      <c r="Z74">
        <v>9.6319125685363605E-2</v>
      </c>
      <c r="AA74">
        <v>0.96826237425457917</v>
      </c>
      <c r="AB74">
        <v>0.90897321251621066</v>
      </c>
      <c r="AC74">
        <v>-6.5257256799517299E-2</v>
      </c>
      <c r="AD74">
        <v>0.56168767708022105</v>
      </c>
      <c r="AE74">
        <v>0.48032981968375826</v>
      </c>
      <c r="AF74">
        <v>-0.29012341995930852</v>
      </c>
      <c r="AG74">
        <v>-1.0591014919984997E-2</v>
      </c>
      <c r="AH74">
        <v>-0.9362686693110478</v>
      </c>
      <c r="AI74">
        <v>-0.43692071530275745</v>
      </c>
      <c r="AJ74">
        <v>-0.92040480957809445</v>
      </c>
      <c r="AK74">
        <v>-0.41642416453934095</v>
      </c>
      <c r="AL74">
        <v>0.45177566558431764</v>
      </c>
      <c r="AM74">
        <v>0.26321186595434359</v>
      </c>
      <c r="AN74">
        <v>0.40222594680563012</v>
      </c>
      <c r="AO74">
        <v>0.34335632944238714</v>
      </c>
      <c r="AP74">
        <v>0.33398057862212982</v>
      </c>
      <c r="AQ74">
        <v>0.27628542783882526</v>
      </c>
      <c r="AR74">
        <v>0.24764150281139496</v>
      </c>
      <c r="AS74">
        <v>0.20980155745203988</v>
      </c>
      <c r="AT74">
        <v>0.17776614738313051</v>
      </c>
      <c r="AU74">
        <v>0.13762341135973302</v>
      </c>
      <c r="AV74">
        <v>0.20754482441464334</v>
      </c>
      <c r="AW74">
        <v>0.18614958204174742</v>
      </c>
      <c r="AX74">
        <v>9.229935145106874E-2</v>
      </c>
      <c r="AY74">
        <v>0.17725273403678671</v>
      </c>
      <c r="AZ74">
        <v>0.38169298409994401</v>
      </c>
      <c r="BA74">
        <v>0.41093112997024611</v>
      </c>
      <c r="BB74">
        <v>0.38893284731329225</v>
      </c>
      <c r="BC74">
        <v>0.32898608266426838</v>
      </c>
      <c r="BD74">
        <v>0.28726173963582274</v>
      </c>
      <c r="BE74">
        <v>0.28190077970429445</v>
      </c>
      <c r="BF74">
        <v>0.23489252993044435</v>
      </c>
      <c r="BG74">
        <v>-0.28570242473238505</v>
      </c>
      <c r="BH74">
        <v>-0.11972667474755749</v>
      </c>
      <c r="BI74">
        <v>-8.7182843073504462E-2</v>
      </c>
      <c r="BJ74">
        <v>-6.0234023859492891E-2</v>
      </c>
      <c r="BK74">
        <v>-7.7687233924683699E-2</v>
      </c>
      <c r="BL74">
        <v>-5.133415562280013E-2</v>
      </c>
      <c r="BM74">
        <v>-0.26295543879736161</v>
      </c>
      <c r="BN74">
        <v>-0.60748807160195417</v>
      </c>
      <c r="BO74">
        <v>0.1107771094900975</v>
      </c>
      <c r="BP74">
        <v>0.19894643414139215</v>
      </c>
      <c r="BQ74">
        <v>0.91061378504403745</v>
      </c>
      <c r="BR74">
        <v>0.88716597526837826</v>
      </c>
      <c r="BS74">
        <v>7.8084060890835014E-2</v>
      </c>
      <c r="BT74">
        <v>1</v>
      </c>
      <c r="BU74">
        <v>0.89652321165491444</v>
      </c>
      <c r="BV74">
        <v>0.12449287712611488</v>
      </c>
      <c r="BW74">
        <v>-5.8193293713928791E-2</v>
      </c>
      <c r="BX74">
        <v>-1.0306817450074619E-2</v>
      </c>
      <c r="BY74">
        <v>0.20797303800345357</v>
      </c>
      <c r="BZ74">
        <v>0.16730451945365671</v>
      </c>
      <c r="CA74">
        <v>7.8413013732821182E-2</v>
      </c>
    </row>
    <row r="75" spans="1:79" x14ac:dyDescent="0.45">
      <c r="A75" t="s">
        <v>83</v>
      </c>
      <c r="B75" t="s">
        <v>72</v>
      </c>
      <c r="C75">
        <v>0.11845377876279883</v>
      </c>
      <c r="D75">
        <v>0.10437295043748307</v>
      </c>
      <c r="E75">
        <v>9.0594817946455103E-2</v>
      </c>
      <c r="F75">
        <v>0.12676716724337525</v>
      </c>
      <c r="G75">
        <v>0.13691514869547292</v>
      </c>
      <c r="H75">
        <v>0.11199984566508063</v>
      </c>
      <c r="I75">
        <v>0.11031782999586941</v>
      </c>
      <c r="J75">
        <v>0.28668408624700942</v>
      </c>
      <c r="K75">
        <v>0.22556569349056155</v>
      </c>
      <c r="L75">
        <v>-0.1897241502522144</v>
      </c>
      <c r="M75">
        <v>2.4380012222833081E-2</v>
      </c>
      <c r="N75">
        <v>-0.46024527922023251</v>
      </c>
      <c r="O75">
        <v>-0.48152090658896685</v>
      </c>
      <c r="P75">
        <v>-0.48157717568484504</v>
      </c>
      <c r="Q75">
        <v>-0.64128217402301835</v>
      </c>
      <c r="R75">
        <v>0.25352259176969255</v>
      </c>
      <c r="S75">
        <v>0.33572447867346111</v>
      </c>
      <c r="T75">
        <v>0.35890246382637264</v>
      </c>
      <c r="U75">
        <v>0.82421880748212761</v>
      </c>
      <c r="V75">
        <v>0.89246920601358637</v>
      </c>
      <c r="W75">
        <v>0.17390507143523895</v>
      </c>
      <c r="X75">
        <v>0.3294447259052381</v>
      </c>
      <c r="Y75">
        <v>0.41030737637419845</v>
      </c>
      <c r="Z75">
        <v>0.35020995640708413</v>
      </c>
      <c r="AA75">
        <v>0.90640523276336005</v>
      </c>
      <c r="AB75">
        <v>0.96825714561527498</v>
      </c>
      <c r="AC75">
        <v>0.18400347505863782</v>
      </c>
      <c r="AD75">
        <v>0.4514271447364917</v>
      </c>
      <c r="AE75">
        <v>0.51995996883139717</v>
      </c>
      <c r="AF75">
        <v>-0.5412287276365888</v>
      </c>
      <c r="AG75">
        <v>-0.25610208813550789</v>
      </c>
      <c r="AH75">
        <v>-0.84660389076754938</v>
      </c>
      <c r="AI75">
        <v>-0.27976923652871521</v>
      </c>
      <c r="AJ75">
        <v>-0.90333800525110353</v>
      </c>
      <c r="AK75">
        <v>-0.33656876828757354</v>
      </c>
      <c r="AL75">
        <v>0.47237712462005688</v>
      </c>
      <c r="AM75">
        <v>0.2716399532795824</v>
      </c>
      <c r="AN75">
        <v>0.39573895106497142</v>
      </c>
      <c r="AO75">
        <v>0.31270791870449216</v>
      </c>
      <c r="AP75">
        <v>0.33997451376675591</v>
      </c>
      <c r="AQ75">
        <v>0.34522338947093978</v>
      </c>
      <c r="AR75">
        <v>0.3420907798103473</v>
      </c>
      <c r="AS75">
        <v>0.32484770752932052</v>
      </c>
      <c r="AT75">
        <v>0.30643425194733553</v>
      </c>
      <c r="AU75">
        <v>0.26927367690164561</v>
      </c>
      <c r="AV75">
        <v>0.24918649194253534</v>
      </c>
      <c r="AW75">
        <v>0.26915344132547925</v>
      </c>
      <c r="AX75">
        <v>0.19801167690297797</v>
      </c>
      <c r="AY75">
        <v>9.5054650832547966E-2</v>
      </c>
      <c r="AZ75">
        <v>0.39754222728193778</v>
      </c>
      <c r="BA75">
        <v>0.42672417850497074</v>
      </c>
      <c r="BB75">
        <v>0.4266955561791923</v>
      </c>
      <c r="BC75">
        <v>0.4048909317872163</v>
      </c>
      <c r="BD75">
        <v>0.37399626078619269</v>
      </c>
      <c r="BE75">
        <v>0.36954561318802726</v>
      </c>
      <c r="BF75">
        <v>0.33703758025683062</v>
      </c>
      <c r="BG75">
        <v>-0.25729093720293711</v>
      </c>
      <c r="BH75">
        <v>3.5703543090902345E-2</v>
      </c>
      <c r="BI75">
        <v>0.12345413229668334</v>
      </c>
      <c r="BJ75">
        <v>8.2881709595855863E-2</v>
      </c>
      <c r="BK75">
        <v>0.12624567536346556</v>
      </c>
      <c r="BL75">
        <v>0.10013958870435469</v>
      </c>
      <c r="BM75">
        <v>-0.50976986616422582</v>
      </c>
      <c r="BN75">
        <v>-0.62340117112138738</v>
      </c>
      <c r="BO75">
        <v>0.2288347005569159</v>
      </c>
      <c r="BP75">
        <v>0.30043315983680896</v>
      </c>
      <c r="BQ75">
        <v>0.81654927188784376</v>
      </c>
      <c r="BR75">
        <v>0.87302100306297337</v>
      </c>
      <c r="BS75">
        <v>0.25211803391158211</v>
      </c>
      <c r="BT75">
        <v>0.89652321165491444</v>
      </c>
      <c r="BU75">
        <v>1</v>
      </c>
      <c r="BV75">
        <v>0.36556690580380935</v>
      </c>
      <c r="BW75">
        <v>0.18645546272913102</v>
      </c>
      <c r="BX75">
        <v>-0.25792773461003377</v>
      </c>
      <c r="BY75">
        <v>0.32636155996617111</v>
      </c>
      <c r="BZ75">
        <v>0.29460862931622611</v>
      </c>
      <c r="CA75">
        <v>0.21028598417698433</v>
      </c>
    </row>
    <row r="76" spans="1:79" x14ac:dyDescent="0.45">
      <c r="A76" t="s">
        <v>83</v>
      </c>
      <c r="B76" t="s">
        <v>73</v>
      </c>
      <c r="C76">
        <v>0.75304404388136514</v>
      </c>
      <c r="D76">
        <v>0.49071417005151041</v>
      </c>
      <c r="E76">
        <v>0.55550858064421205</v>
      </c>
      <c r="F76">
        <v>0.74691592593544631</v>
      </c>
      <c r="G76">
        <v>0.50592593272075559</v>
      </c>
      <c r="H76">
        <v>0.58834427994923666</v>
      </c>
      <c r="I76">
        <v>0.14813256817256784</v>
      </c>
      <c r="J76">
        <v>0.51802221849529551</v>
      </c>
      <c r="K76">
        <v>0.70845008015769051</v>
      </c>
      <c r="L76">
        <v>0.4356416543335781</v>
      </c>
      <c r="M76">
        <v>0.57484569675695329</v>
      </c>
      <c r="N76">
        <v>8.0251954815108065E-2</v>
      </c>
      <c r="O76">
        <v>7.6559876800333646E-2</v>
      </c>
      <c r="P76">
        <v>3.1501517579052618E-2</v>
      </c>
      <c r="Q76">
        <v>-0.14531813103245936</v>
      </c>
      <c r="R76">
        <v>0.54001208062683714</v>
      </c>
      <c r="S76">
        <v>0.55429684625487408</v>
      </c>
      <c r="T76">
        <v>0.97536178981763322</v>
      </c>
      <c r="U76">
        <v>7.0743853064454115E-3</v>
      </c>
      <c r="V76">
        <v>0.17746064502069353</v>
      </c>
      <c r="W76">
        <v>0.88633725993470924</v>
      </c>
      <c r="X76">
        <v>-0.40618959445244845</v>
      </c>
      <c r="Y76">
        <v>-0.20250981135030072</v>
      </c>
      <c r="Z76">
        <v>0.95109643746401984</v>
      </c>
      <c r="AA76">
        <v>9.8553875364810556E-2</v>
      </c>
      <c r="AB76">
        <v>0.37863317339929492</v>
      </c>
      <c r="AC76">
        <v>0.86379858882819249</v>
      </c>
      <c r="AD76">
        <v>-0.25058256772350668</v>
      </c>
      <c r="AE76">
        <v>0.17850086669255472</v>
      </c>
      <c r="AF76">
        <v>-0.90285570694312245</v>
      </c>
      <c r="AG76">
        <v>-0.7076880677237396</v>
      </c>
      <c r="AH76">
        <v>-3.5498835269247457E-2</v>
      </c>
      <c r="AI76">
        <v>0.36009426051646681</v>
      </c>
      <c r="AJ76">
        <v>-0.19165616665862173</v>
      </c>
      <c r="AK76">
        <v>0.11644425998917612</v>
      </c>
      <c r="AL76">
        <v>0.14670406120338472</v>
      </c>
      <c r="AM76">
        <v>0.23556600875242834</v>
      </c>
      <c r="AN76">
        <v>0.19263465319615106</v>
      </c>
      <c r="AO76">
        <v>0.27859299984491548</v>
      </c>
      <c r="AP76">
        <v>0.38968041492783245</v>
      </c>
      <c r="AQ76">
        <v>0.48749056392094658</v>
      </c>
      <c r="AR76">
        <v>0.55060611072758781</v>
      </c>
      <c r="AS76">
        <v>0.57879446317920002</v>
      </c>
      <c r="AT76">
        <v>0.59340661409776074</v>
      </c>
      <c r="AU76">
        <v>0.60012003385331392</v>
      </c>
      <c r="AV76">
        <v>0.38925741925471008</v>
      </c>
      <c r="AW76">
        <v>0.46475253090420676</v>
      </c>
      <c r="AX76">
        <v>0.45474088683201791</v>
      </c>
      <c r="AY76">
        <v>-0.1273816976381173</v>
      </c>
      <c r="AZ76">
        <v>0.23726568557752895</v>
      </c>
      <c r="BA76">
        <v>0.33411311178276498</v>
      </c>
      <c r="BB76">
        <v>0.45819809049939225</v>
      </c>
      <c r="BC76">
        <v>0.5505140691268573</v>
      </c>
      <c r="BD76">
        <v>0.58701300780092636</v>
      </c>
      <c r="BE76">
        <v>0.60466827454726568</v>
      </c>
      <c r="BF76">
        <v>0.62972006053378626</v>
      </c>
      <c r="BG76">
        <v>1.2183108659087267E-3</v>
      </c>
      <c r="BH76">
        <v>0.54863571236156217</v>
      </c>
      <c r="BI76">
        <v>0.75084784132162052</v>
      </c>
      <c r="BJ76">
        <v>0.55143087774219646</v>
      </c>
      <c r="BK76">
        <v>0.73713200753240071</v>
      </c>
      <c r="BL76">
        <v>0.57702820155793455</v>
      </c>
      <c r="BM76">
        <v>-0.88061464838477199</v>
      </c>
      <c r="BN76">
        <v>-0.11624125571957479</v>
      </c>
      <c r="BO76">
        <v>0.525379269507119</v>
      </c>
      <c r="BP76">
        <v>0.55319352552531231</v>
      </c>
      <c r="BQ76">
        <v>7.2588578137697729E-2</v>
      </c>
      <c r="BR76">
        <v>0.21464507643692152</v>
      </c>
      <c r="BS76">
        <v>0.67054274071950393</v>
      </c>
      <c r="BT76">
        <v>0.12449287712611488</v>
      </c>
      <c r="BU76">
        <v>0.36556690580380935</v>
      </c>
      <c r="BV76">
        <v>1.0000000000000002</v>
      </c>
      <c r="BW76">
        <v>0.84810297767563658</v>
      </c>
      <c r="BX76">
        <v>-0.66987917462992841</v>
      </c>
      <c r="BY76">
        <v>0.5693932407327047</v>
      </c>
      <c r="BZ76">
        <v>0.56269774757587676</v>
      </c>
      <c r="CA76">
        <v>0.55328700093245087</v>
      </c>
    </row>
    <row r="77" spans="1:79" x14ac:dyDescent="0.45">
      <c r="A77" t="s">
        <v>83</v>
      </c>
      <c r="B77" t="s">
        <v>74</v>
      </c>
      <c r="C77">
        <v>0.90248151920346764</v>
      </c>
      <c r="D77">
        <v>0.65899384989376919</v>
      </c>
      <c r="E77">
        <v>0.72757096934395593</v>
      </c>
      <c r="F77">
        <v>0.90544775705780578</v>
      </c>
      <c r="G77">
        <v>0.6740909343491357</v>
      </c>
      <c r="H77">
        <v>0.76096580453763896</v>
      </c>
      <c r="I77">
        <v>0.49767852141842583</v>
      </c>
      <c r="J77">
        <v>0.63440102047285762</v>
      </c>
      <c r="K77">
        <v>0.84476215262616505</v>
      </c>
      <c r="L77">
        <v>0.6574993647873637</v>
      </c>
      <c r="M77">
        <v>0.74100250601562812</v>
      </c>
      <c r="N77">
        <v>0.38503545610536805</v>
      </c>
      <c r="O77">
        <v>0.37394151183711072</v>
      </c>
      <c r="P77">
        <v>0.29933486332101761</v>
      </c>
      <c r="Q77">
        <v>0.11383892282489047</v>
      </c>
      <c r="R77">
        <v>0.54940443294551899</v>
      </c>
      <c r="S77">
        <v>0.56844962680730482</v>
      </c>
      <c r="T77">
        <v>0.87848237603894697</v>
      </c>
      <c r="U77">
        <v>-0.22608285340902348</v>
      </c>
      <c r="V77">
        <v>-5.7917940607767726E-2</v>
      </c>
      <c r="W77">
        <v>0.95064965987201255</v>
      </c>
      <c r="X77">
        <v>-0.41480927634493003</v>
      </c>
      <c r="Y77">
        <v>-0.1857345931886647</v>
      </c>
      <c r="Z77">
        <v>0.91292846981376452</v>
      </c>
      <c r="AA77">
        <v>-9.9695701866054573E-2</v>
      </c>
      <c r="AB77">
        <v>0.19074157762262031</v>
      </c>
      <c r="AC77">
        <v>0.97538641555203043</v>
      </c>
      <c r="AD77">
        <v>-0.21852302456444969</v>
      </c>
      <c r="AE77">
        <v>0.27893101124089842</v>
      </c>
      <c r="AF77">
        <v>-0.83443697166236364</v>
      </c>
      <c r="AG77">
        <v>-0.89631740942213223</v>
      </c>
      <c r="AH77">
        <v>0.18186240610299062</v>
      </c>
      <c r="AI77">
        <v>0.35082264695446969</v>
      </c>
      <c r="AJ77">
        <v>1.5200864255528235E-2</v>
      </c>
      <c r="AK77">
        <v>6.5162857003630781E-2</v>
      </c>
      <c r="AL77">
        <v>0.11105116237680353</v>
      </c>
      <c r="AM77">
        <v>0.22696232905186425</v>
      </c>
      <c r="AN77">
        <v>0.28011432760567639</v>
      </c>
      <c r="AO77">
        <v>0.26546793453640255</v>
      </c>
      <c r="AP77">
        <v>0.40444476891863906</v>
      </c>
      <c r="AQ77">
        <v>0.54801858020300753</v>
      </c>
      <c r="AR77">
        <v>0.61020965820749684</v>
      </c>
      <c r="AS77">
        <v>0.64765386569276628</v>
      </c>
      <c r="AT77">
        <v>0.67524503825004722</v>
      </c>
      <c r="AU77">
        <v>0.69744412027356195</v>
      </c>
      <c r="AV77">
        <v>0.43394676014971006</v>
      </c>
      <c r="AW77">
        <v>0.51737360565856172</v>
      </c>
      <c r="AX77">
        <v>0.52528234060777601</v>
      </c>
      <c r="AY77">
        <v>-0.17799080490925023</v>
      </c>
      <c r="AZ77">
        <v>0.17438359571189965</v>
      </c>
      <c r="BA77">
        <v>0.26612103730631587</v>
      </c>
      <c r="BB77">
        <v>0.38462262748129183</v>
      </c>
      <c r="BC77">
        <v>0.45766830825284638</v>
      </c>
      <c r="BD77">
        <v>0.52836263954011642</v>
      </c>
      <c r="BE77">
        <v>0.57160826553546629</v>
      </c>
      <c r="BF77">
        <v>0.63414103359753393</v>
      </c>
      <c r="BG77">
        <v>-4.8356262068657382E-2</v>
      </c>
      <c r="BH77">
        <v>0.73953488372093035</v>
      </c>
      <c r="BI77">
        <v>0.89164190440625579</v>
      </c>
      <c r="BJ77">
        <v>0.73023725843723264</v>
      </c>
      <c r="BK77">
        <v>0.88701390145424919</v>
      </c>
      <c r="BL77">
        <v>0.75004732443120514</v>
      </c>
      <c r="BM77">
        <v>-0.79983819701394832</v>
      </c>
      <c r="BN77">
        <v>0.15398780476062901</v>
      </c>
      <c r="BO77">
        <v>0.5255813953488373</v>
      </c>
      <c r="BP77">
        <v>0.56395118052299287</v>
      </c>
      <c r="BQ77">
        <v>-0.16166816210079268</v>
      </c>
      <c r="BR77">
        <v>-2.5116253470324486E-2</v>
      </c>
      <c r="BS77">
        <v>0.81395348837209314</v>
      </c>
      <c r="BT77">
        <v>-5.8193293713928791E-2</v>
      </c>
      <c r="BU77">
        <v>0.18645546272913102</v>
      </c>
      <c r="BV77">
        <v>0.84810297767563658</v>
      </c>
      <c r="BW77">
        <v>1.0000000000000002</v>
      </c>
      <c r="BX77">
        <v>-0.89065559664345695</v>
      </c>
      <c r="BY77">
        <v>0.63014143185376192</v>
      </c>
      <c r="BZ77">
        <v>0.63720930232558148</v>
      </c>
      <c r="CA77">
        <v>0.66511627906976756</v>
      </c>
    </row>
    <row r="78" spans="1:79" x14ac:dyDescent="0.45">
      <c r="A78" t="s">
        <v>83</v>
      </c>
      <c r="B78" t="s">
        <v>75</v>
      </c>
      <c r="C78">
        <v>-0.84774483897709529</v>
      </c>
      <c r="D78">
        <v>-0.35097684533831797</v>
      </c>
      <c r="E78">
        <v>-0.48673952507353629</v>
      </c>
      <c r="F78">
        <v>-0.82667685731892171</v>
      </c>
      <c r="G78">
        <v>-0.36721908991313157</v>
      </c>
      <c r="H78">
        <v>-0.53861509827901033</v>
      </c>
      <c r="I78">
        <v>-0.29783466623535948</v>
      </c>
      <c r="J78">
        <v>-0.27858019468678047</v>
      </c>
      <c r="K78">
        <v>-0.62108141097236358</v>
      </c>
      <c r="L78">
        <v>-0.43714523048407489</v>
      </c>
      <c r="M78">
        <v>-0.52728203010658548</v>
      </c>
      <c r="N78">
        <v>-0.24900878119615213</v>
      </c>
      <c r="O78">
        <v>-0.21334744090260457</v>
      </c>
      <c r="P78">
        <v>-4.110171774603269E-2</v>
      </c>
      <c r="Q78">
        <v>7.9656675448713771E-2</v>
      </c>
      <c r="R78">
        <v>-0.20978681368845298</v>
      </c>
      <c r="S78">
        <v>-0.23150442869161836</v>
      </c>
      <c r="T78">
        <v>-0.72098345421071708</v>
      </c>
      <c r="U78">
        <v>0.10067717933877988</v>
      </c>
      <c r="V78">
        <v>-8.4943036783871162E-2</v>
      </c>
      <c r="W78">
        <v>-0.92261403452862167</v>
      </c>
      <c r="X78">
        <v>0.32937753215503851</v>
      </c>
      <c r="Y78">
        <v>3.9681575333038142E-2</v>
      </c>
      <c r="Z78">
        <v>-0.74280981279256564</v>
      </c>
      <c r="AA78">
        <v>3.8399422744666241E-2</v>
      </c>
      <c r="AB78">
        <v>-0.23841893957997001</v>
      </c>
      <c r="AC78">
        <v>-0.91890301814078101</v>
      </c>
      <c r="AD78">
        <v>0.22152406437446284</v>
      </c>
      <c r="AE78">
        <v>-0.27881354464547708</v>
      </c>
      <c r="AF78">
        <v>0.85304468888747775</v>
      </c>
      <c r="AG78">
        <v>0.96825916983055527</v>
      </c>
      <c r="AH78">
        <v>-7.9784831557081465E-2</v>
      </c>
      <c r="AI78">
        <v>-0.30773770539449508</v>
      </c>
      <c r="AJ78">
        <v>0.11934965382721807</v>
      </c>
      <c r="AK78">
        <v>-6.5463333324037329E-4</v>
      </c>
      <c r="AL78">
        <v>-0.20663770549192215</v>
      </c>
      <c r="AM78">
        <v>-0.10792730495625853</v>
      </c>
      <c r="AN78">
        <v>-0.14925054394457321</v>
      </c>
      <c r="AO78">
        <v>1.3881946798008716E-2</v>
      </c>
      <c r="AP78">
        <v>-0.12482324452799573</v>
      </c>
      <c r="AQ78">
        <v>-0.15286628075652808</v>
      </c>
      <c r="AR78">
        <v>-0.19668748713439707</v>
      </c>
      <c r="AS78">
        <v>-0.24871136813156483</v>
      </c>
      <c r="AT78">
        <v>-0.34189979478711374</v>
      </c>
      <c r="AU78">
        <v>-0.36674701186384362</v>
      </c>
      <c r="AV78">
        <v>-0.20332031562008804</v>
      </c>
      <c r="AW78">
        <v>-8.7017264534118982E-2</v>
      </c>
      <c r="AX78">
        <v>-0.17168415956404665</v>
      </c>
      <c r="AY78">
        <v>0.15274995832310939</v>
      </c>
      <c r="AZ78">
        <v>-0.13477413895075022</v>
      </c>
      <c r="BA78">
        <v>-0.11005227783100664</v>
      </c>
      <c r="BB78">
        <v>-2.6198390517321739E-2</v>
      </c>
      <c r="BC78">
        <v>-2.1129289298972776E-2</v>
      </c>
      <c r="BD78">
        <v>-8.4759782176952361E-2</v>
      </c>
      <c r="BE78">
        <v>-0.18311749578476588</v>
      </c>
      <c r="BF78">
        <v>-0.25861103215050762</v>
      </c>
      <c r="BG78">
        <v>0.10548142857307584</v>
      </c>
      <c r="BH78">
        <v>-0.55469819969151668</v>
      </c>
      <c r="BI78">
        <v>-0.79205691242041543</v>
      </c>
      <c r="BJ78">
        <v>-0.51934240238441709</v>
      </c>
      <c r="BK78">
        <v>-0.73446827926765446</v>
      </c>
      <c r="BL78">
        <v>-0.56789958844186217</v>
      </c>
      <c r="BM78">
        <v>0.82261291152491534</v>
      </c>
      <c r="BN78">
        <v>6.9733725645646505E-2</v>
      </c>
      <c r="BO78">
        <v>-0.18365085987276231</v>
      </c>
      <c r="BP78">
        <v>-0.19112305853549222</v>
      </c>
      <c r="BQ78">
        <v>7.1764077079588373E-2</v>
      </c>
      <c r="BR78">
        <v>-0.11578900331139005</v>
      </c>
      <c r="BS78">
        <v>-0.60224404280578181</v>
      </c>
      <c r="BT78">
        <v>-1.0306817450074619E-2</v>
      </c>
      <c r="BU78">
        <v>-0.25792773461003377</v>
      </c>
      <c r="BV78">
        <v>-0.66987917462992841</v>
      </c>
      <c r="BW78">
        <v>-0.89065559664345695</v>
      </c>
      <c r="BX78">
        <v>0.99999999999999978</v>
      </c>
      <c r="BY78">
        <v>-0.22567292937191363</v>
      </c>
      <c r="BZ78">
        <v>-0.34809285200338946</v>
      </c>
      <c r="CA78">
        <v>-0.32942470808253865</v>
      </c>
    </row>
    <row r="79" spans="1:79" x14ac:dyDescent="0.45">
      <c r="A79" t="s">
        <v>83</v>
      </c>
      <c r="B79" t="s">
        <v>76</v>
      </c>
      <c r="C79">
        <v>0.68652124382254243</v>
      </c>
      <c r="D79">
        <v>0.75519019859630532</v>
      </c>
      <c r="E79">
        <v>0.74710245586181634</v>
      </c>
      <c r="F79">
        <v>0.6957205607335607</v>
      </c>
      <c r="G79">
        <v>0.76519372262592444</v>
      </c>
      <c r="H79">
        <v>0.7504777016080777</v>
      </c>
      <c r="I79">
        <v>0.35713878763012263</v>
      </c>
      <c r="J79">
        <v>0.68599839526835926</v>
      </c>
      <c r="K79">
        <v>0.66457539595731552</v>
      </c>
      <c r="L79">
        <v>0.58202056680040049</v>
      </c>
      <c r="M79">
        <v>0.70664467659434649</v>
      </c>
      <c r="N79">
        <v>0.23891148183218697</v>
      </c>
      <c r="O79">
        <v>0.22513214727723219</v>
      </c>
      <c r="P79">
        <v>0.20088102579705883</v>
      </c>
      <c r="Q79">
        <v>3.3578193240608116E-2</v>
      </c>
      <c r="R79">
        <v>0.82003977101600833</v>
      </c>
      <c r="S79">
        <v>0.85844299136876889</v>
      </c>
      <c r="T79">
        <v>0.57241364619454604</v>
      </c>
      <c r="U79">
        <v>6.2059512167070972E-2</v>
      </c>
      <c r="V79">
        <v>0.13161705302106763</v>
      </c>
      <c r="W79">
        <v>0.5487727473047106</v>
      </c>
      <c r="X79">
        <v>-0.10042268048562895</v>
      </c>
      <c r="Y79">
        <v>1.8537272107028095E-2</v>
      </c>
      <c r="Z79">
        <v>0.61665479803236101</v>
      </c>
      <c r="AA79">
        <v>0.18652899731781955</v>
      </c>
      <c r="AB79">
        <v>0.31291524585194641</v>
      </c>
      <c r="AC79">
        <v>0.60353597537742298</v>
      </c>
      <c r="AD79">
        <v>9.9506825120424872E-2</v>
      </c>
      <c r="AE79">
        <v>0.35993894731007209</v>
      </c>
      <c r="AF79">
        <v>-0.33805536393987767</v>
      </c>
      <c r="AG79">
        <v>-0.19886844884475766</v>
      </c>
      <c r="AH79">
        <v>-7.4840297114652135E-2</v>
      </c>
      <c r="AI79">
        <v>6.3052426370830944E-2</v>
      </c>
      <c r="AJ79">
        <v>-0.18157455054441954</v>
      </c>
      <c r="AK79">
        <v>-0.15761198966602244</v>
      </c>
      <c r="AL79">
        <v>0.13939429740928305</v>
      </c>
      <c r="AM79">
        <v>0.36921948829472639</v>
      </c>
      <c r="AN79">
        <v>0.32931051408664491</v>
      </c>
      <c r="AO79">
        <v>0.48863456296672086</v>
      </c>
      <c r="AP79">
        <v>0.59424909519439451</v>
      </c>
      <c r="AQ79">
        <v>0.8491197483267845</v>
      </c>
      <c r="AR79">
        <v>0.95347928836731966</v>
      </c>
      <c r="AS79">
        <v>0.96828625740663676</v>
      </c>
      <c r="AT79">
        <v>0.94124317430850335</v>
      </c>
      <c r="AU79">
        <v>0.89533369916030614</v>
      </c>
      <c r="AV79">
        <v>0.54551396027516608</v>
      </c>
      <c r="AW79">
        <v>0.84689570448992013</v>
      </c>
      <c r="AX79">
        <v>0.85695723413001956</v>
      </c>
      <c r="AY79">
        <v>-6.6416757439295579E-2</v>
      </c>
      <c r="AZ79">
        <v>0.20910992574067888</v>
      </c>
      <c r="BA79">
        <v>0.29464845774091963</v>
      </c>
      <c r="BB79">
        <v>0.4698670901313059</v>
      </c>
      <c r="BC79">
        <v>0.56194582495034018</v>
      </c>
      <c r="BD79">
        <v>0.63355186036779754</v>
      </c>
      <c r="BE79">
        <v>0.6836533015980184</v>
      </c>
      <c r="BF79">
        <v>0.72425851361947513</v>
      </c>
      <c r="BG79">
        <v>-0.18516968742832382</v>
      </c>
      <c r="BH79">
        <v>0.68985099676377426</v>
      </c>
      <c r="BI79">
        <v>0.65064194617477356</v>
      </c>
      <c r="BJ79">
        <v>0.74051569664722638</v>
      </c>
      <c r="BK79">
        <v>0.65965455609021029</v>
      </c>
      <c r="BL79">
        <v>0.72862305305354413</v>
      </c>
      <c r="BM79">
        <v>-0.3319069277785261</v>
      </c>
      <c r="BN79">
        <v>7.8205686608420671E-2</v>
      </c>
      <c r="BO79">
        <v>0.79715514239915863</v>
      </c>
      <c r="BP79">
        <v>0.8304644994057151</v>
      </c>
      <c r="BQ79">
        <v>0.11842052214705073</v>
      </c>
      <c r="BR79">
        <v>0.17070754334009272</v>
      </c>
      <c r="BS79">
        <v>0.66280862135163099</v>
      </c>
      <c r="BT79">
        <v>0.20797303800345357</v>
      </c>
      <c r="BU79">
        <v>0.32636155996617111</v>
      </c>
      <c r="BV79">
        <v>0.5693932407327047</v>
      </c>
      <c r="BW79">
        <v>0.63014143185376192</v>
      </c>
      <c r="BX79">
        <v>-0.22567292937191363</v>
      </c>
      <c r="BY79">
        <v>1.0000000000000002</v>
      </c>
      <c r="BZ79">
        <v>0.9229562728164491</v>
      </c>
      <c r="CA79">
        <v>0.84842748618058239</v>
      </c>
    </row>
    <row r="80" spans="1:79" x14ac:dyDescent="0.45">
      <c r="A80" t="s">
        <v>83</v>
      </c>
      <c r="B80" t="s">
        <v>77</v>
      </c>
      <c r="C80">
        <v>0.71702925455829625</v>
      </c>
      <c r="D80">
        <v>0.79837725618637867</v>
      </c>
      <c r="E80">
        <v>0.79084711988157286</v>
      </c>
      <c r="F80">
        <v>0.72723867220426808</v>
      </c>
      <c r="G80">
        <v>0.80716000397166165</v>
      </c>
      <c r="H80">
        <v>0.79573844883004774</v>
      </c>
      <c r="I80">
        <v>0.40948006103179252</v>
      </c>
      <c r="J80">
        <v>0.71129176502818747</v>
      </c>
      <c r="K80">
        <v>0.70114892040464205</v>
      </c>
      <c r="L80">
        <v>0.63696693652842695</v>
      </c>
      <c r="M80">
        <v>0.75980249892443452</v>
      </c>
      <c r="N80">
        <v>0.29245589381953963</v>
      </c>
      <c r="O80">
        <v>0.2692745678670484</v>
      </c>
      <c r="P80">
        <v>0.23036538575916524</v>
      </c>
      <c r="Q80">
        <v>6.9487138614007612E-2</v>
      </c>
      <c r="R80">
        <v>0.83272136958027798</v>
      </c>
      <c r="S80">
        <v>0.86239399093201485</v>
      </c>
      <c r="T80">
        <v>0.56228569304024112</v>
      </c>
      <c r="U80">
        <v>9.1073387837815219E-3</v>
      </c>
      <c r="V80">
        <v>8.1880779780745608E-2</v>
      </c>
      <c r="W80">
        <v>0.54978473753876667</v>
      </c>
      <c r="X80">
        <v>-0.14065630816371794</v>
      </c>
      <c r="Y80">
        <v>-2.3050636050756274E-2</v>
      </c>
      <c r="Z80">
        <v>0.61567018208693203</v>
      </c>
      <c r="AA80">
        <v>0.14322721127897611</v>
      </c>
      <c r="AB80">
        <v>0.27549213347251816</v>
      </c>
      <c r="AC80">
        <v>0.61456201953386447</v>
      </c>
      <c r="AD80">
        <v>7.8386494548075489E-2</v>
      </c>
      <c r="AE80">
        <v>0.34590164936858298</v>
      </c>
      <c r="AF80">
        <v>-0.41539976043409516</v>
      </c>
      <c r="AG80">
        <v>-0.30588960505151247</v>
      </c>
      <c r="AH80">
        <v>-1.9416661491741632E-2</v>
      </c>
      <c r="AI80">
        <v>9.9328528637812705E-2</v>
      </c>
      <c r="AJ80">
        <v>-0.13080973476823118</v>
      </c>
      <c r="AK80">
        <v>-0.12182571728883229</v>
      </c>
      <c r="AL80">
        <v>0.14302222384913038</v>
      </c>
      <c r="AM80">
        <v>0.35552585701672013</v>
      </c>
      <c r="AN80">
        <v>0.38245541461251492</v>
      </c>
      <c r="AO80">
        <v>0.46910164823724348</v>
      </c>
      <c r="AP80">
        <v>0.59925503904018018</v>
      </c>
      <c r="AQ80">
        <v>0.79636568526060136</v>
      </c>
      <c r="AR80">
        <v>0.90594034305968829</v>
      </c>
      <c r="AS80">
        <v>0.94333218102399929</v>
      </c>
      <c r="AT80">
        <v>0.96830159432630469</v>
      </c>
      <c r="AU80">
        <v>0.94043411261995991</v>
      </c>
      <c r="AV80">
        <v>0.5700539724328717</v>
      </c>
      <c r="AW80">
        <v>0.76559726341405665</v>
      </c>
      <c r="AX80">
        <v>0.82928305795094048</v>
      </c>
      <c r="AY80">
        <v>-0.10453095548835861</v>
      </c>
      <c r="AZ80">
        <v>0.22726526372561651</v>
      </c>
      <c r="BA80">
        <v>0.29823999691820235</v>
      </c>
      <c r="BB80">
        <v>0.45721072139320235</v>
      </c>
      <c r="BC80">
        <v>0.5532449946656447</v>
      </c>
      <c r="BD80">
        <v>0.62509034250677264</v>
      </c>
      <c r="BE80">
        <v>0.68975285985960844</v>
      </c>
      <c r="BF80">
        <v>0.74568785014413119</v>
      </c>
      <c r="BG80">
        <v>-0.21792131261204151</v>
      </c>
      <c r="BH80">
        <v>0.74883720930232567</v>
      </c>
      <c r="BI80">
        <v>0.68606981141124479</v>
      </c>
      <c r="BJ80">
        <v>0.80028075519126685</v>
      </c>
      <c r="BK80">
        <v>0.69544053322553268</v>
      </c>
      <c r="BL80">
        <v>0.78763622625408436</v>
      </c>
      <c r="BM80">
        <v>-0.4179702646466823</v>
      </c>
      <c r="BN80">
        <v>0.12071006967759716</v>
      </c>
      <c r="BO80">
        <v>0.80465116279069782</v>
      </c>
      <c r="BP80">
        <v>0.82828638651558739</v>
      </c>
      <c r="BQ80">
        <v>5.4198500640626063E-2</v>
      </c>
      <c r="BR80">
        <v>0.11083342826460096</v>
      </c>
      <c r="BS80">
        <v>0.70697674418604661</v>
      </c>
      <c r="BT80">
        <v>0.16730451945365671</v>
      </c>
      <c r="BU80">
        <v>0.29460862931622611</v>
      </c>
      <c r="BV80">
        <v>0.56269774757587676</v>
      </c>
      <c r="BW80">
        <v>0.63720930232558148</v>
      </c>
      <c r="BX80">
        <v>-0.34809285200338946</v>
      </c>
      <c r="BY80">
        <v>0.9229562728164491</v>
      </c>
      <c r="BZ80">
        <v>1.0000000000000002</v>
      </c>
      <c r="CA80">
        <v>0.90697674418604668</v>
      </c>
    </row>
    <row r="81" spans="1:79" x14ac:dyDescent="0.45">
      <c r="A81" t="s">
        <v>83</v>
      </c>
      <c r="B81" t="s">
        <v>78</v>
      </c>
      <c r="C81">
        <v>0.78127710464619604</v>
      </c>
      <c r="D81">
        <v>0.84860975774016012</v>
      </c>
      <c r="E81">
        <v>0.84773279826224501</v>
      </c>
      <c r="F81">
        <v>0.79033460633240038</v>
      </c>
      <c r="G81">
        <v>0.85879562091294881</v>
      </c>
      <c r="H81">
        <v>0.85297715396800389</v>
      </c>
      <c r="I81">
        <v>0.48075482156712152</v>
      </c>
      <c r="J81">
        <v>0.74229947672897445</v>
      </c>
      <c r="K81">
        <v>0.74399196342331664</v>
      </c>
      <c r="L81">
        <v>0.72739538437565732</v>
      </c>
      <c r="M81">
        <v>0.82714732031921179</v>
      </c>
      <c r="N81">
        <v>0.40308486087015161</v>
      </c>
      <c r="O81">
        <v>0.38221897262822935</v>
      </c>
      <c r="P81">
        <v>0.34460000897667059</v>
      </c>
      <c r="Q81">
        <v>0.17824122599876474</v>
      </c>
      <c r="R81">
        <v>0.80166648170145882</v>
      </c>
      <c r="S81">
        <v>0.84070183999660841</v>
      </c>
      <c r="T81">
        <v>0.55094397017659047</v>
      </c>
      <c r="U81">
        <v>-0.10268606585428565</v>
      </c>
      <c r="V81">
        <v>-2.0442464480924943E-2</v>
      </c>
      <c r="W81">
        <v>0.57737420383436977</v>
      </c>
      <c r="X81">
        <v>-0.19701646299483544</v>
      </c>
      <c r="Y81">
        <v>-7.2683799415381306E-2</v>
      </c>
      <c r="Z81">
        <v>0.61714724190172376</v>
      </c>
      <c r="AA81">
        <v>4.8373025776758109E-2</v>
      </c>
      <c r="AB81">
        <v>0.19652372855548714</v>
      </c>
      <c r="AC81">
        <v>0.65127748439185329</v>
      </c>
      <c r="AD81">
        <v>3.4227789607228942E-2</v>
      </c>
      <c r="AE81">
        <v>0.33036140372917527</v>
      </c>
      <c r="AF81">
        <v>-0.37759363149890846</v>
      </c>
      <c r="AG81">
        <v>-0.29883524928442529</v>
      </c>
      <c r="AH81">
        <v>8.6862961325499866E-2</v>
      </c>
      <c r="AI81">
        <v>0.14469734978160981</v>
      </c>
      <c r="AJ81">
        <v>-3.3449219963923797E-2</v>
      </c>
      <c r="AK81">
        <v>-8.058723513901736E-2</v>
      </c>
      <c r="AL81">
        <v>9.4616877024660317E-2</v>
      </c>
      <c r="AM81">
        <v>0.31201873823330084</v>
      </c>
      <c r="AN81">
        <v>0.38741760705441686</v>
      </c>
      <c r="AO81">
        <v>0.40967791397662751</v>
      </c>
      <c r="AP81">
        <v>0.5394343000031272</v>
      </c>
      <c r="AQ81">
        <v>0.72157874598977811</v>
      </c>
      <c r="AR81">
        <v>0.84005948569399735</v>
      </c>
      <c r="AS81">
        <v>0.88960105252066157</v>
      </c>
      <c r="AT81">
        <v>0.93468073853628375</v>
      </c>
      <c r="AU81">
        <v>0.96829417208726232</v>
      </c>
      <c r="AV81">
        <v>0.5271003846058554</v>
      </c>
      <c r="AW81">
        <v>0.69035726039602796</v>
      </c>
      <c r="AX81">
        <v>0.79141037285401539</v>
      </c>
      <c r="AY81">
        <v>-0.1199879138187174</v>
      </c>
      <c r="AZ81">
        <v>0.17858055349076607</v>
      </c>
      <c r="BA81">
        <v>0.2450577065331048</v>
      </c>
      <c r="BB81">
        <v>0.41630790656982419</v>
      </c>
      <c r="BC81">
        <v>0.51627121899033745</v>
      </c>
      <c r="BD81">
        <v>0.60283302049224696</v>
      </c>
      <c r="BE81">
        <v>0.67273291608507557</v>
      </c>
      <c r="BF81">
        <v>0.76181762455556412</v>
      </c>
      <c r="BG81">
        <v>-0.1600740736680665</v>
      </c>
      <c r="BH81">
        <v>0.81395348837209314</v>
      </c>
      <c r="BI81">
        <v>0.75693808557531439</v>
      </c>
      <c r="BJ81">
        <v>0.85636964023677531</v>
      </c>
      <c r="BK81">
        <v>0.76607712806085282</v>
      </c>
      <c r="BL81">
        <v>0.85762189382071108</v>
      </c>
      <c r="BM81">
        <v>-0.39019892846931964</v>
      </c>
      <c r="BN81">
        <v>0.23283405917896341</v>
      </c>
      <c r="BO81">
        <v>0.7813953488372094</v>
      </c>
      <c r="BP81">
        <v>0.81989908724663096</v>
      </c>
      <c r="BQ81">
        <v>-5.8249612488432252E-2</v>
      </c>
      <c r="BR81">
        <v>1.242020973623614E-2</v>
      </c>
      <c r="BS81">
        <v>0.73023255813953503</v>
      </c>
      <c r="BT81">
        <v>7.8413013732821182E-2</v>
      </c>
      <c r="BU81">
        <v>0.21028598417698433</v>
      </c>
      <c r="BV81">
        <v>0.55328700093245087</v>
      </c>
      <c r="BW81">
        <v>0.66511627906976756</v>
      </c>
      <c r="BX81">
        <v>-0.32942470808253865</v>
      </c>
      <c r="BY81">
        <v>0.84842748618058239</v>
      </c>
      <c r="BZ81">
        <v>0.90697674418604668</v>
      </c>
      <c r="CA81">
        <v>1.0000000000000002</v>
      </c>
    </row>
  </sheetData>
  <conditionalFormatting sqref="B2:XFD1048576">
    <cfRule type="cellIs" dxfId="6" priority="3" operator="greaterThan">
      <formula>0.71</formula>
    </cfRule>
    <cfRule type="cellIs" dxfId="7" priority="2" operator="lessThan">
      <formula>-0.71</formula>
    </cfRule>
    <cfRule type="cellIs" dxfId="8" priority="1" operator="lessThan">
      <formula>-0.71</formula>
    </cfRule>
  </conditionalFormatting>
  <pageMargins left="0.75" right="0.75" top="1" bottom="1" header="0.5" footer="0.5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2</vt:i4>
      </vt:variant>
    </vt:vector>
  </HeadingPairs>
  <TitlesOfParts>
    <vt:vector size="4" baseType="lpstr">
      <vt:lpstr>Pearson PSG control</vt:lpstr>
      <vt:lpstr>Spearman PSG control</vt:lpstr>
      <vt:lpstr>Pearson_PSG_control</vt:lpstr>
      <vt:lpstr>Spearman_PSG_control</vt:lpstr>
    </vt:vector>
  </TitlesOfParts>
  <Company>SAS Institute In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s user</dc:creator>
  <cp:lastModifiedBy>Susan Stover</cp:lastModifiedBy>
  <dcterms:created xsi:type="dcterms:W3CDTF">2011-02-11T15:45:55Z</dcterms:created>
  <dcterms:modified xsi:type="dcterms:W3CDTF">2024-01-16T19:10:42Z</dcterms:modified>
</cp:coreProperties>
</file>